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0115" windowHeight="7995" firstSheet="2" activeTab="7"/>
  </bookViews>
  <sheets>
    <sheet name="GLU vs HMO GLU up" sheetId="1" r:id="rId1"/>
    <sheet name="GLU vs HMO HMO up" sheetId="2" r:id="rId2"/>
    <sheet name="Sheet3" sheetId="3" r:id="rId3"/>
    <sheet name="GLU vs LAC GLU up" sheetId="4" r:id="rId4"/>
    <sheet name="GLU vs LAC LAC up" sheetId="5" r:id="rId5"/>
    <sheet name="Sheet4" sheetId="6" r:id="rId6"/>
    <sheet name="HMO vs LAC HMO up" sheetId="7" r:id="rId7"/>
    <sheet name="HMO vs LAC LAC up" sheetId="8" r:id="rId8"/>
  </sheets>
  <calcPr calcId="145621"/>
</workbook>
</file>

<file path=xl/calcChain.xml><?xml version="1.0" encoding="utf-8"?>
<calcChain xmlns="http://schemas.openxmlformats.org/spreadsheetml/2006/main">
  <c r="S145" i="8" l="1"/>
  <c r="R145" i="8"/>
  <c r="S144" i="8"/>
  <c r="R144" i="8"/>
  <c r="S143" i="8"/>
  <c r="R143" i="8"/>
  <c r="S142" i="8"/>
  <c r="R142" i="8"/>
  <c r="S141" i="8"/>
  <c r="R141" i="8"/>
  <c r="S140" i="8"/>
  <c r="R140" i="8"/>
  <c r="S139" i="8"/>
  <c r="R139" i="8"/>
  <c r="S138" i="8"/>
  <c r="R138" i="8"/>
  <c r="S137" i="8"/>
  <c r="R137" i="8"/>
  <c r="S136" i="8"/>
  <c r="R136" i="8"/>
  <c r="S135" i="8"/>
  <c r="R135" i="8"/>
  <c r="S134" i="8"/>
  <c r="R134" i="8"/>
  <c r="S133" i="8"/>
  <c r="R133" i="8"/>
  <c r="S132" i="8"/>
  <c r="R132" i="8"/>
  <c r="S131" i="8"/>
  <c r="R131" i="8"/>
  <c r="S130" i="8"/>
  <c r="R130" i="8"/>
  <c r="S129" i="8"/>
  <c r="R129" i="8"/>
  <c r="S128" i="8"/>
  <c r="R128" i="8"/>
  <c r="S127" i="8"/>
  <c r="R127" i="8"/>
  <c r="S126" i="8"/>
  <c r="R126" i="8"/>
  <c r="S125" i="8"/>
  <c r="R125" i="8"/>
  <c r="S124" i="8"/>
  <c r="R124" i="8"/>
  <c r="S123" i="8"/>
  <c r="R123" i="8"/>
  <c r="S122" i="8"/>
  <c r="R122" i="8"/>
  <c r="S121" i="8"/>
  <c r="R121" i="8"/>
  <c r="S120" i="8"/>
  <c r="R120" i="8"/>
  <c r="S119" i="8"/>
  <c r="R119" i="8"/>
  <c r="S118" i="8"/>
  <c r="R118" i="8"/>
  <c r="S117" i="8"/>
  <c r="R117" i="8"/>
  <c r="S116" i="8"/>
  <c r="R116" i="8"/>
  <c r="S115" i="8"/>
  <c r="R115" i="8"/>
  <c r="S114" i="8"/>
  <c r="R114" i="8"/>
  <c r="S113" i="8"/>
  <c r="R113" i="8"/>
  <c r="S112" i="8"/>
  <c r="R112" i="8"/>
  <c r="S111" i="8"/>
  <c r="R111" i="8"/>
  <c r="S110" i="8"/>
  <c r="R110" i="8"/>
  <c r="S109" i="8"/>
  <c r="R109" i="8"/>
  <c r="S108" i="8"/>
  <c r="R108" i="8"/>
  <c r="S107" i="8"/>
  <c r="R107" i="8"/>
  <c r="S106" i="8"/>
  <c r="R106" i="8"/>
  <c r="S105" i="8"/>
  <c r="R105" i="8"/>
  <c r="S104" i="8"/>
  <c r="R104" i="8"/>
  <c r="S103" i="8"/>
  <c r="R103" i="8"/>
  <c r="S102" i="8"/>
  <c r="R102" i="8"/>
  <c r="S101" i="8"/>
  <c r="R101" i="8"/>
  <c r="S100" i="8"/>
  <c r="R100" i="8"/>
  <c r="S99" i="8"/>
  <c r="R99" i="8"/>
  <c r="S98" i="8"/>
  <c r="R98" i="8"/>
  <c r="S97" i="8"/>
  <c r="R97" i="8"/>
  <c r="S96" i="8"/>
  <c r="R96" i="8"/>
  <c r="S95" i="8"/>
  <c r="R95" i="8"/>
  <c r="S94" i="8"/>
  <c r="R94" i="8"/>
  <c r="S93" i="8"/>
  <c r="R93" i="8"/>
  <c r="S92" i="8"/>
  <c r="R92" i="8"/>
  <c r="S91" i="8"/>
  <c r="R91" i="8"/>
  <c r="S90" i="8"/>
  <c r="R90" i="8"/>
  <c r="S89" i="8"/>
  <c r="R89" i="8"/>
  <c r="S88" i="8"/>
  <c r="R88" i="8"/>
  <c r="S87" i="8"/>
  <c r="R87" i="8"/>
  <c r="S86" i="8"/>
  <c r="R86" i="8"/>
  <c r="S85" i="8"/>
  <c r="R85" i="8"/>
  <c r="S84" i="8"/>
  <c r="R84" i="8"/>
  <c r="S83" i="8"/>
  <c r="R83" i="8"/>
  <c r="S82" i="8"/>
  <c r="R82" i="8"/>
  <c r="S81" i="8"/>
  <c r="R81" i="8"/>
  <c r="S80" i="8"/>
  <c r="R80" i="8"/>
  <c r="S79" i="8"/>
  <c r="R79" i="8"/>
  <c r="S78" i="8"/>
  <c r="R78" i="8"/>
  <c r="S77" i="8"/>
  <c r="R77" i="8"/>
  <c r="S76" i="8"/>
  <c r="R76" i="8"/>
  <c r="S75" i="8"/>
  <c r="R75" i="8"/>
  <c r="S74" i="8"/>
  <c r="R74" i="8"/>
  <c r="S73" i="8"/>
  <c r="R73" i="8"/>
  <c r="S72" i="8"/>
  <c r="R72" i="8"/>
  <c r="S71" i="8"/>
  <c r="R71" i="8"/>
  <c r="S70" i="8"/>
  <c r="R70" i="8"/>
  <c r="S69" i="8"/>
  <c r="R69" i="8"/>
  <c r="S68" i="8"/>
  <c r="R68" i="8"/>
  <c r="S67" i="8"/>
  <c r="R67" i="8"/>
  <c r="S66" i="8"/>
  <c r="R66" i="8"/>
  <c r="S65" i="8"/>
  <c r="R65" i="8"/>
  <c r="S64" i="8"/>
  <c r="R64" i="8"/>
  <c r="S63" i="8"/>
  <c r="R63" i="8"/>
  <c r="S62" i="8"/>
  <c r="R62" i="8"/>
  <c r="S61" i="8"/>
  <c r="R61" i="8"/>
  <c r="S60" i="8"/>
  <c r="R60" i="8"/>
  <c r="S59" i="8"/>
  <c r="R59" i="8"/>
  <c r="S58" i="8"/>
  <c r="R58" i="8"/>
  <c r="S57" i="8"/>
  <c r="R57" i="8"/>
  <c r="S56" i="8"/>
  <c r="R56" i="8"/>
  <c r="S55" i="8"/>
  <c r="R55" i="8"/>
  <c r="S54" i="8"/>
  <c r="R54" i="8"/>
  <c r="S53" i="8"/>
  <c r="R53" i="8"/>
  <c r="S52" i="8"/>
  <c r="R52" i="8"/>
  <c r="S51" i="8"/>
  <c r="R51" i="8"/>
  <c r="S50" i="8"/>
  <c r="R50" i="8"/>
  <c r="S49" i="8"/>
  <c r="R49" i="8"/>
  <c r="S48" i="8"/>
  <c r="R48" i="8"/>
  <c r="S47" i="8"/>
  <c r="R47" i="8"/>
  <c r="S46" i="8"/>
  <c r="R46" i="8"/>
  <c r="S45" i="8"/>
  <c r="R45" i="8"/>
  <c r="S44" i="8"/>
  <c r="R44" i="8"/>
  <c r="S43" i="8"/>
  <c r="R43" i="8"/>
  <c r="S42" i="8"/>
  <c r="R42" i="8"/>
  <c r="S41" i="8"/>
  <c r="R41" i="8"/>
  <c r="S40" i="8"/>
  <c r="R40" i="8"/>
  <c r="S39" i="8"/>
  <c r="R39" i="8"/>
  <c r="S38" i="8"/>
  <c r="R38" i="8"/>
  <c r="S37" i="8"/>
  <c r="R37" i="8"/>
  <c r="S36" i="8"/>
  <c r="R36" i="8"/>
  <c r="S35" i="8"/>
  <c r="R35" i="8"/>
  <c r="S34" i="8"/>
  <c r="R34" i="8"/>
  <c r="S33" i="8"/>
  <c r="R33" i="8"/>
  <c r="S32" i="8"/>
  <c r="R32" i="8"/>
  <c r="S31" i="8"/>
  <c r="R31" i="8"/>
  <c r="S30" i="8"/>
  <c r="R30" i="8"/>
  <c r="S29" i="8"/>
  <c r="R29" i="8"/>
  <c r="S28" i="8"/>
  <c r="R28" i="8"/>
  <c r="S27" i="8"/>
  <c r="R27" i="8"/>
  <c r="S26" i="8"/>
  <c r="R26" i="8"/>
  <c r="S25" i="8"/>
  <c r="R25" i="8"/>
  <c r="S24" i="8"/>
  <c r="R24" i="8"/>
  <c r="S23" i="8"/>
  <c r="R23" i="8"/>
  <c r="S22" i="8"/>
  <c r="R22" i="8"/>
  <c r="S21" i="8"/>
  <c r="R21" i="8"/>
  <c r="S20" i="8"/>
  <c r="R20" i="8"/>
  <c r="S19" i="8"/>
  <c r="R19" i="8"/>
  <c r="S18" i="8"/>
  <c r="R18" i="8"/>
  <c r="S17" i="8"/>
  <c r="R17" i="8"/>
  <c r="S16" i="8"/>
  <c r="R16" i="8"/>
  <c r="S15" i="8"/>
  <c r="R15" i="8"/>
  <c r="S14" i="8"/>
  <c r="R14" i="8"/>
  <c r="S13" i="8"/>
  <c r="R13" i="8"/>
  <c r="S12" i="8"/>
  <c r="R12" i="8"/>
  <c r="S11" i="8"/>
  <c r="R11" i="8"/>
  <c r="S10" i="8"/>
  <c r="R10" i="8"/>
  <c r="S9" i="8"/>
  <c r="R9" i="8"/>
  <c r="S8" i="8"/>
  <c r="R8" i="8"/>
  <c r="S7" i="8"/>
  <c r="R7" i="8"/>
  <c r="S6" i="8"/>
  <c r="R6" i="8"/>
  <c r="S5" i="8"/>
  <c r="R5" i="8"/>
  <c r="S4" i="8"/>
  <c r="R4" i="8"/>
  <c r="S3" i="8"/>
  <c r="R3" i="8"/>
  <c r="S2" i="8"/>
  <c r="R2" i="8"/>
  <c r="R197" i="7"/>
  <c r="Q197" i="7"/>
  <c r="R196" i="7"/>
  <c r="Q196" i="7"/>
  <c r="R195" i="7"/>
  <c r="Q195" i="7"/>
  <c r="R194" i="7"/>
  <c r="Q194" i="7"/>
  <c r="R193" i="7"/>
  <c r="Q193" i="7"/>
  <c r="R192" i="7"/>
  <c r="Q192" i="7"/>
  <c r="R191" i="7"/>
  <c r="Q191" i="7"/>
  <c r="R190" i="7"/>
  <c r="Q190" i="7"/>
  <c r="R189" i="7"/>
  <c r="Q189" i="7"/>
  <c r="R188" i="7"/>
  <c r="Q188" i="7"/>
  <c r="R187" i="7"/>
  <c r="Q187" i="7"/>
  <c r="R186" i="7"/>
  <c r="Q186" i="7"/>
  <c r="R185" i="7"/>
  <c r="Q185" i="7"/>
  <c r="R184" i="7"/>
  <c r="Q184" i="7"/>
  <c r="R183" i="7"/>
  <c r="Q183" i="7"/>
  <c r="R182" i="7"/>
  <c r="Q182" i="7"/>
  <c r="R181" i="7"/>
  <c r="Q181" i="7"/>
  <c r="R180" i="7"/>
  <c r="Q180" i="7"/>
  <c r="R179" i="7"/>
  <c r="Q179" i="7"/>
  <c r="R178" i="7"/>
  <c r="Q178" i="7"/>
  <c r="R177" i="7"/>
  <c r="Q177" i="7"/>
  <c r="R176" i="7"/>
  <c r="Q176" i="7"/>
  <c r="R175" i="7"/>
  <c r="Q175" i="7"/>
  <c r="R174" i="7"/>
  <c r="Q174" i="7"/>
  <c r="R173" i="7"/>
  <c r="Q173" i="7"/>
  <c r="R172" i="7"/>
  <c r="Q172" i="7"/>
  <c r="R171" i="7"/>
  <c r="Q171" i="7"/>
  <c r="R170" i="7"/>
  <c r="Q170" i="7"/>
  <c r="R169" i="7"/>
  <c r="Q169" i="7"/>
  <c r="R168" i="7"/>
  <c r="Q168" i="7"/>
  <c r="R167" i="7"/>
  <c r="Q167" i="7"/>
  <c r="R166" i="7"/>
  <c r="Q166" i="7"/>
  <c r="R165" i="7"/>
  <c r="Q165" i="7"/>
  <c r="R164" i="7"/>
  <c r="Q164" i="7"/>
  <c r="R163" i="7"/>
  <c r="Q163" i="7"/>
  <c r="R162" i="7"/>
  <c r="Q162" i="7"/>
  <c r="R161" i="7"/>
  <c r="Q161" i="7"/>
  <c r="R160" i="7"/>
  <c r="Q160" i="7"/>
  <c r="R159" i="7"/>
  <c r="Q159" i="7"/>
  <c r="R158" i="7"/>
  <c r="Q158" i="7"/>
  <c r="R157" i="7"/>
  <c r="Q157" i="7"/>
  <c r="R156" i="7"/>
  <c r="Q156" i="7"/>
  <c r="R155" i="7"/>
  <c r="Q155" i="7"/>
  <c r="R154" i="7"/>
  <c r="Q154" i="7"/>
  <c r="R153" i="7"/>
  <c r="Q153" i="7"/>
  <c r="R152" i="7"/>
  <c r="Q152" i="7"/>
  <c r="R151" i="7"/>
  <c r="Q151" i="7"/>
  <c r="R150" i="7"/>
  <c r="Q150" i="7"/>
  <c r="R149" i="7"/>
  <c r="Q149" i="7"/>
  <c r="R148" i="7"/>
  <c r="Q148" i="7"/>
  <c r="R147" i="7"/>
  <c r="Q147" i="7"/>
  <c r="R146" i="7"/>
  <c r="Q146" i="7"/>
  <c r="R145" i="7"/>
  <c r="Q145" i="7"/>
  <c r="R144" i="7"/>
  <c r="Q144" i="7"/>
  <c r="R143" i="7"/>
  <c r="Q143" i="7"/>
  <c r="R142" i="7"/>
  <c r="Q142" i="7"/>
  <c r="R141" i="7"/>
  <c r="Q141" i="7"/>
  <c r="R140" i="7"/>
  <c r="Q140" i="7"/>
  <c r="R139" i="7"/>
  <c r="Q139" i="7"/>
  <c r="R138" i="7"/>
  <c r="Q138" i="7"/>
  <c r="R137" i="7"/>
  <c r="Q137" i="7"/>
  <c r="R136" i="7"/>
  <c r="Q136" i="7"/>
  <c r="R135" i="7"/>
  <c r="Q135" i="7"/>
  <c r="R134" i="7"/>
  <c r="Q134" i="7"/>
  <c r="R133" i="7"/>
  <c r="Q133" i="7"/>
  <c r="R132" i="7"/>
  <c r="Q132" i="7"/>
  <c r="R131" i="7"/>
  <c r="Q131" i="7"/>
  <c r="R130" i="7"/>
  <c r="Q130" i="7"/>
  <c r="R129" i="7"/>
  <c r="Q129" i="7"/>
  <c r="R128" i="7"/>
  <c r="Q128" i="7"/>
  <c r="R127" i="7"/>
  <c r="Q127" i="7"/>
  <c r="R126" i="7"/>
  <c r="Q126" i="7"/>
  <c r="R125" i="7"/>
  <c r="Q125" i="7"/>
  <c r="R124" i="7"/>
  <c r="Q124" i="7"/>
  <c r="R123" i="7"/>
  <c r="Q123" i="7"/>
  <c r="R122" i="7"/>
  <c r="Q122" i="7"/>
  <c r="R121" i="7"/>
  <c r="Q121" i="7"/>
  <c r="R120" i="7"/>
  <c r="Q120" i="7"/>
  <c r="R119" i="7"/>
  <c r="Q119" i="7"/>
  <c r="R118" i="7"/>
  <c r="Q118" i="7"/>
  <c r="R117" i="7"/>
  <c r="Q117" i="7"/>
  <c r="R116" i="7"/>
  <c r="Q116" i="7"/>
  <c r="R115" i="7"/>
  <c r="Q115" i="7"/>
  <c r="R114" i="7"/>
  <c r="Q114" i="7"/>
  <c r="R113" i="7"/>
  <c r="Q113" i="7"/>
  <c r="R112" i="7"/>
  <c r="Q112" i="7"/>
  <c r="R111" i="7"/>
  <c r="Q111" i="7"/>
  <c r="R110" i="7"/>
  <c r="Q110" i="7"/>
  <c r="R109" i="7"/>
  <c r="Q109" i="7"/>
  <c r="R108" i="7"/>
  <c r="Q108" i="7"/>
  <c r="R107" i="7"/>
  <c r="Q107" i="7"/>
  <c r="R106" i="7"/>
  <c r="Q106" i="7"/>
  <c r="R105" i="7"/>
  <c r="Q105" i="7"/>
  <c r="R104" i="7"/>
  <c r="Q104" i="7"/>
  <c r="R103" i="7"/>
  <c r="Q103" i="7"/>
  <c r="R102" i="7"/>
  <c r="Q102" i="7"/>
  <c r="R101" i="7"/>
  <c r="Q101" i="7"/>
  <c r="R100" i="7"/>
  <c r="Q100" i="7"/>
  <c r="R99" i="7"/>
  <c r="Q99" i="7"/>
  <c r="R98" i="7"/>
  <c r="Q98" i="7"/>
  <c r="R97" i="7"/>
  <c r="Q97" i="7"/>
  <c r="R96" i="7"/>
  <c r="Q96" i="7"/>
  <c r="R95" i="7"/>
  <c r="Q95" i="7"/>
  <c r="R94" i="7"/>
  <c r="Q94" i="7"/>
  <c r="R93" i="7"/>
  <c r="Q93" i="7"/>
  <c r="R92" i="7"/>
  <c r="Q92" i="7"/>
  <c r="R91" i="7"/>
  <c r="Q91" i="7"/>
  <c r="R90" i="7"/>
  <c r="Q90" i="7"/>
  <c r="R89" i="7"/>
  <c r="Q89" i="7"/>
  <c r="R88" i="7"/>
  <c r="Q88" i="7"/>
  <c r="R87" i="7"/>
  <c r="Q87" i="7"/>
  <c r="R86" i="7"/>
  <c r="Q86" i="7"/>
  <c r="R85" i="7"/>
  <c r="Q85" i="7"/>
  <c r="R84" i="7"/>
  <c r="Q84" i="7"/>
  <c r="R83" i="7"/>
  <c r="Q83" i="7"/>
  <c r="R82" i="7"/>
  <c r="Q82" i="7"/>
  <c r="R81" i="7"/>
  <c r="Q81" i="7"/>
  <c r="R80" i="7"/>
  <c r="Q80" i="7"/>
  <c r="R79" i="7"/>
  <c r="Q79" i="7"/>
  <c r="R78" i="7"/>
  <c r="Q78" i="7"/>
  <c r="R77" i="7"/>
  <c r="Q77" i="7"/>
  <c r="R76" i="7"/>
  <c r="Q76" i="7"/>
  <c r="R75" i="7"/>
  <c r="Q75" i="7"/>
  <c r="R74" i="7"/>
  <c r="Q74" i="7"/>
  <c r="R73" i="7"/>
  <c r="Q73" i="7"/>
  <c r="R72" i="7"/>
  <c r="Q72" i="7"/>
  <c r="R71" i="7"/>
  <c r="Q71" i="7"/>
  <c r="R70" i="7"/>
  <c r="Q70" i="7"/>
  <c r="R69" i="7"/>
  <c r="Q69" i="7"/>
  <c r="R68" i="7"/>
  <c r="Q68" i="7"/>
  <c r="R67" i="7"/>
  <c r="Q67" i="7"/>
  <c r="R66" i="7"/>
  <c r="Q66" i="7"/>
  <c r="R65" i="7"/>
  <c r="Q65" i="7"/>
  <c r="R64" i="7"/>
  <c r="Q64" i="7"/>
  <c r="R63" i="7"/>
  <c r="Q63" i="7"/>
  <c r="R62" i="7"/>
  <c r="Q62" i="7"/>
  <c r="R61" i="7"/>
  <c r="Q61" i="7"/>
  <c r="R60" i="7"/>
  <c r="Q60" i="7"/>
  <c r="R59" i="7"/>
  <c r="Q59" i="7"/>
  <c r="R58" i="7"/>
  <c r="Q58" i="7"/>
  <c r="R57" i="7"/>
  <c r="Q57" i="7"/>
  <c r="R56" i="7"/>
  <c r="Q56" i="7"/>
  <c r="R55" i="7"/>
  <c r="Q55" i="7"/>
  <c r="R54" i="7"/>
  <c r="Q54" i="7"/>
  <c r="R53" i="7"/>
  <c r="Q53" i="7"/>
  <c r="R52" i="7"/>
  <c r="Q52" i="7"/>
  <c r="R51" i="7"/>
  <c r="Q51" i="7"/>
  <c r="R50" i="7"/>
  <c r="Q50" i="7"/>
  <c r="R49" i="7"/>
  <c r="Q49" i="7"/>
  <c r="R48" i="7"/>
  <c r="Q48" i="7"/>
  <c r="R47" i="7"/>
  <c r="Q47" i="7"/>
  <c r="R46" i="7"/>
  <c r="Q46" i="7"/>
  <c r="R45" i="7"/>
  <c r="Q45" i="7"/>
  <c r="R44" i="7"/>
  <c r="Q44" i="7"/>
  <c r="R43" i="7"/>
  <c r="Q43" i="7"/>
  <c r="R42" i="7"/>
  <c r="Q42" i="7"/>
  <c r="R41" i="7"/>
  <c r="Q41" i="7"/>
  <c r="R40" i="7"/>
  <c r="Q40" i="7"/>
  <c r="R39" i="7"/>
  <c r="Q39" i="7"/>
  <c r="R38" i="7"/>
  <c r="Q38" i="7"/>
  <c r="R37" i="7"/>
  <c r="Q37" i="7"/>
  <c r="R36" i="7"/>
  <c r="Q36" i="7"/>
  <c r="R35" i="7"/>
  <c r="Q35" i="7"/>
  <c r="R34" i="7"/>
  <c r="Q34" i="7"/>
  <c r="R33" i="7"/>
  <c r="Q33" i="7"/>
  <c r="R32" i="7"/>
  <c r="Q32" i="7"/>
  <c r="R31" i="7"/>
  <c r="Q31" i="7"/>
  <c r="R30" i="7"/>
  <c r="Q30" i="7"/>
  <c r="R29" i="7"/>
  <c r="Q29" i="7"/>
  <c r="R28" i="7"/>
  <c r="Q28" i="7"/>
  <c r="R27" i="7"/>
  <c r="Q27" i="7"/>
  <c r="R26" i="7"/>
  <c r="Q26" i="7"/>
  <c r="R25" i="7"/>
  <c r="Q25" i="7"/>
  <c r="R24" i="7"/>
  <c r="Q24" i="7"/>
  <c r="R23" i="7"/>
  <c r="Q23" i="7"/>
  <c r="R22" i="7"/>
  <c r="Q22" i="7"/>
  <c r="R21" i="7"/>
  <c r="Q21" i="7"/>
  <c r="R20" i="7"/>
  <c r="Q20" i="7"/>
  <c r="R19" i="7"/>
  <c r="Q19" i="7"/>
  <c r="R18" i="7"/>
  <c r="Q18" i="7"/>
  <c r="R17" i="7"/>
  <c r="Q17" i="7"/>
  <c r="R16" i="7"/>
  <c r="Q16" i="7"/>
  <c r="R15" i="7"/>
  <c r="Q15" i="7"/>
  <c r="R14" i="7"/>
  <c r="Q14" i="7"/>
  <c r="R13" i="7"/>
  <c r="Q13" i="7"/>
  <c r="R12" i="7"/>
  <c r="Q12" i="7"/>
  <c r="R11" i="7"/>
  <c r="Q11" i="7"/>
  <c r="R10" i="7"/>
  <c r="Q10" i="7"/>
  <c r="R9" i="7"/>
  <c r="Q9" i="7"/>
  <c r="R8" i="7"/>
  <c r="Q8" i="7"/>
  <c r="R7" i="7"/>
  <c r="Q7" i="7"/>
  <c r="R6" i="7"/>
  <c r="Q6" i="7"/>
  <c r="R5" i="7"/>
  <c r="Q5" i="7"/>
  <c r="R4" i="7"/>
  <c r="Q4" i="7"/>
  <c r="R3" i="7"/>
  <c r="Q3" i="7"/>
  <c r="R2" i="7"/>
  <c r="Q2" i="7"/>
  <c r="R97" i="5"/>
  <c r="Q97" i="5"/>
  <c r="R96" i="5"/>
  <c r="Q96" i="5"/>
  <c r="R95" i="5"/>
  <c r="Q95" i="5"/>
  <c r="R94" i="5"/>
  <c r="Q94" i="5"/>
  <c r="R93" i="5"/>
  <c r="Q93" i="5"/>
  <c r="R92" i="5"/>
  <c r="Q92" i="5"/>
  <c r="R91" i="5"/>
  <c r="Q91" i="5"/>
  <c r="R90" i="5"/>
  <c r="Q90" i="5"/>
  <c r="R89" i="5"/>
  <c r="Q89" i="5"/>
  <c r="R88" i="5"/>
  <c r="Q88" i="5"/>
  <c r="R87" i="5"/>
  <c r="Q87" i="5"/>
  <c r="R86" i="5"/>
  <c r="Q86" i="5"/>
  <c r="R85" i="5"/>
  <c r="Q85" i="5"/>
  <c r="R84" i="5"/>
  <c r="Q84" i="5"/>
  <c r="R83" i="5"/>
  <c r="Q83" i="5"/>
  <c r="R82" i="5"/>
  <c r="Q82" i="5"/>
  <c r="R81" i="5"/>
  <c r="Q81" i="5"/>
  <c r="R80" i="5"/>
  <c r="Q80" i="5"/>
  <c r="R79" i="5"/>
  <c r="Q79" i="5"/>
  <c r="R78" i="5"/>
  <c r="Q78" i="5"/>
  <c r="R77" i="5"/>
  <c r="Q77" i="5"/>
  <c r="R76" i="5"/>
  <c r="Q76" i="5"/>
  <c r="R75" i="5"/>
  <c r="Q75" i="5"/>
  <c r="R74" i="5"/>
  <c r="Q74" i="5"/>
  <c r="R73" i="5"/>
  <c r="Q73" i="5"/>
  <c r="R72" i="5"/>
  <c r="Q72" i="5"/>
  <c r="R71" i="5"/>
  <c r="Q71" i="5"/>
  <c r="R70" i="5"/>
  <c r="Q70" i="5"/>
  <c r="R69" i="5"/>
  <c r="Q69" i="5"/>
  <c r="R68" i="5"/>
  <c r="Q68" i="5"/>
  <c r="R67" i="5"/>
  <c r="Q67" i="5"/>
  <c r="R66" i="5"/>
  <c r="Q66" i="5"/>
  <c r="R65" i="5"/>
  <c r="Q65" i="5"/>
  <c r="R64" i="5"/>
  <c r="Q64" i="5"/>
  <c r="R63" i="5"/>
  <c r="Q63" i="5"/>
  <c r="R62" i="5"/>
  <c r="Q62" i="5"/>
  <c r="R61" i="5"/>
  <c r="Q61" i="5"/>
  <c r="R60" i="5"/>
  <c r="Q60" i="5"/>
  <c r="R59" i="5"/>
  <c r="Q59" i="5"/>
  <c r="R58" i="5"/>
  <c r="Q58" i="5"/>
  <c r="R57" i="5"/>
  <c r="Q57" i="5"/>
  <c r="R56" i="5"/>
  <c r="Q56" i="5"/>
  <c r="R55" i="5"/>
  <c r="Q55" i="5"/>
  <c r="R54" i="5"/>
  <c r="Q54" i="5"/>
  <c r="R53" i="5"/>
  <c r="Q53" i="5"/>
  <c r="R52" i="5"/>
  <c r="Q52" i="5"/>
  <c r="R51" i="5"/>
  <c r="Q51" i="5"/>
  <c r="R50" i="5"/>
  <c r="Q50" i="5"/>
  <c r="R49" i="5"/>
  <c r="Q49" i="5"/>
  <c r="R48" i="5"/>
  <c r="Q48" i="5"/>
  <c r="R47" i="5"/>
  <c r="Q47" i="5"/>
  <c r="R46" i="5"/>
  <c r="Q46" i="5"/>
  <c r="R45" i="5"/>
  <c r="Q45" i="5"/>
  <c r="R44" i="5"/>
  <c r="Q44" i="5"/>
  <c r="R43" i="5"/>
  <c r="Q43" i="5"/>
  <c r="R42" i="5"/>
  <c r="Q42" i="5"/>
  <c r="R41" i="5"/>
  <c r="Q41" i="5"/>
  <c r="R40" i="5"/>
  <c r="Q40" i="5"/>
  <c r="R39" i="5"/>
  <c r="Q39" i="5"/>
  <c r="R38" i="5"/>
  <c r="Q38" i="5"/>
  <c r="R37" i="5"/>
  <c r="Q37" i="5"/>
  <c r="R36" i="5"/>
  <c r="Q36" i="5"/>
  <c r="R35" i="5"/>
  <c r="Q35" i="5"/>
  <c r="R34" i="5"/>
  <c r="Q34" i="5"/>
  <c r="R33" i="5"/>
  <c r="Q33" i="5"/>
  <c r="R32" i="5"/>
  <c r="Q32" i="5"/>
  <c r="R31" i="5"/>
  <c r="Q31" i="5"/>
  <c r="R30" i="5"/>
  <c r="Q30" i="5"/>
  <c r="R29" i="5"/>
  <c r="Q29" i="5"/>
  <c r="R28" i="5"/>
  <c r="Q28" i="5"/>
  <c r="R27" i="5"/>
  <c r="Q27" i="5"/>
  <c r="R26" i="5"/>
  <c r="Q26" i="5"/>
  <c r="R25" i="5"/>
  <c r="Q25" i="5"/>
  <c r="R24" i="5"/>
  <c r="Q24" i="5"/>
  <c r="R23" i="5"/>
  <c r="Q23" i="5"/>
  <c r="R22" i="5"/>
  <c r="Q22" i="5"/>
  <c r="R21" i="5"/>
  <c r="Q21" i="5"/>
  <c r="R20" i="5"/>
  <c r="Q20" i="5"/>
  <c r="R19" i="5"/>
  <c r="Q19" i="5"/>
  <c r="R18" i="5"/>
  <c r="Q18" i="5"/>
  <c r="R17" i="5"/>
  <c r="Q17" i="5"/>
  <c r="R16" i="5"/>
  <c r="Q16" i="5"/>
  <c r="R15" i="5"/>
  <c r="Q15" i="5"/>
  <c r="R14" i="5"/>
  <c r="Q14" i="5"/>
  <c r="R13" i="5"/>
  <c r="Q13" i="5"/>
  <c r="R12" i="5"/>
  <c r="Q12" i="5"/>
  <c r="R11" i="5"/>
  <c r="Q11" i="5"/>
  <c r="R10" i="5"/>
  <c r="Q10" i="5"/>
  <c r="R9" i="5"/>
  <c r="Q9" i="5"/>
  <c r="R8" i="5"/>
  <c r="Q8" i="5"/>
  <c r="R7" i="5"/>
  <c r="Q7" i="5"/>
  <c r="R6" i="5"/>
  <c r="Q6" i="5"/>
  <c r="R5" i="5"/>
  <c r="Q5" i="5"/>
  <c r="R4" i="5"/>
  <c r="Q4" i="5"/>
  <c r="R3" i="5"/>
  <c r="Q3" i="5"/>
  <c r="R2" i="5"/>
  <c r="Q2" i="5"/>
  <c r="R427" i="4"/>
  <c r="Q427" i="4"/>
  <c r="R426" i="4"/>
  <c r="Q426" i="4"/>
  <c r="R425" i="4"/>
  <c r="Q425" i="4"/>
  <c r="R424" i="4"/>
  <c r="Q424" i="4"/>
  <c r="R423" i="4"/>
  <c r="Q423" i="4"/>
  <c r="R422" i="4"/>
  <c r="Q422" i="4"/>
  <c r="R421" i="4"/>
  <c r="Q421" i="4"/>
  <c r="R420" i="4"/>
  <c r="Q420" i="4"/>
  <c r="R419" i="4"/>
  <c r="Q419" i="4"/>
  <c r="R418" i="4"/>
  <c r="Q418" i="4"/>
  <c r="R417" i="4"/>
  <c r="Q417" i="4"/>
  <c r="R416" i="4"/>
  <c r="Q416" i="4"/>
  <c r="R415" i="4"/>
  <c r="Q415" i="4"/>
  <c r="R414" i="4"/>
  <c r="Q414" i="4"/>
  <c r="R413" i="4"/>
  <c r="Q413" i="4"/>
  <c r="R412" i="4"/>
  <c r="Q412" i="4"/>
  <c r="R411" i="4"/>
  <c r="Q411" i="4"/>
  <c r="R410" i="4"/>
  <c r="Q410" i="4"/>
  <c r="R409" i="4"/>
  <c r="Q409" i="4"/>
  <c r="R408" i="4"/>
  <c r="Q408" i="4"/>
  <c r="R407" i="4"/>
  <c r="Q407" i="4"/>
  <c r="R406" i="4"/>
  <c r="Q406" i="4"/>
  <c r="R405" i="4"/>
  <c r="Q405" i="4"/>
  <c r="R404" i="4"/>
  <c r="Q404" i="4"/>
  <c r="R403" i="4"/>
  <c r="Q403" i="4"/>
  <c r="R402" i="4"/>
  <c r="Q402" i="4"/>
  <c r="R401" i="4"/>
  <c r="Q401" i="4"/>
  <c r="R400" i="4"/>
  <c r="Q400" i="4"/>
  <c r="R399" i="4"/>
  <c r="Q399" i="4"/>
  <c r="R398" i="4"/>
  <c r="Q398" i="4"/>
  <c r="R397" i="4"/>
  <c r="Q397" i="4"/>
  <c r="R396" i="4"/>
  <c r="Q396" i="4"/>
  <c r="R395" i="4"/>
  <c r="Q395" i="4"/>
  <c r="R394" i="4"/>
  <c r="Q394" i="4"/>
  <c r="R393" i="4"/>
  <c r="Q393" i="4"/>
  <c r="R392" i="4"/>
  <c r="Q392" i="4"/>
  <c r="R391" i="4"/>
  <c r="Q391" i="4"/>
  <c r="R390" i="4"/>
  <c r="Q390" i="4"/>
  <c r="R389" i="4"/>
  <c r="Q389" i="4"/>
  <c r="R388" i="4"/>
  <c r="Q388" i="4"/>
  <c r="R387" i="4"/>
  <c r="Q387" i="4"/>
  <c r="R386" i="4"/>
  <c r="Q386" i="4"/>
  <c r="R385" i="4"/>
  <c r="Q385" i="4"/>
  <c r="R384" i="4"/>
  <c r="Q384" i="4"/>
  <c r="R383" i="4"/>
  <c r="Q383" i="4"/>
  <c r="R382" i="4"/>
  <c r="Q382" i="4"/>
  <c r="R381" i="4"/>
  <c r="Q381" i="4"/>
  <c r="R380" i="4"/>
  <c r="Q380" i="4"/>
  <c r="R379" i="4"/>
  <c r="Q379" i="4"/>
  <c r="R378" i="4"/>
  <c r="Q378" i="4"/>
  <c r="R377" i="4"/>
  <c r="Q377" i="4"/>
  <c r="R376" i="4"/>
  <c r="Q376" i="4"/>
  <c r="R375" i="4"/>
  <c r="Q375" i="4"/>
  <c r="R374" i="4"/>
  <c r="Q374" i="4"/>
  <c r="R373" i="4"/>
  <c r="Q373" i="4"/>
  <c r="R372" i="4"/>
  <c r="Q372" i="4"/>
  <c r="R371" i="4"/>
  <c r="Q371" i="4"/>
  <c r="R370" i="4"/>
  <c r="Q370" i="4"/>
  <c r="R369" i="4"/>
  <c r="Q369" i="4"/>
  <c r="R368" i="4"/>
  <c r="Q368" i="4"/>
  <c r="R367" i="4"/>
  <c r="Q367" i="4"/>
  <c r="R366" i="4"/>
  <c r="Q366" i="4"/>
  <c r="R365" i="4"/>
  <c r="Q365" i="4"/>
  <c r="R364" i="4"/>
  <c r="Q364" i="4"/>
  <c r="R363" i="4"/>
  <c r="Q363" i="4"/>
  <c r="R362" i="4"/>
  <c r="Q362" i="4"/>
  <c r="R361" i="4"/>
  <c r="Q361" i="4"/>
  <c r="R360" i="4"/>
  <c r="Q360" i="4"/>
  <c r="R359" i="4"/>
  <c r="Q359" i="4"/>
  <c r="R358" i="4"/>
  <c r="Q358" i="4"/>
  <c r="R357" i="4"/>
  <c r="Q357" i="4"/>
  <c r="R356" i="4"/>
  <c r="Q356" i="4"/>
  <c r="R355" i="4"/>
  <c r="Q355" i="4"/>
  <c r="R354" i="4"/>
  <c r="Q354" i="4"/>
  <c r="R353" i="4"/>
  <c r="Q353" i="4"/>
  <c r="R352" i="4"/>
  <c r="Q352" i="4"/>
  <c r="R351" i="4"/>
  <c r="Q351" i="4"/>
  <c r="R350" i="4"/>
  <c r="Q350" i="4"/>
  <c r="R349" i="4"/>
  <c r="Q349" i="4"/>
  <c r="R348" i="4"/>
  <c r="Q348" i="4"/>
  <c r="R347" i="4"/>
  <c r="Q347" i="4"/>
  <c r="R346" i="4"/>
  <c r="Q346" i="4"/>
  <c r="R345" i="4"/>
  <c r="Q345" i="4"/>
  <c r="R344" i="4"/>
  <c r="Q344" i="4"/>
  <c r="R343" i="4"/>
  <c r="Q343" i="4"/>
  <c r="R342" i="4"/>
  <c r="Q342" i="4"/>
  <c r="R341" i="4"/>
  <c r="Q341" i="4"/>
  <c r="R340" i="4"/>
  <c r="Q340" i="4"/>
  <c r="R339" i="4"/>
  <c r="Q339" i="4"/>
  <c r="R338" i="4"/>
  <c r="Q338" i="4"/>
  <c r="R337" i="4"/>
  <c r="Q337" i="4"/>
  <c r="R336" i="4"/>
  <c r="Q336" i="4"/>
  <c r="R335" i="4"/>
  <c r="Q335" i="4"/>
  <c r="R334" i="4"/>
  <c r="Q334" i="4"/>
  <c r="R333" i="4"/>
  <c r="Q333" i="4"/>
  <c r="R332" i="4"/>
  <c r="Q332" i="4"/>
  <c r="R331" i="4"/>
  <c r="Q331" i="4"/>
  <c r="R330" i="4"/>
  <c r="Q330" i="4"/>
  <c r="R329" i="4"/>
  <c r="Q329" i="4"/>
  <c r="R328" i="4"/>
  <c r="Q328" i="4"/>
  <c r="R327" i="4"/>
  <c r="Q327" i="4"/>
  <c r="R326" i="4"/>
  <c r="Q326" i="4"/>
  <c r="R325" i="4"/>
  <c r="Q325" i="4"/>
  <c r="R324" i="4"/>
  <c r="Q324" i="4"/>
  <c r="R323" i="4"/>
  <c r="Q323" i="4"/>
  <c r="R322" i="4"/>
  <c r="Q322" i="4"/>
  <c r="R321" i="4"/>
  <c r="Q321" i="4"/>
  <c r="R320" i="4"/>
  <c r="Q320" i="4"/>
  <c r="R319" i="4"/>
  <c r="Q319" i="4"/>
  <c r="R318" i="4"/>
  <c r="Q318" i="4"/>
  <c r="R317" i="4"/>
  <c r="Q317" i="4"/>
  <c r="R316" i="4"/>
  <c r="Q316" i="4"/>
  <c r="R315" i="4"/>
  <c r="Q315" i="4"/>
  <c r="R314" i="4"/>
  <c r="Q314" i="4"/>
  <c r="R313" i="4"/>
  <c r="Q313" i="4"/>
  <c r="R312" i="4"/>
  <c r="Q312" i="4"/>
  <c r="R311" i="4"/>
  <c r="Q311" i="4"/>
  <c r="R310" i="4"/>
  <c r="Q310" i="4"/>
  <c r="R309" i="4"/>
  <c r="Q309" i="4"/>
  <c r="R308" i="4"/>
  <c r="Q308" i="4"/>
  <c r="R307" i="4"/>
  <c r="Q307" i="4"/>
  <c r="R306" i="4"/>
  <c r="Q306" i="4"/>
  <c r="R305" i="4"/>
  <c r="Q305" i="4"/>
  <c r="R304" i="4"/>
  <c r="Q304" i="4"/>
  <c r="R303" i="4"/>
  <c r="Q303" i="4"/>
  <c r="R302" i="4"/>
  <c r="Q302" i="4"/>
  <c r="R301" i="4"/>
  <c r="Q301" i="4"/>
  <c r="R300" i="4"/>
  <c r="Q300" i="4"/>
  <c r="R299" i="4"/>
  <c r="Q299" i="4"/>
  <c r="R298" i="4"/>
  <c r="Q298" i="4"/>
  <c r="R297" i="4"/>
  <c r="Q297" i="4"/>
  <c r="R296" i="4"/>
  <c r="Q296" i="4"/>
  <c r="R295" i="4"/>
  <c r="Q295" i="4"/>
  <c r="R294" i="4"/>
  <c r="Q294" i="4"/>
  <c r="R293" i="4"/>
  <c r="Q293" i="4"/>
  <c r="R292" i="4"/>
  <c r="Q292" i="4"/>
  <c r="R291" i="4"/>
  <c r="Q291" i="4"/>
  <c r="R290" i="4"/>
  <c r="Q290" i="4"/>
  <c r="R289" i="4"/>
  <c r="Q289" i="4"/>
  <c r="R288" i="4"/>
  <c r="Q288" i="4"/>
  <c r="R287" i="4"/>
  <c r="Q287" i="4"/>
  <c r="R286" i="4"/>
  <c r="Q286" i="4"/>
  <c r="R285" i="4"/>
  <c r="Q285" i="4"/>
  <c r="R284" i="4"/>
  <c r="Q284" i="4"/>
  <c r="R283" i="4"/>
  <c r="Q283" i="4"/>
  <c r="R282" i="4"/>
  <c r="Q282" i="4"/>
  <c r="R281" i="4"/>
  <c r="Q281" i="4"/>
  <c r="R280" i="4"/>
  <c r="Q280" i="4"/>
  <c r="R279" i="4"/>
  <c r="Q279" i="4"/>
  <c r="R278" i="4"/>
  <c r="Q278" i="4"/>
  <c r="R277" i="4"/>
  <c r="Q277" i="4"/>
  <c r="R276" i="4"/>
  <c r="Q276" i="4"/>
  <c r="R275" i="4"/>
  <c r="Q275" i="4"/>
  <c r="R274" i="4"/>
  <c r="Q274" i="4"/>
  <c r="R273" i="4"/>
  <c r="Q273" i="4"/>
  <c r="R272" i="4"/>
  <c r="Q272" i="4"/>
  <c r="R271" i="4"/>
  <c r="Q271" i="4"/>
  <c r="R270" i="4"/>
  <c r="Q270" i="4"/>
  <c r="R269" i="4"/>
  <c r="Q269" i="4"/>
  <c r="R268" i="4"/>
  <c r="Q268" i="4"/>
  <c r="R267" i="4"/>
  <c r="Q267" i="4"/>
  <c r="R266" i="4"/>
  <c r="Q266" i="4"/>
  <c r="R265" i="4"/>
  <c r="Q265" i="4"/>
  <c r="R264" i="4"/>
  <c r="Q264" i="4"/>
  <c r="R263" i="4"/>
  <c r="Q263" i="4"/>
  <c r="R262" i="4"/>
  <c r="Q262" i="4"/>
  <c r="R261" i="4"/>
  <c r="Q261" i="4"/>
  <c r="R260" i="4"/>
  <c r="Q260" i="4"/>
  <c r="R259" i="4"/>
  <c r="Q259" i="4"/>
  <c r="R258" i="4"/>
  <c r="Q258" i="4"/>
  <c r="R257" i="4"/>
  <c r="Q257" i="4"/>
  <c r="R256" i="4"/>
  <c r="Q256" i="4"/>
  <c r="R255" i="4"/>
  <c r="Q255" i="4"/>
  <c r="R254" i="4"/>
  <c r="Q254" i="4"/>
  <c r="R253" i="4"/>
  <c r="Q253" i="4"/>
  <c r="R252" i="4"/>
  <c r="Q252" i="4"/>
  <c r="R251" i="4"/>
  <c r="Q251" i="4"/>
  <c r="R250" i="4"/>
  <c r="Q250" i="4"/>
  <c r="R249" i="4"/>
  <c r="Q249" i="4"/>
  <c r="R248" i="4"/>
  <c r="Q248" i="4"/>
  <c r="R247" i="4"/>
  <c r="Q247" i="4"/>
  <c r="R246" i="4"/>
  <c r="Q246" i="4"/>
  <c r="R245" i="4"/>
  <c r="Q245" i="4"/>
  <c r="R244" i="4"/>
  <c r="Q244" i="4"/>
  <c r="R243" i="4"/>
  <c r="Q243" i="4"/>
  <c r="R242" i="4"/>
  <c r="Q242" i="4"/>
  <c r="R241" i="4"/>
  <c r="Q241" i="4"/>
  <c r="R240" i="4"/>
  <c r="Q240" i="4"/>
  <c r="R239" i="4"/>
  <c r="Q239" i="4"/>
  <c r="R238" i="4"/>
  <c r="Q238" i="4"/>
  <c r="R237" i="4"/>
  <c r="Q237" i="4"/>
  <c r="R236" i="4"/>
  <c r="Q236" i="4"/>
  <c r="R235" i="4"/>
  <c r="Q235" i="4"/>
  <c r="R234" i="4"/>
  <c r="Q234" i="4"/>
  <c r="R233" i="4"/>
  <c r="Q233" i="4"/>
  <c r="R232" i="4"/>
  <c r="Q232" i="4"/>
  <c r="R231" i="4"/>
  <c r="Q231" i="4"/>
  <c r="R230" i="4"/>
  <c r="Q230" i="4"/>
  <c r="R229" i="4"/>
  <c r="Q229" i="4"/>
  <c r="R228" i="4"/>
  <c r="Q228" i="4"/>
  <c r="R227" i="4"/>
  <c r="Q227" i="4"/>
  <c r="R226" i="4"/>
  <c r="Q226" i="4"/>
  <c r="R225" i="4"/>
  <c r="Q225" i="4"/>
  <c r="R224" i="4"/>
  <c r="Q224" i="4"/>
  <c r="R223" i="4"/>
  <c r="Q223" i="4"/>
  <c r="R222" i="4"/>
  <c r="Q222" i="4"/>
  <c r="R221" i="4"/>
  <c r="Q221" i="4"/>
  <c r="R220" i="4"/>
  <c r="Q220" i="4"/>
  <c r="R219" i="4"/>
  <c r="Q219" i="4"/>
  <c r="R218" i="4"/>
  <c r="Q218" i="4"/>
  <c r="R217" i="4"/>
  <c r="Q217" i="4"/>
  <c r="R216" i="4"/>
  <c r="Q216" i="4"/>
  <c r="R215" i="4"/>
  <c r="Q215" i="4"/>
  <c r="R214" i="4"/>
  <c r="Q214" i="4"/>
  <c r="R213" i="4"/>
  <c r="Q213" i="4"/>
  <c r="R212" i="4"/>
  <c r="Q212" i="4"/>
  <c r="R211" i="4"/>
  <c r="Q211" i="4"/>
  <c r="R210" i="4"/>
  <c r="Q210" i="4"/>
  <c r="R209" i="4"/>
  <c r="Q209" i="4"/>
  <c r="R208" i="4"/>
  <c r="Q208" i="4"/>
  <c r="R207" i="4"/>
  <c r="Q207" i="4"/>
  <c r="R206" i="4"/>
  <c r="Q206" i="4"/>
  <c r="R205" i="4"/>
  <c r="Q205" i="4"/>
  <c r="R204" i="4"/>
  <c r="Q204" i="4"/>
  <c r="R203" i="4"/>
  <c r="Q203" i="4"/>
  <c r="R202" i="4"/>
  <c r="Q202" i="4"/>
  <c r="R201" i="4"/>
  <c r="Q201" i="4"/>
  <c r="R200" i="4"/>
  <c r="Q200" i="4"/>
  <c r="R199" i="4"/>
  <c r="Q199" i="4"/>
  <c r="R198" i="4"/>
  <c r="Q198" i="4"/>
  <c r="R197" i="4"/>
  <c r="Q197" i="4"/>
  <c r="R196" i="4"/>
  <c r="Q196" i="4"/>
  <c r="R195" i="4"/>
  <c r="Q195" i="4"/>
  <c r="R194" i="4"/>
  <c r="Q194" i="4"/>
  <c r="R193" i="4"/>
  <c r="Q193" i="4"/>
  <c r="R192" i="4"/>
  <c r="Q192" i="4"/>
  <c r="R191" i="4"/>
  <c r="Q191" i="4"/>
  <c r="R190" i="4"/>
  <c r="Q190" i="4"/>
  <c r="R189" i="4"/>
  <c r="Q189" i="4"/>
  <c r="R188" i="4"/>
  <c r="Q188" i="4"/>
  <c r="R187" i="4"/>
  <c r="Q187" i="4"/>
  <c r="R186" i="4"/>
  <c r="Q186" i="4"/>
  <c r="R185" i="4"/>
  <c r="Q185" i="4"/>
  <c r="R184" i="4"/>
  <c r="Q184" i="4"/>
  <c r="R183" i="4"/>
  <c r="Q183" i="4"/>
  <c r="R182" i="4"/>
  <c r="Q182" i="4"/>
  <c r="R181" i="4"/>
  <c r="Q181" i="4"/>
  <c r="R180" i="4"/>
  <c r="Q180" i="4"/>
  <c r="R179" i="4"/>
  <c r="Q179" i="4"/>
  <c r="R178" i="4"/>
  <c r="Q178" i="4"/>
  <c r="R177" i="4"/>
  <c r="Q177" i="4"/>
  <c r="R176" i="4"/>
  <c r="Q176" i="4"/>
  <c r="R175" i="4"/>
  <c r="Q175" i="4"/>
  <c r="R174" i="4"/>
  <c r="Q174" i="4"/>
  <c r="R173" i="4"/>
  <c r="Q173" i="4"/>
  <c r="R172" i="4"/>
  <c r="Q172" i="4"/>
  <c r="R171" i="4"/>
  <c r="Q171" i="4"/>
  <c r="R170" i="4"/>
  <c r="Q170" i="4"/>
  <c r="R169" i="4"/>
  <c r="Q169" i="4"/>
  <c r="R168" i="4"/>
  <c r="Q168" i="4"/>
  <c r="R167" i="4"/>
  <c r="Q167" i="4"/>
  <c r="R166" i="4"/>
  <c r="Q166" i="4"/>
  <c r="R165" i="4"/>
  <c r="Q165" i="4"/>
  <c r="R164" i="4"/>
  <c r="Q164" i="4"/>
  <c r="R163" i="4"/>
  <c r="Q163" i="4"/>
  <c r="R162" i="4"/>
  <c r="Q162" i="4"/>
  <c r="R161" i="4"/>
  <c r="Q161" i="4"/>
  <c r="R160" i="4"/>
  <c r="Q160" i="4"/>
  <c r="R159" i="4"/>
  <c r="Q159" i="4"/>
  <c r="R158" i="4"/>
  <c r="Q158" i="4"/>
  <c r="R157" i="4"/>
  <c r="Q157" i="4"/>
  <c r="R156" i="4"/>
  <c r="Q156" i="4"/>
  <c r="R155" i="4"/>
  <c r="Q155" i="4"/>
  <c r="R154" i="4"/>
  <c r="Q154" i="4"/>
  <c r="R153" i="4"/>
  <c r="Q153" i="4"/>
  <c r="R152" i="4"/>
  <c r="Q152" i="4"/>
  <c r="R151" i="4"/>
  <c r="Q151" i="4"/>
  <c r="R150" i="4"/>
  <c r="Q150" i="4"/>
  <c r="R149" i="4"/>
  <c r="Q149" i="4"/>
  <c r="R148" i="4"/>
  <c r="Q148" i="4"/>
  <c r="R147" i="4"/>
  <c r="Q147" i="4"/>
  <c r="R146" i="4"/>
  <c r="Q146" i="4"/>
  <c r="R145" i="4"/>
  <c r="Q145" i="4"/>
  <c r="R144" i="4"/>
  <c r="Q144" i="4"/>
  <c r="R143" i="4"/>
  <c r="Q143" i="4"/>
  <c r="R142" i="4"/>
  <c r="Q142" i="4"/>
  <c r="R141" i="4"/>
  <c r="Q141" i="4"/>
  <c r="R140" i="4"/>
  <c r="Q140" i="4"/>
  <c r="R139" i="4"/>
  <c r="Q139" i="4"/>
  <c r="R138" i="4"/>
  <c r="Q138" i="4"/>
  <c r="R137" i="4"/>
  <c r="Q137" i="4"/>
  <c r="R136" i="4"/>
  <c r="Q136" i="4"/>
  <c r="R135" i="4"/>
  <c r="Q135" i="4"/>
  <c r="R134" i="4"/>
  <c r="Q134" i="4"/>
  <c r="R133" i="4"/>
  <c r="Q133" i="4"/>
  <c r="R132" i="4"/>
  <c r="Q132" i="4"/>
  <c r="R131" i="4"/>
  <c r="Q131" i="4"/>
  <c r="R130" i="4"/>
  <c r="Q130" i="4"/>
  <c r="R129" i="4"/>
  <c r="Q129" i="4"/>
  <c r="R128" i="4"/>
  <c r="Q128" i="4"/>
  <c r="R127" i="4"/>
  <c r="Q127" i="4"/>
  <c r="R126" i="4"/>
  <c r="Q126" i="4"/>
  <c r="R125" i="4"/>
  <c r="Q125" i="4"/>
  <c r="R124" i="4"/>
  <c r="Q124" i="4"/>
  <c r="R123" i="4"/>
  <c r="Q123" i="4"/>
  <c r="R122" i="4"/>
  <c r="Q122" i="4"/>
  <c r="R121" i="4"/>
  <c r="Q121" i="4"/>
  <c r="R120" i="4"/>
  <c r="Q120" i="4"/>
  <c r="R119" i="4"/>
  <c r="Q119" i="4"/>
  <c r="R118" i="4"/>
  <c r="Q118" i="4"/>
  <c r="R117" i="4"/>
  <c r="Q117" i="4"/>
  <c r="R116" i="4"/>
  <c r="Q116" i="4"/>
  <c r="R115" i="4"/>
  <c r="Q115" i="4"/>
  <c r="R114" i="4"/>
  <c r="Q114" i="4"/>
  <c r="R113" i="4"/>
  <c r="Q113" i="4"/>
  <c r="R112" i="4"/>
  <c r="Q112" i="4"/>
  <c r="R111" i="4"/>
  <c r="Q111" i="4"/>
  <c r="R110" i="4"/>
  <c r="Q110" i="4"/>
  <c r="R109" i="4"/>
  <c r="Q109" i="4"/>
  <c r="R108" i="4"/>
  <c r="Q108" i="4"/>
  <c r="R107" i="4"/>
  <c r="Q107" i="4"/>
  <c r="R106" i="4"/>
  <c r="Q106" i="4"/>
  <c r="R105" i="4"/>
  <c r="Q105" i="4"/>
  <c r="R104" i="4"/>
  <c r="Q104" i="4"/>
  <c r="R103" i="4"/>
  <c r="Q103" i="4"/>
  <c r="R102" i="4"/>
  <c r="Q102" i="4"/>
  <c r="R101" i="4"/>
  <c r="Q101" i="4"/>
  <c r="R100" i="4"/>
  <c r="Q100" i="4"/>
  <c r="R99" i="4"/>
  <c r="Q99" i="4"/>
  <c r="R98" i="4"/>
  <c r="Q98" i="4"/>
  <c r="R97" i="4"/>
  <c r="Q97" i="4"/>
  <c r="R96" i="4"/>
  <c r="Q96" i="4"/>
  <c r="R95" i="4"/>
  <c r="Q95" i="4"/>
  <c r="R94" i="4"/>
  <c r="Q94" i="4"/>
  <c r="R93" i="4"/>
  <c r="Q93" i="4"/>
  <c r="R92" i="4"/>
  <c r="Q92" i="4"/>
  <c r="R91" i="4"/>
  <c r="Q91" i="4"/>
  <c r="R90" i="4"/>
  <c r="Q90" i="4"/>
  <c r="R89" i="4"/>
  <c r="Q89" i="4"/>
  <c r="R88" i="4"/>
  <c r="Q88" i="4"/>
  <c r="R87" i="4"/>
  <c r="Q87" i="4"/>
  <c r="R86" i="4"/>
  <c r="Q86" i="4"/>
  <c r="R85" i="4"/>
  <c r="Q85" i="4"/>
  <c r="R84" i="4"/>
  <c r="Q84" i="4"/>
  <c r="R83" i="4"/>
  <c r="Q83" i="4"/>
  <c r="R82" i="4"/>
  <c r="Q82" i="4"/>
  <c r="R81" i="4"/>
  <c r="Q81" i="4"/>
  <c r="R80" i="4"/>
  <c r="Q80" i="4"/>
  <c r="R79" i="4"/>
  <c r="Q79" i="4"/>
  <c r="R78" i="4"/>
  <c r="Q78" i="4"/>
  <c r="R77" i="4"/>
  <c r="Q77" i="4"/>
  <c r="R76" i="4"/>
  <c r="Q76" i="4"/>
  <c r="R75" i="4"/>
  <c r="Q75" i="4"/>
  <c r="R74" i="4"/>
  <c r="Q74" i="4"/>
  <c r="R73" i="4"/>
  <c r="Q73" i="4"/>
  <c r="R72" i="4"/>
  <c r="Q72" i="4"/>
  <c r="R71" i="4"/>
  <c r="Q71" i="4"/>
  <c r="R70" i="4"/>
  <c r="Q70" i="4"/>
  <c r="R69" i="4"/>
  <c r="Q69" i="4"/>
  <c r="R68" i="4"/>
  <c r="Q68" i="4"/>
  <c r="R67" i="4"/>
  <c r="Q67" i="4"/>
  <c r="R66" i="4"/>
  <c r="Q66" i="4"/>
  <c r="R65" i="4"/>
  <c r="Q65" i="4"/>
  <c r="R64" i="4"/>
  <c r="Q64" i="4"/>
  <c r="R63" i="4"/>
  <c r="Q63" i="4"/>
  <c r="R62" i="4"/>
  <c r="Q62" i="4"/>
  <c r="R61" i="4"/>
  <c r="Q61" i="4"/>
  <c r="R60" i="4"/>
  <c r="Q60" i="4"/>
  <c r="R59" i="4"/>
  <c r="Q59" i="4"/>
  <c r="R58" i="4"/>
  <c r="Q58" i="4"/>
  <c r="R57" i="4"/>
  <c r="Q57" i="4"/>
  <c r="R56" i="4"/>
  <c r="Q56" i="4"/>
  <c r="R55" i="4"/>
  <c r="Q55" i="4"/>
  <c r="R54" i="4"/>
  <c r="Q54" i="4"/>
  <c r="R53" i="4"/>
  <c r="Q53" i="4"/>
  <c r="R52" i="4"/>
  <c r="Q52" i="4"/>
  <c r="R51" i="4"/>
  <c r="Q51" i="4"/>
  <c r="R50" i="4"/>
  <c r="Q50" i="4"/>
  <c r="R49" i="4"/>
  <c r="Q49" i="4"/>
  <c r="R48" i="4"/>
  <c r="Q48" i="4"/>
  <c r="R47" i="4"/>
  <c r="Q47" i="4"/>
  <c r="R46" i="4"/>
  <c r="Q46" i="4"/>
  <c r="R45" i="4"/>
  <c r="Q45" i="4"/>
  <c r="R44" i="4"/>
  <c r="Q44" i="4"/>
  <c r="R43" i="4"/>
  <c r="Q43" i="4"/>
  <c r="R42" i="4"/>
  <c r="Q42" i="4"/>
  <c r="R41" i="4"/>
  <c r="Q41" i="4"/>
  <c r="R40" i="4"/>
  <c r="Q40" i="4"/>
  <c r="R39" i="4"/>
  <c r="Q39" i="4"/>
  <c r="R38" i="4"/>
  <c r="Q38" i="4"/>
  <c r="R37" i="4"/>
  <c r="Q37" i="4"/>
  <c r="R36" i="4"/>
  <c r="Q36" i="4"/>
  <c r="R35" i="4"/>
  <c r="Q35" i="4"/>
  <c r="R34" i="4"/>
  <c r="Q34" i="4"/>
  <c r="R33" i="4"/>
  <c r="Q33" i="4"/>
  <c r="R32" i="4"/>
  <c r="Q32" i="4"/>
  <c r="R31" i="4"/>
  <c r="Q31" i="4"/>
  <c r="R30" i="4"/>
  <c r="Q30" i="4"/>
  <c r="R29" i="4"/>
  <c r="Q29" i="4"/>
  <c r="R28" i="4"/>
  <c r="Q28" i="4"/>
  <c r="R27" i="4"/>
  <c r="Q27" i="4"/>
  <c r="R26" i="4"/>
  <c r="Q26" i="4"/>
  <c r="R25" i="4"/>
  <c r="Q25" i="4"/>
  <c r="R24" i="4"/>
  <c r="Q24" i="4"/>
  <c r="R23" i="4"/>
  <c r="Q23" i="4"/>
  <c r="R22" i="4"/>
  <c r="Q22" i="4"/>
  <c r="R21" i="4"/>
  <c r="Q21" i="4"/>
  <c r="R20" i="4"/>
  <c r="Q20" i="4"/>
  <c r="R19" i="4"/>
  <c r="Q19" i="4"/>
  <c r="R18" i="4"/>
  <c r="Q18" i="4"/>
  <c r="R17" i="4"/>
  <c r="Q17" i="4"/>
  <c r="R16" i="4"/>
  <c r="Q16" i="4"/>
  <c r="R15" i="4"/>
  <c r="Q15" i="4"/>
  <c r="R14" i="4"/>
  <c r="Q14" i="4"/>
  <c r="R13" i="4"/>
  <c r="Q13" i="4"/>
  <c r="R12" i="4"/>
  <c r="Q12" i="4"/>
  <c r="R11" i="4"/>
  <c r="Q11" i="4"/>
  <c r="R10" i="4"/>
  <c r="Q10" i="4"/>
  <c r="R9" i="4"/>
  <c r="Q9" i="4"/>
  <c r="R8" i="4"/>
  <c r="Q8" i="4"/>
  <c r="R7" i="4"/>
  <c r="Q7" i="4"/>
  <c r="R6" i="4"/>
  <c r="Q6" i="4"/>
  <c r="R5" i="4"/>
  <c r="Q5" i="4"/>
  <c r="R4" i="4"/>
  <c r="Q4" i="4"/>
  <c r="R3" i="4"/>
  <c r="Q3" i="4"/>
  <c r="R2" i="4"/>
  <c r="Q2" i="4"/>
</calcChain>
</file>

<file path=xl/sharedStrings.xml><?xml version="1.0" encoding="utf-8"?>
<sst xmlns="http://schemas.openxmlformats.org/spreadsheetml/2006/main" count="4123" uniqueCount="2313">
  <si>
    <t>ID</t>
  </si>
  <si>
    <t>Associated.Gene.Name</t>
  </si>
  <si>
    <t>WikiGene.Name</t>
  </si>
  <si>
    <t>WikiGene.Description</t>
  </si>
  <si>
    <t>Chromosome</t>
  </si>
  <si>
    <t>Chromosome.region.start</t>
  </si>
  <si>
    <t>Chromosome.region.end</t>
  </si>
  <si>
    <t>B.GLU...Breve.GLU1...Expression.values</t>
  </si>
  <si>
    <t>B.GLU...Breve.GLU3...Expression.values</t>
  </si>
  <si>
    <t>B.GLU...Breve.GLU2...Expression.values</t>
  </si>
  <si>
    <t>B.GLU...Means</t>
  </si>
  <si>
    <t>B.HMO...Breve.HMO3...Expression.values</t>
  </si>
  <si>
    <t>B.HMO...Breve.HMO2...Expression.values</t>
  </si>
  <si>
    <t>B.HMO...Breve.HMO1...Expression.values</t>
  </si>
  <si>
    <t>B.HMO...Means</t>
  </si>
  <si>
    <t>Mean diff</t>
  </si>
  <si>
    <t>fold change</t>
  </si>
  <si>
    <t>ENSG00000163739</t>
  </si>
  <si>
    <t>CXCL1</t>
  </si>
  <si>
    <t>chemokine (C-X-C motif) ligand 1 (melanoma growth stimulating activity, alpha)</t>
  </si>
  <si>
    <t>ENSG00000115009</t>
  </si>
  <si>
    <t>CCL20</t>
  </si>
  <si>
    <t>chemokine (C-C motif) ligand 20</t>
  </si>
  <si>
    <t>ENSG00000163435</t>
  </si>
  <si>
    <t>ELF3</t>
  </si>
  <si>
    <t>E74-like factor 3 (ets domain transcription factor, epithelial-specific )</t>
  </si>
  <si>
    <t>ENSG00000128016</t>
  </si>
  <si>
    <t>ZFP36</t>
  </si>
  <si>
    <t>zinc finger protein 36, C3H type, homolog (mouse)</t>
  </si>
  <si>
    <t>ENSG00000100906</t>
  </si>
  <si>
    <t>NFKBIA</t>
  </si>
  <si>
    <t>nuclear factor of kappa light polypeptide gene enhancer in B-cells inhibitor, alpha</t>
  </si>
  <si>
    <t>ENSG00000163734</t>
  </si>
  <si>
    <t>CXCL3</t>
  </si>
  <si>
    <t>chemokine (C-X-C motif) ligand 3</t>
  </si>
  <si>
    <t>ENSG00000170345</t>
  </si>
  <si>
    <t>FOS</t>
  </si>
  <si>
    <t>FBJ murine osteosarcoma viral oncogene homolog</t>
  </si>
  <si>
    <t>ENSG00000134107</t>
  </si>
  <si>
    <t>BHLHE40</t>
  </si>
  <si>
    <t>basic helix-loop-helix family, member e40</t>
  </si>
  <si>
    <t>ENSG00000081041</t>
  </si>
  <si>
    <t>CXCL2</t>
  </si>
  <si>
    <t>chemokine (C-X-C motif) ligand 2</t>
  </si>
  <si>
    <t>ENSG00000114315</t>
  </si>
  <si>
    <t>HES1</t>
  </si>
  <si>
    <t>hairy and enhancer of split 1, (Drosophila)</t>
  </si>
  <si>
    <t>ENSG00000137331</t>
  </si>
  <si>
    <t>IER3</t>
  </si>
  <si>
    <t>immediate early response 3</t>
  </si>
  <si>
    <t>ENSG00000144802</t>
  </si>
  <si>
    <t>NFKBIZ</t>
  </si>
  <si>
    <t>nuclear factor of kappa light polypeptide gene enhancer in B-cells inhibitor, zeta</t>
  </si>
  <si>
    <t>ENSG00000176532</t>
  </si>
  <si>
    <t>PRR15</t>
  </si>
  <si>
    <t>proline rich 15</t>
  </si>
  <si>
    <t>ENSG00000118503</t>
  </si>
  <si>
    <t>TNFAIP3</t>
  </si>
  <si>
    <t>tumor necrosis factor, alpha-induced protein 3</t>
  </si>
  <si>
    <t>ENSG00000221869</t>
  </si>
  <si>
    <t>CEBPD</t>
  </si>
  <si>
    <t>CCAAT/enhancer binding protein (C/EBP), delta</t>
  </si>
  <si>
    <t>ENSG00000177606</t>
  </si>
  <si>
    <t>JUN</t>
  </si>
  <si>
    <t>jun proto-oncogene</t>
  </si>
  <si>
    <t>ENSG00000159200</t>
  </si>
  <si>
    <t>RCAN1</t>
  </si>
  <si>
    <t>regulator of calcineurin 1</t>
  </si>
  <si>
    <t>ENSG00000171223</t>
  </si>
  <si>
    <t>JUNB</t>
  </si>
  <si>
    <t>jun B proto-oncogene</t>
  </si>
  <si>
    <t>ENSG00000124882</t>
  </si>
  <si>
    <t>EREG</t>
  </si>
  <si>
    <t>epiregulin</t>
  </si>
  <si>
    <t>ENSG00000125968</t>
  </si>
  <si>
    <t>ID1</t>
  </si>
  <si>
    <t>inhibitor of DNA binding 1, dominant negative helix-loop-helix protein</t>
  </si>
  <si>
    <t>ENSG00000069399</t>
  </si>
  <si>
    <t>BCL3</t>
  </si>
  <si>
    <t>B-cell CLL/lymphoma 3</t>
  </si>
  <si>
    <t>ENSG00000090339</t>
  </si>
  <si>
    <t>ICAM1</t>
  </si>
  <si>
    <t>intercellular adhesion molecule 1</t>
  </si>
  <si>
    <t>ENSG00000189325</t>
  </si>
  <si>
    <t>C6orf222</t>
  </si>
  <si>
    <t>chromosome 6 open reading frame 222</t>
  </si>
  <si>
    <t>ENSG00000163874</t>
  </si>
  <si>
    <t>ZC3H12A</t>
  </si>
  <si>
    <t>zinc finger CCCH-type containing 12A</t>
  </si>
  <si>
    <t>ENSG00000023445</t>
  </si>
  <si>
    <t>BIRC3</t>
  </si>
  <si>
    <t>baculoviral IAP repeat containing 3</t>
  </si>
  <si>
    <t>ENSG00000169429</t>
  </si>
  <si>
    <t>IL8</t>
  </si>
  <si>
    <t>interleukin 8</t>
  </si>
  <si>
    <t>ENSG00000260537</t>
  </si>
  <si>
    <t>RP11-529K1.3</t>
  </si>
  <si>
    <t>ENSG00000204616</t>
  </si>
  <si>
    <t>TRIM31</t>
  </si>
  <si>
    <t>tripartite motif containing 31</t>
  </si>
  <si>
    <t>ENSG00000129521</t>
  </si>
  <si>
    <t>EGLN3</t>
  </si>
  <si>
    <t>egl nine homolog 3 (C. elegans)</t>
  </si>
  <si>
    <t>ENSG00000255439</t>
  </si>
  <si>
    <t>RP11-196G11.1</t>
  </si>
  <si>
    <t>ENSG00000186352</t>
  </si>
  <si>
    <t>ANKRD37</t>
  </si>
  <si>
    <t>ankyrin repeat domain 37</t>
  </si>
  <si>
    <t>ENSG00000134070</t>
  </si>
  <si>
    <t>IRAK2</t>
  </si>
  <si>
    <t>interleukin-1 receptor-associated kinase 2</t>
  </si>
  <si>
    <t>ENSG00000169245</t>
  </si>
  <si>
    <t>CXCL10</t>
  </si>
  <si>
    <t>chemokine (C-X-C motif) ligand 10</t>
  </si>
  <si>
    <t>ENSG00000106366</t>
  </si>
  <si>
    <t>SERPINE1</t>
  </si>
  <si>
    <t>serpin peptidase inhibitor, clade E (nexin, plasminogen activator inhibitor type 1), member 1</t>
  </si>
  <si>
    <t>ENSG00000172602</t>
  </si>
  <si>
    <t>RND1</t>
  </si>
  <si>
    <t>Rho family GTPase 1</t>
  </si>
  <si>
    <t>ENSG00000170689</t>
  </si>
  <si>
    <t>HOXB9</t>
  </si>
  <si>
    <t>homeobox B9</t>
  </si>
  <si>
    <t>ENSG00000160326</t>
  </si>
  <si>
    <t>SLC2A6</t>
  </si>
  <si>
    <t>solute carrier family 2 (facilitated glucose transporter), member 6</t>
  </si>
  <si>
    <t>ENSG00000140274</t>
  </si>
  <si>
    <t>DUOXA2</t>
  </si>
  <si>
    <t>dual oxidase maturation factor 2</t>
  </si>
  <si>
    <t>ENSG00000196136</t>
  </si>
  <si>
    <t>SERPINA3</t>
  </si>
  <si>
    <t>serpin peptidase inhibitor, clade A (alpha-1 antiproteinase, antitrypsin), member 3</t>
  </si>
  <si>
    <t>ENSG00000166592</t>
  </si>
  <si>
    <t>RRAD</t>
  </si>
  <si>
    <t>Ras-related associated with diabetes</t>
  </si>
  <si>
    <t>ENSG00000176244</t>
  </si>
  <si>
    <t>ACBD7</t>
  </si>
  <si>
    <t>acyl-CoA binding domain containing 7</t>
  </si>
  <si>
    <t>ENSG00000255737</t>
  </si>
  <si>
    <t>RP11-571M6.6</t>
  </si>
  <si>
    <t>ENSG00000006210</t>
  </si>
  <si>
    <t>CX3CL1</t>
  </si>
  <si>
    <t>chemokine (C-X3-C motif) ligand 1</t>
  </si>
  <si>
    <t>ENSG00000180834</t>
  </si>
  <si>
    <t>MAP6D1</t>
  </si>
  <si>
    <t>MAP6 domain containing 1</t>
  </si>
  <si>
    <t>ENSG00000169964</t>
  </si>
  <si>
    <t>TMEM42</t>
  </si>
  <si>
    <t>transmembrane protein 42</t>
  </si>
  <si>
    <t>ENSG00000108342</t>
  </si>
  <si>
    <t>CSF3</t>
  </si>
  <si>
    <t>colony stimulating factor 3 (granulocyte)</t>
  </si>
  <si>
    <t>ENSG00000119938</t>
  </si>
  <si>
    <t>PPP1R3C</t>
  </si>
  <si>
    <t>protein phosphatase 1, regulatory subunit 3C</t>
  </si>
  <si>
    <t>ENSG00000163735</t>
  </si>
  <si>
    <t>CXCL5</t>
  </si>
  <si>
    <t>chemokine (C-X-C motif) ligand 5</t>
  </si>
  <si>
    <t>ENSG00000159958</t>
  </si>
  <si>
    <t>TNFRSF13C</t>
  </si>
  <si>
    <t>tumor necrosis factor receptor superfamily, member 13C</t>
  </si>
  <si>
    <t>ENSG00000255216</t>
  </si>
  <si>
    <t>RP11-831A10.1</t>
  </si>
  <si>
    <t>ENSG00000184371</t>
  </si>
  <si>
    <t>CSF1</t>
  </si>
  <si>
    <t>colony stimulating factor 1 (macrophage)</t>
  </si>
  <si>
    <t>ENSG00000163737</t>
  </si>
  <si>
    <t>PF4</t>
  </si>
  <si>
    <t>platelet factor 4</t>
  </si>
  <si>
    <t>ENSG00000049089</t>
  </si>
  <si>
    <t>COL9A2</t>
  </si>
  <si>
    <t>collagen, type IX, alpha 2</t>
  </si>
  <si>
    <t>ENSG00000185615</t>
  </si>
  <si>
    <t>PDIA2</t>
  </si>
  <si>
    <t>protein disulfide isomerase family A, member 2</t>
  </si>
  <si>
    <t>ENSG00000066185</t>
  </si>
  <si>
    <t>ZMYND12</t>
  </si>
  <si>
    <t>zinc finger, MYND-type containing 12</t>
  </si>
  <si>
    <t>ENSG00000186891</t>
  </si>
  <si>
    <t>TNFRSF18</t>
  </si>
  <si>
    <t>tumor necrosis factor receptor superfamily, member 18</t>
  </si>
  <si>
    <t>ENSG00000174792</t>
  </si>
  <si>
    <t>C4orf26</t>
  </si>
  <si>
    <t>chromosome 4 open reading frame 26</t>
  </si>
  <si>
    <t>ENSG00000167945</t>
  </si>
  <si>
    <t>PRR25</t>
  </si>
  <si>
    <t>proline rich 25</t>
  </si>
  <si>
    <t>ENSG00000161544</t>
  </si>
  <si>
    <t>CYGB</t>
  </si>
  <si>
    <t>cytoglobin</t>
  </si>
  <si>
    <t>ENSG00000138131</t>
  </si>
  <si>
    <t>LOXL4</t>
  </si>
  <si>
    <t>lysyl oxidase-like 4</t>
  </si>
  <si>
    <t>ENSG00000112183</t>
  </si>
  <si>
    <t>RBM24</t>
  </si>
  <si>
    <t>RNA binding motif protein 24</t>
  </si>
  <si>
    <t>ENSG00000255730</t>
  </si>
  <si>
    <t>CTC-435M10.3</t>
  </si>
  <si>
    <t>ENSG00000203817</t>
  </si>
  <si>
    <t>FAM72C</t>
  </si>
  <si>
    <t>family with sequence similarity 72, member C</t>
  </si>
  <si>
    <t>ENSG00000235034</t>
  </si>
  <si>
    <t>C19orf81</t>
  </si>
  <si>
    <t>chromosome 19 open reading frame 81</t>
  </si>
  <si>
    <t>ENSG00000158022</t>
  </si>
  <si>
    <t>TRIM63</t>
  </si>
  <si>
    <t>tripartite motif containing 63, E3 ubiquitin protein ligase</t>
  </si>
  <si>
    <t>ENSG00000111644</t>
  </si>
  <si>
    <t>ACRBP</t>
  </si>
  <si>
    <t>acrosin binding protein</t>
  </si>
  <si>
    <t>ENSG00000118702</t>
  </si>
  <si>
    <t>GHRH</t>
  </si>
  <si>
    <t>growth hormone releasing hormone</t>
  </si>
  <si>
    <t>ENSG00000167230</t>
  </si>
  <si>
    <t>C17orf78</t>
  </si>
  <si>
    <t>chromosome 17 open reading frame 78</t>
  </si>
  <si>
    <t>ENSG00000175449</t>
  </si>
  <si>
    <t>RFESD</t>
  </si>
  <si>
    <t>Rieske (Fe-S) domain containing</t>
  </si>
  <si>
    <t>ENSG00000172232</t>
  </si>
  <si>
    <t>AZU1</t>
  </si>
  <si>
    <t>azurocidin 1</t>
  </si>
  <si>
    <t>ENSG00000128040</t>
  </si>
  <si>
    <t>SPINK2</t>
  </si>
  <si>
    <t>serine peptidase inhibitor, Kazal type 2 (acrosin-trypsin inhibitor)</t>
  </si>
  <si>
    <t>ENSG00000176681</t>
  </si>
  <si>
    <t>LRRC37A</t>
  </si>
  <si>
    <t>leucine rich repeat containing 37A</t>
  </si>
  <si>
    <t>ENSG00000188375</t>
  </si>
  <si>
    <t>H3F3C</t>
  </si>
  <si>
    <t>H3 histone, family 3C</t>
  </si>
  <si>
    <t>B.LAC...Breve.LAC2...Expression.values</t>
  </si>
  <si>
    <t>B.LAC...Breve.LAC1...Expression.values</t>
  </si>
  <si>
    <t>B.LAC...Breve.LAC3...Expression.values</t>
  </si>
  <si>
    <t>B.LAC...Means</t>
  </si>
  <si>
    <t>Fold change</t>
  </si>
  <si>
    <t>ENSG00000198938</t>
  </si>
  <si>
    <t>MT-CO3</t>
  </si>
  <si>
    <t>COX3</t>
  </si>
  <si>
    <t>cytochrome c oxidase III</t>
  </si>
  <si>
    <t>MT</t>
  </si>
  <si>
    <t>ENSG00000198886</t>
  </si>
  <si>
    <t>MT-ND4</t>
  </si>
  <si>
    <t>ND4</t>
  </si>
  <si>
    <t>NADH dehydrogenase, subunit 4 (complex I)</t>
  </si>
  <si>
    <t>ENSG00000198712</t>
  </si>
  <si>
    <t>MT-CO2</t>
  </si>
  <si>
    <t>COX2</t>
  </si>
  <si>
    <t>cytochrome c oxidase subunit II</t>
  </si>
  <si>
    <t>ENSG00000228253</t>
  </si>
  <si>
    <t>J01415.25</t>
  </si>
  <si>
    <t>ATP8</t>
  </si>
  <si>
    <t>ATP synthase F0 subunit 8</t>
  </si>
  <si>
    <t>ENSG00000198888</t>
  </si>
  <si>
    <t>MT-ND1</t>
  </si>
  <si>
    <t>ND1</t>
  </si>
  <si>
    <t>NADH dehydrogenase, subunit 1 (complex I)</t>
  </si>
  <si>
    <t>ENSG00000198727</t>
  </si>
  <si>
    <t>MT-CYB</t>
  </si>
  <si>
    <t>CYTB</t>
  </si>
  <si>
    <t>cytochrome b</t>
  </si>
  <si>
    <t>ENSG00000167244</t>
  </si>
  <si>
    <t>IGF2</t>
  </si>
  <si>
    <t>insulin-like growth factor 2 (somatomedin A)</t>
  </si>
  <si>
    <t>ENSG00000187244</t>
  </si>
  <si>
    <t>BCAM</t>
  </si>
  <si>
    <t>basal cell adhesion molecule (Lutheran blood group)</t>
  </si>
  <si>
    <t>ENSG00000099834</t>
  </si>
  <si>
    <t>CDHR5</t>
  </si>
  <si>
    <t>cadherin-related family member 5</t>
  </si>
  <si>
    <t>ENSG00000152518</t>
  </si>
  <si>
    <t>ZFP36L2</t>
  </si>
  <si>
    <t>zinc finger protein 36, C3H type-like 2</t>
  </si>
  <si>
    <t>ENSG00000101076</t>
  </si>
  <si>
    <t>HNF4A</t>
  </si>
  <si>
    <t>hepatocyte nuclear factor 4, alpha</t>
  </si>
  <si>
    <t>ENSG00000185883</t>
  </si>
  <si>
    <t>ATP6V0C</t>
  </si>
  <si>
    <t>ATPase, H+ transporting, lysosomal 16kDa, V0 subunit c</t>
  </si>
  <si>
    <t>ENSG00000125520</t>
  </si>
  <si>
    <t>SLC2A4RG</t>
  </si>
  <si>
    <t>SLC2A4 regulator</t>
  </si>
  <si>
    <t>ENSG00000188486</t>
  </si>
  <si>
    <t>H2AFX</t>
  </si>
  <si>
    <t>H2A histone family, member X</t>
  </si>
  <si>
    <t>ENSG00000115255</t>
  </si>
  <si>
    <t>REEP6</t>
  </si>
  <si>
    <t>receptor accessory protein 6</t>
  </si>
  <si>
    <t>ENSG00000245848</t>
  </si>
  <si>
    <t>CEBPA</t>
  </si>
  <si>
    <t>CCAAT/enhancer binding protein (C/EBP), alpha</t>
  </si>
  <si>
    <t>ENSG00000182087</t>
  </si>
  <si>
    <t>C19orf6</t>
  </si>
  <si>
    <t>chromosome 19 open reading frame 6</t>
  </si>
  <si>
    <t>ENSG00000188157</t>
  </si>
  <si>
    <t>AGRN</t>
  </si>
  <si>
    <t>agrin</t>
  </si>
  <si>
    <t>ENSG00000169710</t>
  </si>
  <si>
    <t>FASN</t>
  </si>
  <si>
    <t>fatty acid synthase</t>
  </si>
  <si>
    <t>ENSG00000178882</t>
  </si>
  <si>
    <t>FAM101A</t>
  </si>
  <si>
    <t>family with sequence similarity 101, member A</t>
  </si>
  <si>
    <t>ZNF664-FAM101A</t>
  </si>
  <si>
    <t>protein FAM101A</t>
  </si>
  <si>
    <t>ENSG00000104897</t>
  </si>
  <si>
    <t>SF3A2</t>
  </si>
  <si>
    <t>splicing factor 3a, subunit 2, 66kDa</t>
  </si>
  <si>
    <t>ENSG00000111676</t>
  </si>
  <si>
    <t>ATN1</t>
  </si>
  <si>
    <t>atrophin 1</t>
  </si>
  <si>
    <t>ENSG00000104853</t>
  </si>
  <si>
    <t>CLPTM1</t>
  </si>
  <si>
    <t>cleft lip and palate associated transmembrane protein 1</t>
  </si>
  <si>
    <t>ENSG00000185236</t>
  </si>
  <si>
    <t>RAB11B</t>
  </si>
  <si>
    <t>RAB11B, member RAS oncogene family</t>
  </si>
  <si>
    <t>ENSG00000172216</t>
  </si>
  <si>
    <t>CEBPB</t>
  </si>
  <si>
    <t>CCAAT/enhancer binding protein (C/EBP), beta</t>
  </si>
  <si>
    <t>ENSG00000177666</t>
  </si>
  <si>
    <t>PNPLA2</t>
  </si>
  <si>
    <t>patatin-like phospholipase domain containing 2</t>
  </si>
  <si>
    <t>ENSG00000105722</t>
  </si>
  <si>
    <t>ERF</t>
  </si>
  <si>
    <t>Ets2 repressor factor</t>
  </si>
  <si>
    <t>ENSG00000183779</t>
  </si>
  <si>
    <t>ZNF703</t>
  </si>
  <si>
    <t>zinc finger protein 703</t>
  </si>
  <si>
    <t>ENSG00000162337</t>
  </si>
  <si>
    <t>LRP5</t>
  </si>
  <si>
    <t>low density lipoprotein receptor-related protein 5</t>
  </si>
  <si>
    <t>ENSG00000103495</t>
  </si>
  <si>
    <t>MAZ</t>
  </si>
  <si>
    <t>MYC-associated zinc finger protein (purine-binding transcription factor)</t>
  </si>
  <si>
    <t>ENSG00000167600</t>
  </si>
  <si>
    <t>CYP2S1</t>
  </si>
  <si>
    <t>cytochrome P450, family 2, subfamily S, polypeptide 1</t>
  </si>
  <si>
    <t>ENSG00000184640</t>
  </si>
  <si>
    <t>septin 9</t>
  </si>
  <si>
    <t>ENSG00000225485</t>
  </si>
  <si>
    <t>ARHGAP23</t>
  </si>
  <si>
    <t>Rho GTPase activating protein 23</t>
  </si>
  <si>
    <t>ENSG00000104881</t>
  </si>
  <si>
    <t>PPP1R13L</t>
  </si>
  <si>
    <t>protein phosphatase 1, regulatory subunit 13 like</t>
  </si>
  <si>
    <t>ENSG00000130669</t>
  </si>
  <si>
    <t>PAK4</t>
  </si>
  <si>
    <t>p21 protein (Cdc42/Rac)-activated kinase 4</t>
  </si>
  <si>
    <t>ENSG00000077454</t>
  </si>
  <si>
    <t>LRCH4</t>
  </si>
  <si>
    <t>leucine-rich repeats and calponin homology (CH) domain containing 4</t>
  </si>
  <si>
    <t>ENSG00000168488</t>
  </si>
  <si>
    <t>ATXN2L</t>
  </si>
  <si>
    <t>ataxin 2-like</t>
  </si>
  <si>
    <t>ENSG00000129514</t>
  </si>
  <si>
    <t>FOXA1</t>
  </si>
  <si>
    <t>forkhead box A1</t>
  </si>
  <si>
    <t>ENSG00000111321</t>
  </si>
  <si>
    <t>LTBR</t>
  </si>
  <si>
    <t>lymphotoxin beta receptor (TNFR superfamily, member 3)</t>
  </si>
  <si>
    <t>ENSG00000185359</t>
  </si>
  <si>
    <t>HGS</t>
  </si>
  <si>
    <t>hepatocyte growth factor-regulated tyrosine kinase substrate</t>
  </si>
  <si>
    <t>ENSG00000137166</t>
  </si>
  <si>
    <t>FOXP4</t>
  </si>
  <si>
    <t>forkhead box P4</t>
  </si>
  <si>
    <t>ENSG00000124160</t>
  </si>
  <si>
    <t>NCOA5</t>
  </si>
  <si>
    <t>nuclear receptor coactivator 5</t>
  </si>
  <si>
    <t>ENSG00000133243</t>
  </si>
  <si>
    <t>BTBD2</t>
  </si>
  <si>
    <t>BTB (POZ) domain containing 2</t>
  </si>
  <si>
    <t>ENSG00000180921</t>
  </si>
  <si>
    <t>FAM83H</t>
  </si>
  <si>
    <t>family with sequence similarity 83, member H</t>
  </si>
  <si>
    <t>ENSG00000182871</t>
  </si>
  <si>
    <t>COL18A1</t>
  </si>
  <si>
    <t>collagen, type XVIII, alpha 1</t>
  </si>
  <si>
    <t>ENSG00000076826</t>
  </si>
  <si>
    <t>CAMSAP3</t>
  </si>
  <si>
    <t>calmodulin regulated spectrin-associated protein family, member 3</t>
  </si>
  <si>
    <t>ENSG00000160867</t>
  </si>
  <si>
    <t>FGFR4</t>
  </si>
  <si>
    <t>fibroblast growth factor receptor 4</t>
  </si>
  <si>
    <t>ENSG00000188257</t>
  </si>
  <si>
    <t>PLA2G2A</t>
  </si>
  <si>
    <t>phospholipase A2, group IIA (platelets, synovial fluid)</t>
  </si>
  <si>
    <t>ENSG00000120896</t>
  </si>
  <si>
    <t>SORBS3</t>
  </si>
  <si>
    <t>sorbin and SH3 domain containing 3</t>
  </si>
  <si>
    <t>ENSG00000136295</t>
  </si>
  <si>
    <t>TTYH3</t>
  </si>
  <si>
    <t>tweety homolog 3 (Drosophila)</t>
  </si>
  <si>
    <t>ENSG00000050820</t>
  </si>
  <si>
    <t>BCAR1</t>
  </si>
  <si>
    <t>breast cancer anti-estrogen resistance 1</t>
  </si>
  <si>
    <t>ENSG00000126461</t>
  </si>
  <si>
    <t>SCAF1</t>
  </si>
  <si>
    <t>SR-related CTD-associated factor 1</t>
  </si>
  <si>
    <t>ENSG00000104973</t>
  </si>
  <si>
    <t>MED25</t>
  </si>
  <si>
    <t>mediator complex subunit 25</t>
  </si>
  <si>
    <t>ENSG00000122863</t>
  </si>
  <si>
    <t>CHST3</t>
  </si>
  <si>
    <t>carbohydrate (chondroitin 6) sulfotransferase 3</t>
  </si>
  <si>
    <t>ENSG00000132361</t>
  </si>
  <si>
    <t>KIAA0664</t>
  </si>
  <si>
    <t>ENSG00000148337</t>
  </si>
  <si>
    <t>CIZ1</t>
  </si>
  <si>
    <t>CDKN1A interacting zinc finger protein 1</t>
  </si>
  <si>
    <t>ENSG00000180767</t>
  </si>
  <si>
    <t>CHST13</t>
  </si>
  <si>
    <t>carbohydrate (chondroitin 4) sulfotransferase 13</t>
  </si>
  <si>
    <t>ENSG00000165905</t>
  </si>
  <si>
    <t>GYLTL1B</t>
  </si>
  <si>
    <t>glycosyltransferase-like 1B</t>
  </si>
  <si>
    <t>ENSG00000152284</t>
  </si>
  <si>
    <t>TCF7L1</t>
  </si>
  <si>
    <t>transcription factor 7-like 1 (T-cell specific, HMG-box)</t>
  </si>
  <si>
    <t>ENSG00000124920</t>
  </si>
  <si>
    <t>C11orf9</t>
  </si>
  <si>
    <t>chromosome 11 open reading frame 9</t>
  </si>
  <si>
    <t>ENSG00000104859</t>
  </si>
  <si>
    <t>CLASRP</t>
  </si>
  <si>
    <t>CLK4-associating serine/arginine rich protein</t>
  </si>
  <si>
    <t>ENSG00000164638</t>
  </si>
  <si>
    <t>SLC29A4</t>
  </si>
  <si>
    <t>solute carrier family 29 (nucleoside transporters), member 4</t>
  </si>
  <si>
    <t>ENSG00000128298</t>
  </si>
  <si>
    <t>BAIAP2L2</t>
  </si>
  <si>
    <t>BAI1-associated protein 2-like 2</t>
  </si>
  <si>
    <t>ENSG00000009950</t>
  </si>
  <si>
    <t>MLXIPL</t>
  </si>
  <si>
    <t>MLX interacting protein-like</t>
  </si>
  <si>
    <t>ENSG00000189058</t>
  </si>
  <si>
    <t>APOD</t>
  </si>
  <si>
    <t>apolipoprotein D</t>
  </si>
  <si>
    <t>ENSG00000085872</t>
  </si>
  <si>
    <t>CHERP</t>
  </si>
  <si>
    <t>calcium homeostasis endoplasmic reticulum protein</t>
  </si>
  <si>
    <t>ENSG00000161847</t>
  </si>
  <si>
    <t>RAVER1</t>
  </si>
  <si>
    <t>ribonucleoprotein, PTB-binding 1</t>
  </si>
  <si>
    <t>ENSG00000100258</t>
  </si>
  <si>
    <t>LMF2</t>
  </si>
  <si>
    <t>lipase maturation factor 2</t>
  </si>
  <si>
    <t>ENSG00000088038</t>
  </si>
  <si>
    <t>CNOT3</t>
  </si>
  <si>
    <t>CCR4-NOT transcription complex, subunit 3</t>
  </si>
  <si>
    <t>ENSG00000204569</t>
  </si>
  <si>
    <t>PPP1R10</t>
  </si>
  <si>
    <t>protein phosphatase 1, regulatory subunit 10</t>
  </si>
  <si>
    <t>ENSG00000063660</t>
  </si>
  <si>
    <t>GPC1</t>
  </si>
  <si>
    <t>glypican 1</t>
  </si>
  <si>
    <t>ENSG00000196498</t>
  </si>
  <si>
    <t>NCOR2</t>
  </si>
  <si>
    <t>nuclear receptor corepressor 2</t>
  </si>
  <si>
    <t>ENSG00000181649</t>
  </si>
  <si>
    <t>PHLDA2</t>
  </si>
  <si>
    <t>pleckstrin homology-like domain, family A, member 2</t>
  </si>
  <si>
    <t>ENSG00000179403</t>
  </si>
  <si>
    <t>VWA1</t>
  </si>
  <si>
    <t>von Willebrand factor A domain containing 1</t>
  </si>
  <si>
    <t>ENSG00000119669</t>
  </si>
  <si>
    <t>IRF2BPL</t>
  </si>
  <si>
    <t>interferon regulatory factor 2 binding protein-like</t>
  </si>
  <si>
    <t>ENSG00000180900</t>
  </si>
  <si>
    <t>SCRIB</t>
  </si>
  <si>
    <t>scribbled homolog (Drosophila)</t>
  </si>
  <si>
    <t>ENSG00000169246</t>
  </si>
  <si>
    <t>NPIPL3</t>
  </si>
  <si>
    <t>ENSG00000128283</t>
  </si>
  <si>
    <t>CDC42EP1</t>
  </si>
  <si>
    <t>CDC42 effector protein (Rho GTPase binding) 1</t>
  </si>
  <si>
    <t>ENSG00000165655</t>
  </si>
  <si>
    <t>ZNF503</t>
  </si>
  <si>
    <t>zinc finger protein 503</t>
  </si>
  <si>
    <t>ENSG00000103249</t>
  </si>
  <si>
    <t>CLCN7</t>
  </si>
  <si>
    <t>chloride channel, voltage-sensitive 7</t>
  </si>
  <si>
    <t>ENSG00000175221</t>
  </si>
  <si>
    <t>MED16</t>
  </si>
  <si>
    <t>mediator complex subunit 16</t>
  </si>
  <si>
    <t>ENSG00000131584</t>
  </si>
  <si>
    <t>ACAP3</t>
  </si>
  <si>
    <t>ArfGAP with coiled-coil, ankyrin repeat and PH domains 3</t>
  </si>
  <si>
    <t>ENSG00000127616</t>
  </si>
  <si>
    <t>SMARCA4</t>
  </si>
  <si>
    <t>SWI/SNF related, matrix associated, actin dependent regulator of chromatin, subfamily a, member 4</t>
  </si>
  <si>
    <t>ENSG00000071564</t>
  </si>
  <si>
    <t>TCF3</t>
  </si>
  <si>
    <t>transcription factor 3 (E2A immunoglobulin enhancer binding factors E12/E47)</t>
  </si>
  <si>
    <t>ENSG00000106330</t>
  </si>
  <si>
    <t>MOSPD3</t>
  </si>
  <si>
    <t>motile sperm domain containing 3</t>
  </si>
  <si>
    <t>ENSG00000160685</t>
  </si>
  <si>
    <t>ZBTB7B</t>
  </si>
  <si>
    <t>zinc finger and BTB domain containing 7B</t>
  </si>
  <si>
    <t>ENSG00000156860</t>
  </si>
  <si>
    <t>FBRS</t>
  </si>
  <si>
    <t>fibrosin</t>
  </si>
  <si>
    <t>ENSG00000107140</t>
  </si>
  <si>
    <t>TESK1</t>
  </si>
  <si>
    <t>testis-specific kinase 1</t>
  </si>
  <si>
    <t>ENSG00000167962</t>
  </si>
  <si>
    <t>ZNF598</t>
  </si>
  <si>
    <t>zinc finger protein 598</t>
  </si>
  <si>
    <t>ENSG00000099814</t>
  </si>
  <si>
    <t>KIAA0284</t>
  </si>
  <si>
    <t>ENSG00000130382</t>
  </si>
  <si>
    <t>MLLT1</t>
  </si>
  <si>
    <t>myeloid/lymphoid or mixed-lineage leukemia (trithorax homolog, Drosophila); translocated to, 1</t>
  </si>
  <si>
    <t>ENSG00000182095</t>
  </si>
  <si>
    <t>TNRC18</t>
  </si>
  <si>
    <t>trinucleotide repeat containing 18</t>
  </si>
  <si>
    <t>ENSG00000166987</t>
  </si>
  <si>
    <t>MBD6</t>
  </si>
  <si>
    <t>methyl-CpG binding domain protein 6</t>
  </si>
  <si>
    <t>ENSG00000160877</t>
  </si>
  <si>
    <t>NACC1</t>
  </si>
  <si>
    <t>nucleus accumbens associated 1, BEN and BTB (POZ) domain containing</t>
  </si>
  <si>
    <t>ENSG00000170604</t>
  </si>
  <si>
    <t>IRF2BP1</t>
  </si>
  <si>
    <t>interferon regulatory factor 2 binding protein 1</t>
  </si>
  <si>
    <t>ENSG00000181409</t>
  </si>
  <si>
    <t>AATK</t>
  </si>
  <si>
    <t>apoptosis-associated tyrosine kinase</t>
  </si>
  <si>
    <t>ENSG00000167182</t>
  </si>
  <si>
    <t>SP2</t>
  </si>
  <si>
    <t>Sp2 transcription factor</t>
  </si>
  <si>
    <t>ENSG00000099864</t>
  </si>
  <si>
    <t>PALM</t>
  </si>
  <si>
    <t>paralemmin</t>
  </si>
  <si>
    <t>ENSG00000174669</t>
  </si>
  <si>
    <t>SLC29A2</t>
  </si>
  <si>
    <t>solute carrier family 29 (nucleoside transporters), member 2</t>
  </si>
  <si>
    <t>ENSG00000003249</t>
  </si>
  <si>
    <t>DBNDD1</t>
  </si>
  <si>
    <t>dysbindin (dystrobrevin binding protein 1) domain containing 1</t>
  </si>
  <si>
    <t>ENSG00000127418</t>
  </si>
  <si>
    <t>FGFRL1</t>
  </si>
  <si>
    <t>fibroblast growth factor receptor-like 1</t>
  </si>
  <si>
    <t>ENSG00000135111</t>
  </si>
  <si>
    <t>TBX3</t>
  </si>
  <si>
    <t>T-box 3</t>
  </si>
  <si>
    <t>ENSG00000112787</t>
  </si>
  <si>
    <t>FBRSL1</t>
  </si>
  <si>
    <t>fibrosin-like 1</t>
  </si>
  <si>
    <t>ENSG00000170727</t>
  </si>
  <si>
    <t>BOP1</t>
  </si>
  <si>
    <t>block of proliferation 1</t>
  </si>
  <si>
    <t>ENSG00000122515</t>
  </si>
  <si>
    <t>ZMIZ2</t>
  </si>
  <si>
    <t>zinc finger, MIZ-type containing 2</t>
  </si>
  <si>
    <t>ENSG00000103168</t>
  </si>
  <si>
    <t>TAF1C</t>
  </si>
  <si>
    <t>TATA box binding protein (TBP)-associated factor, RNA polymerase I, C, 110kDa</t>
  </si>
  <si>
    <t>ENSG00000090006</t>
  </si>
  <si>
    <t>LTBP4</t>
  </si>
  <si>
    <t>latent transforming growth factor beta binding protein 4</t>
  </si>
  <si>
    <t>ENSG00000063176</t>
  </si>
  <si>
    <t>SPHK2</t>
  </si>
  <si>
    <t>sphingosine kinase 2</t>
  </si>
  <si>
    <t>ENSG00000105726</t>
  </si>
  <si>
    <t>ATP13A1</t>
  </si>
  <si>
    <t>ATPase type 13A1</t>
  </si>
  <si>
    <t>ENSG00000167173</t>
  </si>
  <si>
    <t>C15orf39</t>
  </si>
  <si>
    <t>chromosome 15 open reading frame 39</t>
  </si>
  <si>
    <t>ENSG00000185269</t>
  </si>
  <si>
    <t>NOTUM</t>
  </si>
  <si>
    <t>notum pectinacetylesterase homolog (Drosophila)</t>
  </si>
  <si>
    <t>ENSG00000132613</t>
  </si>
  <si>
    <t>MTSS1L</t>
  </si>
  <si>
    <t>metastasis suppressor 1-like</t>
  </si>
  <si>
    <t>ENSG00000105329</t>
  </si>
  <si>
    <t>TGFB1</t>
  </si>
  <si>
    <t>transforming growth factor, beta 1</t>
  </si>
  <si>
    <t>ENSG00000079432</t>
  </si>
  <si>
    <t>CIC</t>
  </si>
  <si>
    <t>capicua homolog (Drosophila)</t>
  </si>
  <si>
    <t>ENSG00000168056</t>
  </si>
  <si>
    <t>LTBP3</t>
  </si>
  <si>
    <t>latent transforming growth factor beta binding protein 3</t>
  </si>
  <si>
    <t>ENSG00000160741</t>
  </si>
  <si>
    <t>CRTC2</t>
  </si>
  <si>
    <t>CREB regulated transcription coactivator 2</t>
  </si>
  <si>
    <t>ENSG00000157613</t>
  </si>
  <si>
    <t>CREB3L1</t>
  </si>
  <si>
    <t>cAMP responsive element binding protein 3-like 1</t>
  </si>
  <si>
    <t>ENSG00000243716</t>
  </si>
  <si>
    <t>RP11-368J21.2</t>
  </si>
  <si>
    <t>LOC613037</t>
  </si>
  <si>
    <t>nuclear pore complex interacting protein pseudogene</t>
  </si>
  <si>
    <t>LOC100132247</t>
  </si>
  <si>
    <t>nuclear pore complex interacting protein related gene</t>
  </si>
  <si>
    <t>ENSG00000103326</t>
  </si>
  <si>
    <t>SOLH</t>
  </si>
  <si>
    <t>small optic lobes homolog (Drosophila)</t>
  </si>
  <si>
    <t>ENSG00000039523</t>
  </si>
  <si>
    <t>FAM65A</t>
  </si>
  <si>
    <t>family with sequence similarity 65, member A</t>
  </si>
  <si>
    <t>ENSG00000085552</t>
  </si>
  <si>
    <t>IGSF9</t>
  </si>
  <si>
    <t>immunoglobulin superfamily, member 9</t>
  </si>
  <si>
    <t>ENSG00000167513</t>
  </si>
  <si>
    <t>CDT1</t>
  </si>
  <si>
    <t>chromatin licensing and DNA replication factor 1</t>
  </si>
  <si>
    <t>ENSG00000205336</t>
  </si>
  <si>
    <t>GPR56</t>
  </si>
  <si>
    <t>G protein-coupled receptor 56</t>
  </si>
  <si>
    <t>ENSG00000204673</t>
  </si>
  <si>
    <t>AKT1S1</t>
  </si>
  <si>
    <t>AKT1 substrate 1 (proline-rich)</t>
  </si>
  <si>
    <t>ENSG00000171206</t>
  </si>
  <si>
    <t>TRIM8</t>
  </si>
  <si>
    <t>tripartite motif containing 8</t>
  </si>
  <si>
    <t>ENSG00000198719</t>
  </si>
  <si>
    <t>DLL1</t>
  </si>
  <si>
    <t>delta-like 1 (Drosophila)</t>
  </si>
  <si>
    <t>ENSG00000218891</t>
  </si>
  <si>
    <t>ZNF579</t>
  </si>
  <si>
    <t>zinc finger protein 579</t>
  </si>
  <si>
    <t>ENSG00000105738</t>
  </si>
  <si>
    <t>SIPA1L3</t>
  </si>
  <si>
    <t>signal-induced proliferation-associated 1 like 3</t>
  </si>
  <si>
    <t>ENSG00000049283</t>
  </si>
  <si>
    <t>EPN3</t>
  </si>
  <si>
    <t>epsin 3</t>
  </si>
  <si>
    <t>ENSG00000104885</t>
  </si>
  <si>
    <t>DOT1L</t>
  </si>
  <si>
    <t>DOT1-like, histone H3 methyltransferase (S. cerevisiae)</t>
  </si>
  <si>
    <t>ENSG00000108753</t>
  </si>
  <si>
    <t>HNF1B</t>
  </si>
  <si>
    <t>HNF1 homeobox B</t>
  </si>
  <si>
    <t>ENSG00000164855</t>
  </si>
  <si>
    <t>TMEM184A</t>
  </si>
  <si>
    <t>transmembrane protein 184A</t>
  </si>
  <si>
    <t>ENSG00000130479</t>
  </si>
  <si>
    <t>MAP1S</t>
  </si>
  <si>
    <t>microtubule-associated protein 1S</t>
  </si>
  <si>
    <t>ENSG00000248643</t>
  </si>
  <si>
    <t>RBM14-RBM4</t>
  </si>
  <si>
    <t>RBM4</t>
  </si>
  <si>
    <t>RNA binding motif protein 4</t>
  </si>
  <si>
    <t>RBM14-RBM4 readthrough</t>
  </si>
  <si>
    <t>ENSG00000135100</t>
  </si>
  <si>
    <t>HNF1A</t>
  </si>
  <si>
    <t>HNF1 homeobox A</t>
  </si>
  <si>
    <t>ENSG00000142327</t>
  </si>
  <si>
    <t>RNPEPL1</t>
  </si>
  <si>
    <t>arginyl aminopeptidase (aminopeptidase B)-like 1</t>
  </si>
  <si>
    <t>ENSG00000105963</t>
  </si>
  <si>
    <t>ADAP1</t>
  </si>
  <si>
    <t>ArfGAP with dual PH domains 1</t>
  </si>
  <si>
    <t>ENSG00000105229</t>
  </si>
  <si>
    <t>PIAS4</t>
  </si>
  <si>
    <t>protein inhibitor of activated STAT, 4</t>
  </si>
  <si>
    <t>ENSG00000105663</t>
  </si>
  <si>
    <t>MLL4</t>
  </si>
  <si>
    <t>myeloid/lymphoid or mixed-lineage leukemia 4</t>
  </si>
  <si>
    <t>ENSG00000130749</t>
  </si>
  <si>
    <t>ZC3H4</t>
  </si>
  <si>
    <t>zinc finger CCCH-type containing 4</t>
  </si>
  <si>
    <t>ENSG00000165804</t>
  </si>
  <si>
    <t>ZNF219</t>
  </si>
  <si>
    <t>zinc finger protein 219</t>
  </si>
  <si>
    <t>ENSG00000160094</t>
  </si>
  <si>
    <t>ZNF362</t>
  </si>
  <si>
    <t>zinc finger protein 362</t>
  </si>
  <si>
    <t>ENSG00000169136</t>
  </si>
  <si>
    <t>ATF5</t>
  </si>
  <si>
    <t>activating transcription factor 5</t>
  </si>
  <si>
    <t>ENSG00000130881</t>
  </si>
  <si>
    <t>LRP3</t>
  </si>
  <si>
    <t>low density lipoprotein receptor-related protein 3</t>
  </si>
  <si>
    <t>ENSG00000213563</t>
  </si>
  <si>
    <t>C8orf82</t>
  </si>
  <si>
    <t>chromosome 8 open reading frame 82</t>
  </si>
  <si>
    <t>ENSG00000105880</t>
  </si>
  <si>
    <t>DLX5</t>
  </si>
  <si>
    <t>distal-less homeobox 5</t>
  </si>
  <si>
    <t>ENSG00000224051</t>
  </si>
  <si>
    <t>GLTPD1</t>
  </si>
  <si>
    <t>glycolipid transfer protein domain containing 1</t>
  </si>
  <si>
    <t>ENSG00000170835</t>
  </si>
  <si>
    <t>CEL</t>
  </si>
  <si>
    <t>carboxyl ester lipase (bile salt-stimulated lipase)</t>
  </si>
  <si>
    <t>ENSG00000177508</t>
  </si>
  <si>
    <t>IRX3</t>
  </si>
  <si>
    <t>iroquois homeobox 3</t>
  </si>
  <si>
    <t>ENSG00000161642</t>
  </si>
  <si>
    <t>ZNF385A</t>
  </si>
  <si>
    <t>zinc finger protein 385A</t>
  </si>
  <si>
    <t>ENSG00000132024</t>
  </si>
  <si>
    <t>CC2D1A</t>
  </si>
  <si>
    <t>coiled-coil and C2 domain containing 1A</t>
  </si>
  <si>
    <t>ENSG00000204335</t>
  </si>
  <si>
    <t>SP5</t>
  </si>
  <si>
    <t>Sp5 transcription factor</t>
  </si>
  <si>
    <t>ENSG00000137843</t>
  </si>
  <si>
    <t>PAK6</t>
  </si>
  <si>
    <t>p21 protein (Cdc42/Rac)-activated kinase 6</t>
  </si>
  <si>
    <t>ENSG00000014164</t>
  </si>
  <si>
    <t>ZC3H3</t>
  </si>
  <si>
    <t>zinc finger CCCH-type containing 3</t>
  </si>
  <si>
    <t>ENSG00000182492</t>
  </si>
  <si>
    <t>BGN</t>
  </si>
  <si>
    <t>biglycan</t>
  </si>
  <si>
    <t>X</t>
  </si>
  <si>
    <t>ENSG00000007376</t>
  </si>
  <si>
    <t>RPUSD1</t>
  </si>
  <si>
    <t>RNA pseudouridylate synthase domain containing 1</t>
  </si>
  <si>
    <t>ENSG00000079313</t>
  </si>
  <si>
    <t>REXO1</t>
  </si>
  <si>
    <t>REX1, RNA exonuclease 1 homolog (S. cerevisiae)</t>
  </si>
  <si>
    <t>MIR1909</t>
  </si>
  <si>
    <t>microRNA 1909</t>
  </si>
  <si>
    <t>ENSG00000136944</t>
  </si>
  <si>
    <t>LMX1B</t>
  </si>
  <si>
    <t>LIM homeobox transcription factor 1, beta</t>
  </si>
  <si>
    <t>ENSG00000139219</t>
  </si>
  <si>
    <t>COL2A1</t>
  </si>
  <si>
    <t>collagen, type II, alpha 1</t>
  </si>
  <si>
    <t>ENSG00000126705</t>
  </si>
  <si>
    <t>AHDC1</t>
  </si>
  <si>
    <t>AT hook, DNA binding motif, containing 1</t>
  </si>
  <si>
    <t>ENSG00000179588</t>
  </si>
  <si>
    <t>ZFPM1</t>
  </si>
  <si>
    <t>zinc finger protein, multitype 1</t>
  </si>
  <si>
    <t>ENSG00000127586</t>
  </si>
  <si>
    <t>CHTF18</t>
  </si>
  <si>
    <t>CTF18, chromosome transmission fidelity factor 18 homolog (S. cerevisiae)</t>
  </si>
  <si>
    <t>ENSG00000105204</t>
  </si>
  <si>
    <t>DYRK1B</t>
  </si>
  <si>
    <t>dual-specificity tyrosine-(Y)-phosphorylation regulated kinase 1B</t>
  </si>
  <si>
    <t>ENSG00000124257</t>
  </si>
  <si>
    <t>NEURL2</t>
  </si>
  <si>
    <t>neuralized homolog 2 (Drosophila)</t>
  </si>
  <si>
    <t>ENSG00000131398</t>
  </si>
  <si>
    <t>KCNC3</t>
  </si>
  <si>
    <t>potassium voltage-gated channel, Shaw-related subfamily, member 3</t>
  </si>
  <si>
    <t>ENSG00000100304</t>
  </si>
  <si>
    <t>TTLL12</t>
  </si>
  <si>
    <t>tubulin tyrosine ligase-like family, member 12</t>
  </si>
  <si>
    <t>ENSG00000177169</t>
  </si>
  <si>
    <t>ULK1</t>
  </si>
  <si>
    <t>unc-51-like kinase 1 (C. elegans)</t>
  </si>
  <si>
    <t>ENSG00000185761</t>
  </si>
  <si>
    <t>ADAMTSL5</t>
  </si>
  <si>
    <t>ADAMTS-like 5</t>
  </si>
  <si>
    <t>ENSG00000185800</t>
  </si>
  <si>
    <t>DMWD</t>
  </si>
  <si>
    <t>dystrophia myotonica, WD repeat containing</t>
  </si>
  <si>
    <t>ENSG00000164818</t>
  </si>
  <si>
    <t>HEATR2</t>
  </si>
  <si>
    <t>HEAT repeat containing 2</t>
  </si>
  <si>
    <t>ENSG00000102858</t>
  </si>
  <si>
    <t>MGRN1</t>
  </si>
  <si>
    <t>mahogunin ring finger 1, E3 ubiquitin protein ligase</t>
  </si>
  <si>
    <t>ENSG00000185049</t>
  </si>
  <si>
    <t>WHSC2</t>
  </si>
  <si>
    <t>Wolf-Hirschhorn syndrome candidate 2</t>
  </si>
  <si>
    <t>MIR943</t>
  </si>
  <si>
    <t>microRNA 943</t>
  </si>
  <si>
    <t>ENSG00000070444</t>
  </si>
  <si>
    <t>MNT</t>
  </si>
  <si>
    <t>MAX binding protein</t>
  </si>
  <si>
    <t>ENSG00000142235</t>
  </si>
  <si>
    <t>LMTK3</t>
  </si>
  <si>
    <t>lemur tyrosine kinase 3</t>
  </si>
  <si>
    <t>ENSG00000104936</t>
  </si>
  <si>
    <t>DMPK</t>
  </si>
  <si>
    <t>dystrophia myotonica-protein kinase</t>
  </si>
  <si>
    <t>ENSG00000188566</t>
  </si>
  <si>
    <t>NDOR1</t>
  </si>
  <si>
    <t>NADPH dependent diflavin oxidoreductase 1</t>
  </si>
  <si>
    <t>ENSG00000099381</t>
  </si>
  <si>
    <t>SETD1A</t>
  </si>
  <si>
    <t>SET domain containing 1A</t>
  </si>
  <si>
    <t>ENSG00000197530</t>
  </si>
  <si>
    <t>MIB2</t>
  </si>
  <si>
    <t>mindbomb E3 ubiquitin protein ligase 2</t>
  </si>
  <si>
    <t>ENSG00000166484</t>
  </si>
  <si>
    <t>MAPK7</t>
  </si>
  <si>
    <t>mitogen-activated protein kinase 7</t>
  </si>
  <si>
    <t>ENSG00000212864</t>
  </si>
  <si>
    <t>RNF208</t>
  </si>
  <si>
    <t>ring finger protein 208</t>
  </si>
  <si>
    <t>ENSG00000161999</t>
  </si>
  <si>
    <t>JMJD8</t>
  </si>
  <si>
    <t>jumonji domain containing 8</t>
  </si>
  <si>
    <t>ENSG00000130701</t>
  </si>
  <si>
    <t>C20orf151</t>
  </si>
  <si>
    <t>chromosome 20 open reading frame 151</t>
  </si>
  <si>
    <t>ENSG00000132478</t>
  </si>
  <si>
    <t>UNK</t>
  </si>
  <si>
    <t>unkempt homolog (Drosophila)</t>
  </si>
  <si>
    <t>ENSG00000180089</t>
  </si>
  <si>
    <t>TMEM86B</t>
  </si>
  <si>
    <t>transmembrane protein 86B</t>
  </si>
  <si>
    <t>ENSG00000061938</t>
  </si>
  <si>
    <t>TNK2</t>
  </si>
  <si>
    <t>tyrosine kinase, non-receptor, 2</t>
  </si>
  <si>
    <t>ENSG00000167703</t>
  </si>
  <si>
    <t>SLC43A2</t>
  </si>
  <si>
    <t>solute carrier family 43, member 2</t>
  </si>
  <si>
    <t>ENSG00000261221</t>
  </si>
  <si>
    <t>ZNF865</t>
  </si>
  <si>
    <t>zinc finger protein 865</t>
  </si>
  <si>
    <t>ENSG00000250644</t>
  </si>
  <si>
    <t>RP11-295K3.1</t>
  </si>
  <si>
    <t>ENSG00000126464</t>
  </si>
  <si>
    <t>PRR12</t>
  </si>
  <si>
    <t>proline rich 12</t>
  </si>
  <si>
    <t>ENSG00000104899</t>
  </si>
  <si>
    <t>AMH</t>
  </si>
  <si>
    <t>anti-Mullerian hormone</t>
  </si>
  <si>
    <t>MIR4321</t>
  </si>
  <si>
    <t>microRNA 4321</t>
  </si>
  <si>
    <t>ENSG00000069011</t>
  </si>
  <si>
    <t>PITX1</t>
  </si>
  <si>
    <t>paired-like homeodomain 1</t>
  </si>
  <si>
    <t>ENSG00000099904</t>
  </si>
  <si>
    <t>ZDHHC8</t>
  </si>
  <si>
    <t>zinc finger, DHHC-type containing 8</t>
  </si>
  <si>
    <t>ENSG00000160949</t>
  </si>
  <si>
    <t>TONSL</t>
  </si>
  <si>
    <t>tonsoku-like, DNA repair protein</t>
  </si>
  <si>
    <t>ENSG00000174791</t>
  </si>
  <si>
    <t>RIN1</t>
  </si>
  <si>
    <t>Ras and Rab interactor 1</t>
  </si>
  <si>
    <t>ENSG00000215788</t>
  </si>
  <si>
    <t>TNFRSF25</t>
  </si>
  <si>
    <t>tumor necrosis factor receptor superfamily, member 25</t>
  </si>
  <si>
    <t>ENSG00000065054</t>
  </si>
  <si>
    <t>SLC9A3R2</t>
  </si>
  <si>
    <t>solute carrier family 9, subfamily A (NHE3, cation proton antiporter 3), member 3 regulator 2</t>
  </si>
  <si>
    <t>ENSG00000122386</t>
  </si>
  <si>
    <t>ZNF205</t>
  </si>
  <si>
    <t>zinc finger protein 205</t>
  </si>
  <si>
    <t>ENSG00000184967</t>
  </si>
  <si>
    <t>NOC4L</t>
  </si>
  <si>
    <t>nucleolar complex associated 4 homolog (S. cerevisiae)</t>
  </si>
  <si>
    <t>ENSG00000173581</t>
  </si>
  <si>
    <t>CCDC106</t>
  </si>
  <si>
    <t>coiled-coil domain containing 106</t>
  </si>
  <si>
    <t>ENSG00000159363</t>
  </si>
  <si>
    <t>ATP13A2</t>
  </si>
  <si>
    <t>ATPase type 13A2</t>
  </si>
  <si>
    <t>ENSG00000148384</t>
  </si>
  <si>
    <t>INPP5E</t>
  </si>
  <si>
    <t>inositol polyphosphate-5-phosphatase, 72 kDa</t>
  </si>
  <si>
    <t>ENSG00000011451</t>
  </si>
  <si>
    <t>WIZ</t>
  </si>
  <si>
    <t>widely interspaced zinc finger motifs</t>
  </si>
  <si>
    <t>ENSG00000171956</t>
  </si>
  <si>
    <t>FOXB1</t>
  </si>
  <si>
    <t>forkhead box B1</t>
  </si>
  <si>
    <t>ENSG00000204060</t>
  </si>
  <si>
    <t>FOXO6</t>
  </si>
  <si>
    <t>ENSG00000196453</t>
  </si>
  <si>
    <t>ZNF777</t>
  </si>
  <si>
    <t>zinc finger protein 777</t>
  </si>
  <si>
    <t>ENSG00000074370</t>
  </si>
  <si>
    <t>ATP2A3</t>
  </si>
  <si>
    <t>ATPase, Ca++ transporting, ubiquitous</t>
  </si>
  <si>
    <t>ENSG00000063169</t>
  </si>
  <si>
    <t>GLTSCR1</t>
  </si>
  <si>
    <t>glioma tumor suppressor candidate region gene 1</t>
  </si>
  <si>
    <t>ENSG00000121068</t>
  </si>
  <si>
    <t>TBX2</t>
  </si>
  <si>
    <t>T-box 2</t>
  </si>
  <si>
    <t>ENSG00000196588</t>
  </si>
  <si>
    <t>MKL1</t>
  </si>
  <si>
    <t>megakaryoblastic leukemia (translocation) 1</t>
  </si>
  <si>
    <t>ENSG00000115844</t>
  </si>
  <si>
    <t>DLX2</t>
  </si>
  <si>
    <t>distal-less homeobox 2</t>
  </si>
  <si>
    <t>ENSG00000198933</t>
  </si>
  <si>
    <t>TBKBP1</t>
  </si>
  <si>
    <t>TBK1 binding protein 1</t>
  </si>
  <si>
    <t>ENSG00000133048</t>
  </si>
  <si>
    <t>CHI3L1</t>
  </si>
  <si>
    <t>chitinase 3-like 1 (cartilage glycoprotein-39)</t>
  </si>
  <si>
    <t>ENSG00000179943</t>
  </si>
  <si>
    <t>FIZ1</t>
  </si>
  <si>
    <t>FLT3-interacting zinc finger 1</t>
  </si>
  <si>
    <t>ENSG00000186111</t>
  </si>
  <si>
    <t>PIP5K1C</t>
  </si>
  <si>
    <t>phosphatidylinositol-4-phosphate 5-kinase, type I, gamma</t>
  </si>
  <si>
    <t>ENSG00000167566</t>
  </si>
  <si>
    <t>NCKAP5L</t>
  </si>
  <si>
    <t>NCK-associated protein 5-like</t>
  </si>
  <si>
    <t>ENSG00000133250</t>
  </si>
  <si>
    <t>ZNF414</t>
  </si>
  <si>
    <t>zinc finger protein 414</t>
  </si>
  <si>
    <t>ENSG00000181444</t>
  </si>
  <si>
    <t>ZNF467</t>
  </si>
  <si>
    <t>zinc finger protein 467</t>
  </si>
  <si>
    <t>ENSG00000198324</t>
  </si>
  <si>
    <t>FAM109A</t>
  </si>
  <si>
    <t>family with sequence similarity 109, member A</t>
  </si>
  <si>
    <t>ENSG00000066735</t>
  </si>
  <si>
    <t>KIF26A</t>
  </si>
  <si>
    <t>kinesin family member 26A</t>
  </si>
  <si>
    <t>ENSG00000188191</t>
  </si>
  <si>
    <t>PRKAR1B</t>
  </si>
  <si>
    <t>protein kinase, cAMP-dependent, regulatory, type I, beta</t>
  </si>
  <si>
    <t>ENSG00000107954</t>
  </si>
  <si>
    <t>NEURL</t>
  </si>
  <si>
    <t>neuralized homolog (Drosophila)</t>
  </si>
  <si>
    <t>ENSG00000177685</t>
  </si>
  <si>
    <t>EFCAB4A</t>
  </si>
  <si>
    <t>EF-hand calcium binding domain 4A</t>
  </si>
  <si>
    <t>ENSG00000134780</t>
  </si>
  <si>
    <t>DAGLA</t>
  </si>
  <si>
    <t>diacylglycerol lipase, alpha</t>
  </si>
  <si>
    <t>ENSG00000126562</t>
  </si>
  <si>
    <t>WNK4</t>
  </si>
  <si>
    <t>WNK lysine deficient protein kinase 4</t>
  </si>
  <si>
    <t>ENSG00000235173</t>
  </si>
  <si>
    <t>FAM203A</t>
  </si>
  <si>
    <t>family with sequence similarity 203, member A</t>
  </si>
  <si>
    <t>FAM203B</t>
  </si>
  <si>
    <t>family with sequence similarity 203, member B</t>
  </si>
  <si>
    <t>ENSG00000128011</t>
  </si>
  <si>
    <t>LRFN1</t>
  </si>
  <si>
    <t>leucine rich repeat and fibronectin type III domain containing 1</t>
  </si>
  <si>
    <t>ENSG00000244165</t>
  </si>
  <si>
    <t>P2RY11</t>
  </si>
  <si>
    <t>purinergic receptor P2Y, G-protein coupled, 11</t>
  </si>
  <si>
    <t>ENSG00000119574</t>
  </si>
  <si>
    <t>ZBTB45</t>
  </si>
  <si>
    <t>zinc finger and BTB domain containing 45</t>
  </si>
  <si>
    <t>ENSG00000176842</t>
  </si>
  <si>
    <t>IRX5</t>
  </si>
  <si>
    <t>iroquois homeobox 5</t>
  </si>
  <si>
    <t>ENSG00000167716</t>
  </si>
  <si>
    <t>WDR81</t>
  </si>
  <si>
    <t>WD repeat domain 81</t>
  </si>
  <si>
    <t>ENSG00000127564</t>
  </si>
  <si>
    <t>PKMYT1</t>
  </si>
  <si>
    <t>protein kinase, membrane associated tyrosine/threonine 1</t>
  </si>
  <si>
    <t>ENSG00000127415</t>
  </si>
  <si>
    <t>IDUA</t>
  </si>
  <si>
    <t>iduronidase, alpha-L-</t>
  </si>
  <si>
    <t>ENSG00000177045</t>
  </si>
  <si>
    <t>SIX5</t>
  </si>
  <si>
    <t>SIX homeobox 5</t>
  </si>
  <si>
    <t>ENSG00000090674</t>
  </si>
  <si>
    <t>MCOLN1</t>
  </si>
  <si>
    <t>mucolipin 1</t>
  </si>
  <si>
    <t>ENSG00000132005</t>
  </si>
  <si>
    <t>RFX1</t>
  </si>
  <si>
    <t>regulatory factor X, 1 (influences HLA class II expression)</t>
  </si>
  <si>
    <t>ENSG00000007541</t>
  </si>
  <si>
    <t>PIGQ</t>
  </si>
  <si>
    <t>phosphatidylinositol glycan anchor biosynthesis, class Q</t>
  </si>
  <si>
    <t>ENSG00000138061</t>
  </si>
  <si>
    <t>CYP1B1</t>
  </si>
  <si>
    <t>cytochrome P450, family 1, subfamily B, polypeptide 1</t>
  </si>
  <si>
    <t>ENSG00000262246</t>
  </si>
  <si>
    <t>CORO7</t>
  </si>
  <si>
    <t>coronin 7</t>
  </si>
  <si>
    <t>ENSG00000125798</t>
  </si>
  <si>
    <t>FOXA2</t>
  </si>
  <si>
    <t>forkhead box A2</t>
  </si>
  <si>
    <t>ENSG00000040608</t>
  </si>
  <si>
    <t>RTN4R</t>
  </si>
  <si>
    <t>reticulon 4 receptor</t>
  </si>
  <si>
    <t>ENSG00000140548</t>
  </si>
  <si>
    <t>ZNF710</t>
  </si>
  <si>
    <t>zinc finger protein 710</t>
  </si>
  <si>
    <t>ENSG00000134508</t>
  </si>
  <si>
    <t>CABLES1</t>
  </si>
  <si>
    <t>Cdk5 and Abl enzyme substrate 1</t>
  </si>
  <si>
    <t>ENSG00000228594</t>
  </si>
  <si>
    <t>C1orf233</t>
  </si>
  <si>
    <t>chromosome 1 open reading frame 233</t>
  </si>
  <si>
    <t>ENSG00000130675</t>
  </si>
  <si>
    <t>MNX1</t>
  </si>
  <si>
    <t>motor neuron and pancreas homeobox 1</t>
  </si>
  <si>
    <t>ENSG00000177542</t>
  </si>
  <si>
    <t>SLC25A22</t>
  </si>
  <si>
    <t>solute carrier family 25 (mitochondrial carrier: glutamate), member 22</t>
  </si>
  <si>
    <t>ENSG00000183248</t>
  </si>
  <si>
    <t>AC010336.1</t>
  </si>
  <si>
    <t>FLJ22184</t>
  </si>
  <si>
    <t>putative uncharacterized protein FLJ22184</t>
  </si>
  <si>
    <t>ENSG00000116032</t>
  </si>
  <si>
    <t>GRIN3B</t>
  </si>
  <si>
    <t>glutamate receptor, ionotropic, N-methyl-D-aspartate 3B</t>
  </si>
  <si>
    <t>ENSG00000115507</t>
  </si>
  <si>
    <t>OTX1</t>
  </si>
  <si>
    <t>orthodenticle homeobox 1</t>
  </si>
  <si>
    <t>ENSG00000232434</t>
  </si>
  <si>
    <t>C9orf172</t>
  </si>
  <si>
    <t>chromosome 9 open reading frame 172</t>
  </si>
  <si>
    <t>ENSG00000130427</t>
  </si>
  <si>
    <t>EPO</t>
  </si>
  <si>
    <t>erythropoietin</t>
  </si>
  <si>
    <t>ENSG00000152669</t>
  </si>
  <si>
    <t>CCNO</t>
  </si>
  <si>
    <t>cyclin O</t>
  </si>
  <si>
    <t>ENSG00000183963</t>
  </si>
  <si>
    <t>SMTN</t>
  </si>
  <si>
    <t>smoothelin</t>
  </si>
  <si>
    <t>ENSG00000126882</t>
  </si>
  <si>
    <t>FAM78A</t>
  </si>
  <si>
    <t>family with sequence similarity 78, member A</t>
  </si>
  <si>
    <t>ENSG00000099625</t>
  </si>
  <si>
    <t>C19orf26</t>
  </si>
  <si>
    <t>chromosome 19 open reading frame 26</t>
  </si>
  <si>
    <t>ENSG00000113430</t>
  </si>
  <si>
    <t>IRX4</t>
  </si>
  <si>
    <t>iroquois homeobox 4</t>
  </si>
  <si>
    <t>ENSG00000140691</t>
  </si>
  <si>
    <t>ARMC5</t>
  </si>
  <si>
    <t>armadillo repeat containing 5</t>
  </si>
  <si>
    <t>ENSG00000196814</t>
  </si>
  <si>
    <t>FAM125B</t>
  </si>
  <si>
    <t>family with sequence similarity 125, member B</t>
  </si>
  <si>
    <t>ENSG00000197483</t>
  </si>
  <si>
    <t>ZNF628</t>
  </si>
  <si>
    <t>zinc finger protein 628</t>
  </si>
  <si>
    <t>ENSG00000224940</t>
  </si>
  <si>
    <t>PRRT4</t>
  </si>
  <si>
    <t>proline-rich transmembrane protein 4</t>
  </si>
  <si>
    <t>ENSG00000139438</t>
  </si>
  <si>
    <t>FAM222A</t>
  </si>
  <si>
    <t>family with sequence similarity 222, member A</t>
  </si>
  <si>
    <t>ENSG00000197774</t>
  </si>
  <si>
    <t>EME2</t>
  </si>
  <si>
    <t>essential meiotic endonuclease 1 homolog 2 (S. pombe)</t>
  </si>
  <si>
    <t>ENSG00000171282</t>
  </si>
  <si>
    <t>BAHCC1</t>
  </si>
  <si>
    <t>BAH domain and coiled-coil containing 1</t>
  </si>
  <si>
    <t>ENSG00000168993</t>
  </si>
  <si>
    <t>CPLX1</t>
  </si>
  <si>
    <t>complexin 1</t>
  </si>
  <si>
    <t>ENSG00000188878</t>
  </si>
  <si>
    <t>FBF1</t>
  </si>
  <si>
    <t>Fas (TNFRSF6) binding factor 1</t>
  </si>
  <si>
    <t>ENSG00000129667</t>
  </si>
  <si>
    <t>RHBDF2</t>
  </si>
  <si>
    <t>rhomboid 5 homolog 2 (Drosophila)</t>
  </si>
  <si>
    <t>ENSG00000183971</t>
  </si>
  <si>
    <t>NPW</t>
  </si>
  <si>
    <t>neuropeptide W</t>
  </si>
  <si>
    <t>ENSG00000186907</t>
  </si>
  <si>
    <t>RTN4RL2</t>
  </si>
  <si>
    <t>reticulon 4 receptor-like 2</t>
  </si>
  <si>
    <t>ENSG00000174672</t>
  </si>
  <si>
    <t>BRSK2</t>
  </si>
  <si>
    <t>BR serine/threonine kinase 2</t>
  </si>
  <si>
    <t>ENSG00000131591</t>
  </si>
  <si>
    <t>C1orf159</t>
  </si>
  <si>
    <t>chromosome 1 open reading frame 159</t>
  </si>
  <si>
    <t>ENSG00000185730</t>
  </si>
  <si>
    <t>ZNF696</t>
  </si>
  <si>
    <t>zinc finger protein 696</t>
  </si>
  <si>
    <t>ENSG00000147799</t>
  </si>
  <si>
    <t>ARHGAP39</t>
  </si>
  <si>
    <t>Rho GTPase activating protein 39</t>
  </si>
  <si>
    <t>ENSG00000232098</t>
  </si>
  <si>
    <t>AC012313.1</t>
  </si>
  <si>
    <t>ENSG00000075702</t>
  </si>
  <si>
    <t>WDR62</t>
  </si>
  <si>
    <t>WD repeat domain 62</t>
  </si>
  <si>
    <t>ENSG00000167971</t>
  </si>
  <si>
    <t>CASKIN1</t>
  </si>
  <si>
    <t>CASK interacting protein 1</t>
  </si>
  <si>
    <t>ENSG00000156853</t>
  </si>
  <si>
    <t>ZNF689</t>
  </si>
  <si>
    <t>zinc finger protein 689</t>
  </si>
  <si>
    <t>ENSG00000145506</t>
  </si>
  <si>
    <t>NKD2</t>
  </si>
  <si>
    <t>naked cuticle homolog 2 (Drosophila)</t>
  </si>
  <si>
    <t>ENSG00000180340</t>
  </si>
  <si>
    <t>FZD2</t>
  </si>
  <si>
    <t>frizzled family receptor 2</t>
  </si>
  <si>
    <t>ENSG00000108785</t>
  </si>
  <si>
    <t>HSD17B1P1</t>
  </si>
  <si>
    <t>ENSG00000188322</t>
  </si>
  <si>
    <t>SBK1</t>
  </si>
  <si>
    <t>SH3-binding domain kinase 1</t>
  </si>
  <si>
    <t>ENSG00000020256</t>
  </si>
  <si>
    <t>ZFP64</t>
  </si>
  <si>
    <t>zinc finger protein 64 homolog (mouse)</t>
  </si>
  <si>
    <t>ENSG00000034063</t>
  </si>
  <si>
    <t>UHRF1</t>
  </si>
  <si>
    <t>ENSG00000140279</t>
  </si>
  <si>
    <t>DUOX2</t>
  </si>
  <si>
    <t>dual oxidase 2</t>
  </si>
  <si>
    <t>ENSG00000105662</t>
  </si>
  <si>
    <t>CRTC1</t>
  </si>
  <si>
    <t>CREB regulated transcription coactivator 1</t>
  </si>
  <si>
    <t>ENSG00000101945</t>
  </si>
  <si>
    <t>SUV39H1</t>
  </si>
  <si>
    <t>suppressor of variegation 3-9 homolog 1 (Drosophila)</t>
  </si>
  <si>
    <t>ENSG00000178773</t>
  </si>
  <si>
    <t>CPNE7</t>
  </si>
  <si>
    <t>copine VII</t>
  </si>
  <si>
    <t>ENSG00000090447</t>
  </si>
  <si>
    <t>TFAP4</t>
  </si>
  <si>
    <t>transcription factor AP-4 (activating enhancer binding protein 4)</t>
  </si>
  <si>
    <t>ENSG00000103227</t>
  </si>
  <si>
    <t>LMF1</t>
  </si>
  <si>
    <t>lipase maturation factor 1</t>
  </si>
  <si>
    <t>ENSG00000115257</t>
  </si>
  <si>
    <t>PCSK4</t>
  </si>
  <si>
    <t>proprotein convertase subtilisin/kexin type 4</t>
  </si>
  <si>
    <t>ENSG00000162591</t>
  </si>
  <si>
    <t>MEGF6</t>
  </si>
  <si>
    <t>multiple EGF-like-domains 6</t>
  </si>
  <si>
    <t>ENSG00000167394</t>
  </si>
  <si>
    <t>ZNF668</t>
  </si>
  <si>
    <t>zinc finger protein 668</t>
  </si>
  <si>
    <t>ENSG00000266208</t>
  </si>
  <si>
    <t>CTD-2267D19.3</t>
  </si>
  <si>
    <t>ENSG00000197191</t>
  </si>
  <si>
    <t>C9orf169</t>
  </si>
  <si>
    <t>chromosome 9 open reading frame 169</t>
  </si>
  <si>
    <t>ENSG00000204839</t>
  </si>
  <si>
    <t>C8orf73</t>
  </si>
  <si>
    <t>chromosome 8 open reading frame 73</t>
  </si>
  <si>
    <t>ENSG00000015520</t>
  </si>
  <si>
    <t>NPC1L1</t>
  </si>
  <si>
    <t>NPC1 (Niemann-Pick disease, type C1, gene)-like 1</t>
  </si>
  <si>
    <t>ENSG00000073150</t>
  </si>
  <si>
    <t>PANX2</t>
  </si>
  <si>
    <t>pannexin 2</t>
  </si>
  <si>
    <t>ENSG00000196456</t>
  </si>
  <si>
    <t>ZNF775</t>
  </si>
  <si>
    <t>zinc finger protein 775</t>
  </si>
  <si>
    <t>ENSG00000127580</t>
  </si>
  <si>
    <t>WDR24</t>
  </si>
  <si>
    <t>WD repeat domain 24</t>
  </si>
  <si>
    <t>ENSG00000105464</t>
  </si>
  <si>
    <t>GRIN2D</t>
  </si>
  <si>
    <t>glutamate receptor, ionotropic, N-methyl D-aspartate 2D</t>
  </si>
  <si>
    <t>ENSG00000204103</t>
  </si>
  <si>
    <t>MAFB</t>
  </si>
  <si>
    <t>v-maf musculoaponeurotic fibrosarcoma oncogene homolog B (avian)</t>
  </si>
  <si>
    <t>ENSG00000188807</t>
  </si>
  <si>
    <t>TMEM201</t>
  </si>
  <si>
    <t>transmembrane protein 201</t>
  </si>
  <si>
    <t>ENSG00000196557</t>
  </si>
  <si>
    <t>CACNA1H</t>
  </si>
  <si>
    <t>calcium channel, voltage-dependent, T type, alpha 1H subunit</t>
  </si>
  <si>
    <t>ENSG00000175283</t>
  </si>
  <si>
    <t>DOLK</t>
  </si>
  <si>
    <t>dolichol kinase</t>
  </si>
  <si>
    <t>ENSG00000078900</t>
  </si>
  <si>
    <t>TP73</t>
  </si>
  <si>
    <t>tumor protein p73</t>
  </si>
  <si>
    <t>ENSG00000130283</t>
  </si>
  <si>
    <t>GDF1</t>
  </si>
  <si>
    <t>growth differentiation factor 1</t>
  </si>
  <si>
    <t>CERS1</t>
  </si>
  <si>
    <t>ceramide synthase 1</t>
  </si>
  <si>
    <t>ENSG00000004777</t>
  </si>
  <si>
    <t>ARHGAP33</t>
  </si>
  <si>
    <t>Rho GTPase activating protein 33</t>
  </si>
  <si>
    <t>ENSG00000212123</t>
  </si>
  <si>
    <t>PRR22</t>
  </si>
  <si>
    <t>proline rich 22</t>
  </si>
  <si>
    <t>ENSG00000130940</t>
  </si>
  <si>
    <t>CASZ1</t>
  </si>
  <si>
    <t>castor zinc finger 1</t>
  </si>
  <si>
    <t>ENSG00000131094</t>
  </si>
  <si>
    <t>C1QL1</t>
  </si>
  <si>
    <t>complement component 1, q subcomponent-like 1</t>
  </si>
  <si>
    <t>ENSG00000085644</t>
  </si>
  <si>
    <t>ZNF213</t>
  </si>
  <si>
    <t>zinc finger protein 213</t>
  </si>
  <si>
    <t>ENSG00000179168</t>
  </si>
  <si>
    <t>GGN</t>
  </si>
  <si>
    <t>gametogenetin</t>
  </si>
  <si>
    <t>ENSG00000058453</t>
  </si>
  <si>
    <t>CROCC</t>
  </si>
  <si>
    <t>ciliary rootlet coiled-coil, rootletin</t>
  </si>
  <si>
    <t>ENSG00000167371</t>
  </si>
  <si>
    <t>PRRT2</t>
  </si>
  <si>
    <t>proline-rich transmembrane protein 2</t>
  </si>
  <si>
    <t>ENSG00000188686</t>
  </si>
  <si>
    <t>SCXA</t>
  </si>
  <si>
    <t>SCXB</t>
  </si>
  <si>
    <t>scleraxis homolog B (mouse)</t>
  </si>
  <si>
    <t>scleraxis homolog A (mouse)</t>
  </si>
  <si>
    <t>ENSG00000152475</t>
  </si>
  <si>
    <t>ZNF837</t>
  </si>
  <si>
    <t>zinc finger protein 837</t>
  </si>
  <si>
    <t>ENSG00000105270</t>
  </si>
  <si>
    <t>CLIP3</t>
  </si>
  <si>
    <t>CAP-GLY domain containing linker protein 3</t>
  </si>
  <si>
    <t>ENSG00000137834</t>
  </si>
  <si>
    <t>SMAD6</t>
  </si>
  <si>
    <t>SMAD family member 6</t>
  </si>
  <si>
    <t>ENSG00000204305</t>
  </si>
  <si>
    <t>AGER</t>
  </si>
  <si>
    <t>advanced glycosylation end product-specific receptor</t>
  </si>
  <si>
    <t>ENSG00000139574</t>
  </si>
  <si>
    <t>NPFF</t>
  </si>
  <si>
    <t>neuropeptide FF-amide peptide precursor</t>
  </si>
  <si>
    <t>ENSG00000178026</t>
  </si>
  <si>
    <t>FAM211B</t>
  </si>
  <si>
    <t>family with sequence similarity 211, member B</t>
  </si>
  <si>
    <t>ENSG00000204396</t>
  </si>
  <si>
    <t>VWA7</t>
  </si>
  <si>
    <t>von Willebrand factor A domain containing 7</t>
  </si>
  <si>
    <t>ENSG00000099869</t>
  </si>
  <si>
    <t>IGF2-AS</t>
  </si>
  <si>
    <t>ENSG00000196338</t>
  </si>
  <si>
    <t>NLGN3</t>
  </si>
  <si>
    <t>neuroligin 3</t>
  </si>
  <si>
    <t>ENSG00000096088</t>
  </si>
  <si>
    <t>PGC</t>
  </si>
  <si>
    <t>progastricsin (pepsinogen C)</t>
  </si>
  <si>
    <t>ENSG00000213199</t>
  </si>
  <si>
    <t>ASIC3</t>
  </si>
  <si>
    <t>acid-sensing (proton-gated) ion channel 3</t>
  </si>
  <si>
    <t>ENSG00000159409</t>
  </si>
  <si>
    <t>CELF3</t>
  </si>
  <si>
    <t>CUGBP, Elav-like family member 3</t>
  </si>
  <si>
    <t>ENSG00000169783</t>
  </si>
  <si>
    <t>LINGO1</t>
  </si>
  <si>
    <t>leucine rich repeat and Ig domain containing 1</t>
  </si>
  <si>
    <t>ENSG00000196890</t>
  </si>
  <si>
    <t>HIST3H2BB</t>
  </si>
  <si>
    <t>histone cluster 3, H2bb</t>
  </si>
  <si>
    <t>ENSG00000129654</t>
  </si>
  <si>
    <t>FOXJ1</t>
  </si>
  <si>
    <t>forkhead box J1</t>
  </si>
  <si>
    <t>ENSG00000099822</t>
  </si>
  <si>
    <t>HCN2</t>
  </si>
  <si>
    <t>hyperpolarization activated cyclic nucleotide-gated potassium channel 2</t>
  </si>
  <si>
    <t>ENSG00000141905</t>
  </si>
  <si>
    <t>NFIC</t>
  </si>
  <si>
    <t>nuclear factor I/C (CCAAT-binding transcription factor)</t>
  </si>
  <si>
    <t>ENSG00000228672</t>
  </si>
  <si>
    <t>C5orf65</t>
  </si>
  <si>
    <t>chromosome 5 open reading frame 65</t>
  </si>
  <si>
    <t>ENSG00000181085</t>
  </si>
  <si>
    <t>MAPK15</t>
  </si>
  <si>
    <t>mitogen-activated protein kinase 15</t>
  </si>
  <si>
    <t>ENSG00000141497</t>
  </si>
  <si>
    <t>ZMYND15</t>
  </si>
  <si>
    <t>zinc finger, MYND-type containing 15</t>
  </si>
  <si>
    <t>ENSG00000173918</t>
  </si>
  <si>
    <t>C1QTNF1</t>
  </si>
  <si>
    <t>C1q and tumor necrosis factor related protein 1</t>
  </si>
  <si>
    <t>ENSG00000146094</t>
  </si>
  <si>
    <t>DOK3</t>
  </si>
  <si>
    <t>docking protein 3</t>
  </si>
  <si>
    <t>ENSG00000111432</t>
  </si>
  <si>
    <t>FZD10</t>
  </si>
  <si>
    <t>frizzled family receptor 10</t>
  </si>
  <si>
    <t>ENSG00000073598</t>
  </si>
  <si>
    <t>FNDC8</t>
  </si>
  <si>
    <t>fibronectin type III domain containing 8</t>
  </si>
  <si>
    <t>ENSG00000229544</t>
  </si>
  <si>
    <t>NKX1-2</t>
  </si>
  <si>
    <t>NK1 homeobox 2</t>
  </si>
  <si>
    <t>ENSG00000181638</t>
  </si>
  <si>
    <t>ZFP41</t>
  </si>
  <si>
    <t>zinc finger protein 41 homolog (mouse)</t>
  </si>
  <si>
    <t>ENSG00000185669</t>
  </si>
  <si>
    <t>SNAI3</t>
  </si>
  <si>
    <t>snail homolog 3 (Drosophila)</t>
  </si>
  <si>
    <t>ENSG00000172247</t>
  </si>
  <si>
    <t>C1QTNF4</t>
  </si>
  <si>
    <t>C1q and tumor necrosis factor related protein 4</t>
  </si>
  <si>
    <t>ENSG00000130054</t>
  </si>
  <si>
    <t>FAM155B</t>
  </si>
  <si>
    <t>family with sequence similarity 155, member B</t>
  </si>
  <si>
    <t>ENSG00000123810</t>
  </si>
  <si>
    <t>B9D2</t>
  </si>
  <si>
    <t>B9 protein domain 2</t>
  </si>
  <si>
    <t>ENSG00000132622</t>
  </si>
  <si>
    <t>HSPA12B</t>
  </si>
  <si>
    <t>heat shock 70kD protein 12B</t>
  </si>
  <si>
    <t>ENSG00000105538</t>
  </si>
  <si>
    <t>RASIP1</t>
  </si>
  <si>
    <t>Ras interacting protein 1</t>
  </si>
  <si>
    <t>ENSG00000182747</t>
  </si>
  <si>
    <t>SLC35D3</t>
  </si>
  <si>
    <t>solute carrier family 35, member D3</t>
  </si>
  <si>
    <t>ENSG00000123095</t>
  </si>
  <si>
    <t>BHLHE41</t>
  </si>
  <si>
    <t>basic helix-loop-helix family, member e41</t>
  </si>
  <si>
    <t>ENSG00000159239</t>
  </si>
  <si>
    <t>C2orf81</t>
  </si>
  <si>
    <t>chromosome 2 open reading frame 81</t>
  </si>
  <si>
    <t>ENSG00000145248</t>
  </si>
  <si>
    <t>SLC10A4</t>
  </si>
  <si>
    <t>solute carrier family 10 (sodium/bile acid cotransporter family), member 4</t>
  </si>
  <si>
    <t>ENSG00000100604</t>
  </si>
  <si>
    <t>CHGA</t>
  </si>
  <si>
    <t>chromogranin A (parathyroid secretory protein 1)</t>
  </si>
  <si>
    <t>ENSG00000185818</t>
  </si>
  <si>
    <t>NAT8L</t>
  </si>
  <si>
    <t>N-acetyltransferase 8-like (GCN5-related, putative)</t>
  </si>
  <si>
    <t>ENSG00000169026</t>
  </si>
  <si>
    <t>MFSD7</t>
  </si>
  <si>
    <t>major facilitator superfamily domain containing 7</t>
  </si>
  <si>
    <t>ENSG00000054938</t>
  </si>
  <si>
    <t>CHRDL2</t>
  </si>
  <si>
    <t>chordin-like 2</t>
  </si>
  <si>
    <t>ENSG00000109758</t>
  </si>
  <si>
    <t>HGFAC</t>
  </si>
  <si>
    <t>HGF activator</t>
  </si>
  <si>
    <t>ENSG00000203684</t>
  </si>
  <si>
    <t>C1orf148</t>
  </si>
  <si>
    <t>chromosome 1 open reading frame 148</t>
  </si>
  <si>
    <t>ENSG00000116035</t>
  </si>
  <si>
    <t>VAX2</t>
  </si>
  <si>
    <t>ventral anterior homeobox 2</t>
  </si>
  <si>
    <t>ENSG00000176749</t>
  </si>
  <si>
    <t>CDK5R1</t>
  </si>
  <si>
    <t>cyclin-dependent kinase 5, regulatory subunit 1 (p35)</t>
  </si>
  <si>
    <t>ENSG00000179715</t>
  </si>
  <si>
    <t>PCED1B</t>
  </si>
  <si>
    <t>PC-esterase domain containing 1B</t>
  </si>
  <si>
    <t>ENSG00000162344</t>
  </si>
  <si>
    <t>FGF19</t>
  </si>
  <si>
    <t>fibroblast growth factor 19</t>
  </si>
  <si>
    <t>ENSG00000225828</t>
  </si>
  <si>
    <t>RP4-811H24.6</t>
  </si>
  <si>
    <t>LOC100128071</t>
  </si>
  <si>
    <t>uncharacterized LOC100128071</t>
  </si>
  <si>
    <t>ENSG00000143369</t>
  </si>
  <si>
    <t>ECM1</t>
  </si>
  <si>
    <t>extracellular matrix protein 1</t>
  </si>
  <si>
    <t>ENSG00000234965</t>
  </si>
  <si>
    <t>SHISA8</t>
  </si>
  <si>
    <t>shisa homolog 8 (Xenopus laevis)</t>
  </si>
  <si>
    <t>ENSG00000234602</t>
  </si>
  <si>
    <t>MCIN</t>
  </si>
  <si>
    <t>multiciliate cell differentiation 1</t>
  </si>
  <si>
    <t>ENSG00000162913</t>
  </si>
  <si>
    <t>C1orf145</t>
  </si>
  <si>
    <t>ENSG00000011332</t>
  </si>
  <si>
    <t>DPF1</t>
  </si>
  <si>
    <t>D4, zinc and double PHD fingers family 1</t>
  </si>
  <si>
    <t>ENSG00000115266</t>
  </si>
  <si>
    <t>APC2</t>
  </si>
  <si>
    <t>adenomatosis polyposis coli 2</t>
  </si>
  <si>
    <t>ENSG00000089692</t>
  </si>
  <si>
    <t>LAG3</t>
  </si>
  <si>
    <t>lymphocyte-activation gene 3</t>
  </si>
  <si>
    <t>ENSG00000179846</t>
  </si>
  <si>
    <t>NKPD1</t>
  </si>
  <si>
    <t>NTPase, KAP family P-loop domain containing 1</t>
  </si>
  <si>
    <t>ENSG00000074047</t>
  </si>
  <si>
    <t>GLI2</t>
  </si>
  <si>
    <t>GLI family zinc finger 2</t>
  </si>
  <si>
    <t>ENSG00000118160</t>
  </si>
  <si>
    <t>SLC8A2</t>
  </si>
  <si>
    <t>solute carrier family 8 (sodium/calcium exchanger), member 2</t>
  </si>
  <si>
    <t>ENSG00000168925</t>
  </si>
  <si>
    <t>CTRB1</t>
  </si>
  <si>
    <t>chymotrypsinogen B1</t>
  </si>
  <si>
    <t>ENSG00000187726</t>
  </si>
  <si>
    <t>DNAJB13</t>
  </si>
  <si>
    <t>DnaJ (Hsp40) homolog, subfamily B, member 13</t>
  </si>
  <si>
    <t>ENSG00000132517</t>
  </si>
  <si>
    <t>SLC52A1</t>
  </si>
  <si>
    <t>solute carrier family 52, riboflavin transporter, member 1</t>
  </si>
  <si>
    <t>ENSG00000205085</t>
  </si>
  <si>
    <t>FAM71F2</t>
  </si>
  <si>
    <t>family with sequence similarity 71, member F2</t>
  </si>
  <si>
    <t>ENSG00000175920</t>
  </si>
  <si>
    <t>DOK7</t>
  </si>
  <si>
    <t>docking protein 7</t>
  </si>
  <si>
    <t>ENSG00000214717</t>
  </si>
  <si>
    <t>ZBED1</t>
  </si>
  <si>
    <t>zinc finger, BED-type containing 1</t>
  </si>
  <si>
    <t>ENSG00000129038</t>
  </si>
  <si>
    <t>LOXL1</t>
  </si>
  <si>
    <t>lysyl oxidase-like 1</t>
  </si>
  <si>
    <t>ENSG00000169962</t>
  </si>
  <si>
    <t>TAS1R3</t>
  </si>
  <si>
    <t>taste receptor, type 1, member 3</t>
  </si>
  <si>
    <t>ENSG00000189410</t>
  </si>
  <si>
    <t>SH2D5</t>
  </si>
  <si>
    <t>SH2 domain containing 5</t>
  </si>
  <si>
    <t>ENSG00000182902</t>
  </si>
  <si>
    <t>SLC25A18</t>
  </si>
  <si>
    <t>solute carrier family 25 (glutamate carrier), member 18</t>
  </si>
  <si>
    <t>ENSG00000130700</t>
  </si>
  <si>
    <t>GATA5</t>
  </si>
  <si>
    <t>GATA binding protein 5</t>
  </si>
  <si>
    <t>ENSG00000163485</t>
  </si>
  <si>
    <t>ADORA1</t>
  </si>
  <si>
    <t>adenosine A1 receptor</t>
  </si>
  <si>
    <t>ENSG00000244486</t>
  </si>
  <si>
    <t>SCARF2</t>
  </si>
  <si>
    <t>scavenger receptor class F, member 2</t>
  </si>
  <si>
    <t>ENSG00000104879</t>
  </si>
  <si>
    <t>CKM</t>
  </si>
  <si>
    <t>creatine kinase, muscle</t>
  </si>
  <si>
    <t>ENSG00000117425</t>
  </si>
  <si>
    <t>PTCH2</t>
  </si>
  <si>
    <t>patched 2</t>
  </si>
  <si>
    <t>ENSG00000149527</t>
  </si>
  <si>
    <t>PLCH2</t>
  </si>
  <si>
    <t>phospholipase C, eta 2</t>
  </si>
  <si>
    <t>ENSG00000179477</t>
  </si>
  <si>
    <t>ALOX12B</t>
  </si>
  <si>
    <t>arachidonate 12-lipoxygenase, 12R type</t>
  </si>
  <si>
    <t>ENSG00000142511</t>
  </si>
  <si>
    <t>GPR32</t>
  </si>
  <si>
    <t>G protein-coupled receptor 32</t>
  </si>
  <si>
    <t>ENSG00000204018</t>
  </si>
  <si>
    <t>TRABD2B</t>
  </si>
  <si>
    <t>TraB domain containing 2B</t>
  </si>
  <si>
    <t>ENSG00000010379</t>
  </si>
  <si>
    <t>SLC6A13</t>
  </si>
  <si>
    <t>solute carrier family 6 (neurotransmitter transporter, GABA), member 13</t>
  </si>
  <si>
    <t>ENSG00000198064</t>
  </si>
  <si>
    <t>RP11-347C12.1</t>
  </si>
  <si>
    <t>ENSG00000090920</t>
  </si>
  <si>
    <t>FCGBP</t>
  </si>
  <si>
    <t>Fc fragment of IgG binding protein</t>
  </si>
  <si>
    <t>ENSG00000179698</t>
  </si>
  <si>
    <t>KIAA1875</t>
  </si>
  <si>
    <t>ENSG00000107807</t>
  </si>
  <si>
    <t>TLX1</t>
  </si>
  <si>
    <t>T-cell leukemia homeobox 1</t>
  </si>
  <si>
    <t>ENSG00000166546</t>
  </si>
  <si>
    <t>BEAN1</t>
  </si>
  <si>
    <t>brain expressed, associated with NEDD4, 1</t>
  </si>
  <si>
    <t>ENSG00000184058</t>
  </si>
  <si>
    <t>TBX1</t>
  </si>
  <si>
    <t>T-box 1</t>
  </si>
  <si>
    <t>ENSG00000188536</t>
  </si>
  <si>
    <t>HBA2</t>
  </si>
  <si>
    <t>HBA1</t>
  </si>
  <si>
    <t>hemoglobin, alpha 1</t>
  </si>
  <si>
    <t>hemoglobin, alpha 2</t>
  </si>
  <si>
    <t>ENSG00000107187</t>
  </si>
  <si>
    <t>LHX3</t>
  </si>
  <si>
    <t>LIM homeobox 3</t>
  </si>
  <si>
    <t>ENSG00000184524</t>
  </si>
  <si>
    <t>CEND1</t>
  </si>
  <si>
    <t>cell cycle exit and neuronal differentiation 1</t>
  </si>
  <si>
    <t>ENSG00000168928</t>
  </si>
  <si>
    <t>CTRB2</t>
  </si>
  <si>
    <t>chymotrypsinogen B2</t>
  </si>
  <si>
    <t>ENSG00000161664</t>
  </si>
  <si>
    <t>ASB16</t>
  </si>
  <si>
    <t>ankyrin repeat and SOCS box containing 16</t>
  </si>
  <si>
    <t>ENSG00000028277</t>
  </si>
  <si>
    <t>POU2F2</t>
  </si>
  <si>
    <t>POU class 2 homeobox 2</t>
  </si>
  <si>
    <t>ENSG00000188163</t>
  </si>
  <si>
    <t>FAM166A</t>
  </si>
  <si>
    <t>family with sequence similarity 166, member A</t>
  </si>
  <si>
    <t>ENSG00000204099</t>
  </si>
  <si>
    <t>NEU4</t>
  </si>
  <si>
    <t>sialidase 4</t>
  </si>
  <si>
    <t>ENSG00000136457</t>
  </si>
  <si>
    <t>CHAD</t>
  </si>
  <si>
    <t>chondroadherin</t>
  </si>
  <si>
    <t>ENSG00000125409</t>
  </si>
  <si>
    <t>TEKT3</t>
  </si>
  <si>
    <t>tektin 3</t>
  </si>
  <si>
    <t>ENSG00000198807</t>
  </si>
  <si>
    <t>PAX9</t>
  </si>
  <si>
    <t>paired box 9</t>
  </si>
  <si>
    <t>ENSG00000187860</t>
  </si>
  <si>
    <t>CCDC157</t>
  </si>
  <si>
    <t>coiled-coil domain containing 157</t>
  </si>
  <si>
    <t>ENSG00000182103</t>
  </si>
  <si>
    <t>FAM181B</t>
  </si>
  <si>
    <t>family with sequence similarity 181, member B</t>
  </si>
  <si>
    <t>ENSG00000132330</t>
  </si>
  <si>
    <t>SCLY</t>
  </si>
  <si>
    <t>selenocysteine lyase</t>
  </si>
  <si>
    <t>ENSG00000198918</t>
  </si>
  <si>
    <t>RPL39</t>
  </si>
  <si>
    <t>ribosomal protein L39</t>
  </si>
  <si>
    <t>ENSG00000231500</t>
  </si>
  <si>
    <t>RPS18</t>
  </si>
  <si>
    <t>ribosomal protein S18</t>
  </si>
  <si>
    <t>ENSG00000131469</t>
  </si>
  <si>
    <t>RPL27</t>
  </si>
  <si>
    <t>ribosomal protein L27</t>
  </si>
  <si>
    <t>ENSG00000118181</t>
  </si>
  <si>
    <t>RPS25</t>
  </si>
  <si>
    <t>ribosomal protein S25</t>
  </si>
  <si>
    <t>ENSG00000110700</t>
  </si>
  <si>
    <t>RPS13</t>
  </si>
  <si>
    <t>ribosomal protein S13</t>
  </si>
  <si>
    <t>SNORD14B</t>
  </si>
  <si>
    <t>small nucleolar RNA, C/D box 14B</t>
  </si>
  <si>
    <t>LOC100508408</t>
  </si>
  <si>
    <t>uncharacterized LOC100508408</t>
  </si>
  <si>
    <t>ENSG00000171858</t>
  </si>
  <si>
    <t>RPS21</t>
  </si>
  <si>
    <t>ribosomal protein S21</t>
  </si>
  <si>
    <t>ENSG00000143947</t>
  </si>
  <si>
    <t>RPS27A</t>
  </si>
  <si>
    <t>ribosomal protein S27a</t>
  </si>
  <si>
    <t>ENSG00000145425</t>
  </si>
  <si>
    <t>RPS3A</t>
  </si>
  <si>
    <t>ribosomal protein S3A</t>
  </si>
  <si>
    <t>SNORD73A</t>
  </si>
  <si>
    <t>small nucleolar RNA, C/D box 73A</t>
  </si>
  <si>
    <t>ENSG00000163682</t>
  </si>
  <si>
    <t>RPL9</t>
  </si>
  <si>
    <t>ribosomal protein L9</t>
  </si>
  <si>
    <t>ENSG00000213741</t>
  </si>
  <si>
    <t>RPS29</t>
  </si>
  <si>
    <t>ribosomal protein S29</t>
  </si>
  <si>
    <t>ENSG00000109475</t>
  </si>
  <si>
    <t>RPL34</t>
  </si>
  <si>
    <t>ribosomal protein L34</t>
  </si>
  <si>
    <t>ENSG00000186468</t>
  </si>
  <si>
    <t>RPS23</t>
  </si>
  <si>
    <t>ribosomal protein S23</t>
  </si>
  <si>
    <t>ENSG00000182899</t>
  </si>
  <si>
    <t>RPL35A</t>
  </si>
  <si>
    <t>ribosomal protein L35a</t>
  </si>
  <si>
    <t>ENSG00000071082</t>
  </si>
  <si>
    <t>RPL31</t>
  </si>
  <si>
    <t>ribosomal protein L31</t>
  </si>
  <si>
    <t>ENSG00000134419</t>
  </si>
  <si>
    <t>RPS15A</t>
  </si>
  <si>
    <t>ribosomal protein S15a</t>
  </si>
  <si>
    <t>ENSG00000169567</t>
  </si>
  <si>
    <t>HINT1</t>
  </si>
  <si>
    <t>histidine triad nucleotide binding protein 1</t>
  </si>
  <si>
    <t>ENSG00000006659</t>
  </si>
  <si>
    <t>LGALS14</t>
  </si>
  <si>
    <t>lectin, galactoside-binding, soluble, 14</t>
  </si>
  <si>
    <t>ENSG00000117289</t>
  </si>
  <si>
    <t>TXNIP</t>
  </si>
  <si>
    <t>thioredoxin interacting protein</t>
  </si>
  <si>
    <t>ENSG00000130066</t>
  </si>
  <si>
    <t>SAT1</t>
  </si>
  <si>
    <t>spermidine/spermine N1-acetyltransferase 1</t>
  </si>
  <si>
    <t>ENSG00000173812</t>
  </si>
  <si>
    <t>EIF1</t>
  </si>
  <si>
    <t>eukaryotic translation initiation factor 1</t>
  </si>
  <si>
    <t>ENSG00000112695</t>
  </si>
  <si>
    <t>COX7A2</t>
  </si>
  <si>
    <t>cytochrome c oxidase subunit VIIa polypeptide 2 (liver)</t>
  </si>
  <si>
    <t>ENSG00000162772</t>
  </si>
  <si>
    <t>ATF3</t>
  </si>
  <si>
    <t>activating transcription factor 3</t>
  </si>
  <si>
    <t>ENSG00000142871</t>
  </si>
  <si>
    <t>CYR61</t>
  </si>
  <si>
    <t>cysteine-rich, angiogenic inducer, 61</t>
  </si>
  <si>
    <t>ENSG00000115963</t>
  </si>
  <si>
    <t>RND3</t>
  </si>
  <si>
    <t>Rho family GTPase 3</t>
  </si>
  <si>
    <t>ENSG00000154640</t>
  </si>
  <si>
    <t>BTG3</t>
  </si>
  <si>
    <t>BTG family, member 3</t>
  </si>
  <si>
    <t>ENSG00000134825</t>
  </si>
  <si>
    <t>C11orf10</t>
  </si>
  <si>
    <t>chromosome 11 open reading frame 10</t>
  </si>
  <si>
    <t>ENSG00000113811</t>
  </si>
  <si>
    <t>RP11-884K10.5</t>
  </si>
  <si>
    <t>SELK</t>
  </si>
  <si>
    <t>selenoprotein K</t>
  </si>
  <si>
    <t>ENSG00000148677</t>
  </si>
  <si>
    <t>ANKRD1</t>
  </si>
  <si>
    <t>ankyrin repeat domain 1 (cardiac muscle)</t>
  </si>
  <si>
    <t>ENSG00000169906</t>
  </si>
  <si>
    <t>S100G</t>
  </si>
  <si>
    <t>S100 calcium binding protein G</t>
  </si>
  <si>
    <t>ENSG00000145632</t>
  </si>
  <si>
    <t>PLK2</t>
  </si>
  <si>
    <t>polo-like kinase 2</t>
  </si>
  <si>
    <t>ENSG00000124785</t>
  </si>
  <si>
    <t>NRN1</t>
  </si>
  <si>
    <t>neuritin 1</t>
  </si>
  <si>
    <t>ENSG00000175197</t>
  </si>
  <si>
    <t>DDIT3</t>
  </si>
  <si>
    <t>DNA-damage-inducible transcript 3</t>
  </si>
  <si>
    <t>ENSG00000081181</t>
  </si>
  <si>
    <t>ARG2</t>
  </si>
  <si>
    <t>arginase, type II</t>
  </si>
  <si>
    <t>ENSG00000123358</t>
  </si>
  <si>
    <t>NR4A1</t>
  </si>
  <si>
    <t>nuclear receptor subfamily 4, group A, member 1</t>
  </si>
  <si>
    <t>ENSG00000197632</t>
  </si>
  <si>
    <t>SERPINB2</t>
  </si>
  <si>
    <t>serpin peptidase inhibitor, clade B (ovalbumin), member 2</t>
  </si>
  <si>
    <t>ENSG00000179059</t>
  </si>
  <si>
    <t>ZFP42</t>
  </si>
  <si>
    <t>zinc finger protein 42 homolog (mouse)</t>
  </si>
  <si>
    <t>ENSG00000140450</t>
  </si>
  <si>
    <t>ARRDC4</t>
  </si>
  <si>
    <t>arrestin domain containing 4</t>
  </si>
  <si>
    <t>ENSG00000163584</t>
  </si>
  <si>
    <t>RPL22L1</t>
  </si>
  <si>
    <t>ribosomal protein L22-like 1</t>
  </si>
  <si>
    <t>ENSG00000163545</t>
  </si>
  <si>
    <t>NUAK2</t>
  </si>
  <si>
    <t>NUAK family, SNF1-like kinase, 2</t>
  </si>
  <si>
    <t>ENSG00000119508</t>
  </si>
  <si>
    <t>NR4A3</t>
  </si>
  <si>
    <t>nuclear receptor subfamily 4, group A, member 3</t>
  </si>
  <si>
    <t>ENSG00000197279</t>
  </si>
  <si>
    <t>ZNF165</t>
  </si>
  <si>
    <t>zinc finger protein 165</t>
  </si>
  <si>
    <t>ENSG00000166920</t>
  </si>
  <si>
    <t>C15orf48</t>
  </si>
  <si>
    <t>chromosome 15 open reading frame 48</t>
  </si>
  <si>
    <t>ENSG00000176907</t>
  </si>
  <si>
    <t>C8orf4</t>
  </si>
  <si>
    <t>chromosome 8 open reading frame 4</t>
  </si>
  <si>
    <t>ENSG00000172058</t>
  </si>
  <si>
    <t>SERF1A</t>
  </si>
  <si>
    <t>small EDRK-rich factor 1A (telomeric)</t>
  </si>
  <si>
    <t>SERF1B</t>
  </si>
  <si>
    <t>small EDRK-rich factor 1B (centromeric)</t>
  </si>
  <si>
    <t>ENSG00000204709</t>
  </si>
  <si>
    <t>C6orf100</t>
  </si>
  <si>
    <t>ENSG00000118785</t>
  </si>
  <si>
    <t>SPP1</t>
  </si>
  <si>
    <t>secreted phosphoprotein 1</t>
  </si>
  <si>
    <t>ENSG00000170290</t>
  </si>
  <si>
    <t>SLN</t>
  </si>
  <si>
    <t>sarcolipin</t>
  </si>
  <si>
    <t>ENSG00000173727</t>
  </si>
  <si>
    <t>AP000769.1</t>
  </si>
  <si>
    <t>ENSG00000166676</t>
  </si>
  <si>
    <t>FAM18A</t>
  </si>
  <si>
    <t>family with sequence similarity 18, member A</t>
  </si>
  <si>
    <t>ENSG00000170222</t>
  </si>
  <si>
    <t>ADPRM</t>
  </si>
  <si>
    <t>ADP-ribose/CDP-alcohol diphosphatase, manganese-dependent</t>
  </si>
  <si>
    <t>ENSG00000116711</t>
  </si>
  <si>
    <t>PLA2G4A</t>
  </si>
  <si>
    <t>phospholipase A2, group IVA (cytosolic, calcium-dependent)</t>
  </si>
  <si>
    <t>ENSG00000198157</t>
  </si>
  <si>
    <t>HMGN5</t>
  </si>
  <si>
    <t>high mobility group nucleosome binding domain 5</t>
  </si>
  <si>
    <t>ENSG00000147894</t>
  </si>
  <si>
    <t>C9orf72</t>
  </si>
  <si>
    <t>chromosome 9 open reading frame 72</t>
  </si>
  <si>
    <t>ENSG00000116885</t>
  </si>
  <si>
    <t>OSCP1</t>
  </si>
  <si>
    <t>organic solute carrier partner 1</t>
  </si>
  <si>
    <t>ENSG00000136244</t>
  </si>
  <si>
    <t>IL6</t>
  </si>
  <si>
    <t>interleukin 6 (interferon, beta 2)</t>
  </si>
  <si>
    <t>ENSG00000166741</t>
  </si>
  <si>
    <t>NNMT</t>
  </si>
  <si>
    <t>nicotinamide N-methyltransferase</t>
  </si>
  <si>
    <t>ENSG00000152766</t>
  </si>
  <si>
    <t>ANKRD22</t>
  </si>
  <si>
    <t>ankyrin repeat domain 22</t>
  </si>
  <si>
    <t>ENSG00000179388</t>
  </si>
  <si>
    <t>EGR3</t>
  </si>
  <si>
    <t>early growth response 3</t>
  </si>
  <si>
    <t>ENSG00000129277</t>
  </si>
  <si>
    <t>CCL4</t>
  </si>
  <si>
    <t>chemokine (C-C motif) ligand 4</t>
  </si>
  <si>
    <t>ENSG00000153234</t>
  </si>
  <si>
    <t>NR4A2</t>
  </si>
  <si>
    <t>nuclear receptor subfamily 4, group A, member 2</t>
  </si>
  <si>
    <t>ENSG00000130948</t>
  </si>
  <si>
    <t>HSD17B3</t>
  </si>
  <si>
    <t>hydroxysteroid (17-beta) dehydrogenase 3</t>
  </si>
  <si>
    <t>ENSG00000165028</t>
  </si>
  <si>
    <t>NIPSNAP3B</t>
  </si>
  <si>
    <t>nipsnap homolog 3B (C. elegans)</t>
  </si>
  <si>
    <t>ENSG00000143278</t>
  </si>
  <si>
    <t>F13B</t>
  </si>
  <si>
    <t>coagulation factor XIII, B polypeptide</t>
  </si>
  <si>
    <t>ENSG00000134760</t>
  </si>
  <si>
    <t>DSG1</t>
  </si>
  <si>
    <t>desmoglein 1</t>
  </si>
  <si>
    <t>ENSG00000137251</t>
  </si>
  <si>
    <t>TINAG</t>
  </si>
  <si>
    <t>tubulointerstitial nephritis antigen</t>
  </si>
  <si>
    <t>ENSG00000100365</t>
  </si>
  <si>
    <t>NCF4</t>
  </si>
  <si>
    <t>neutrophil cytosolic factor 4, 40kDa</t>
  </si>
  <si>
    <t>ENSG00000021852</t>
  </si>
  <si>
    <t>C8B</t>
  </si>
  <si>
    <t>complement component 8, beta polypeptide</t>
  </si>
  <si>
    <t>ENSG00000105825</t>
  </si>
  <si>
    <t>TFPI2</t>
  </si>
  <si>
    <t>tissue factor pathway inhibitor 2</t>
  </si>
  <si>
    <t>ENSG00000113327</t>
  </si>
  <si>
    <t>GABRG2</t>
  </si>
  <si>
    <t>gamma-aminobutyric acid (GABA) A receptor, gamma 2</t>
  </si>
  <si>
    <t>ENSG00000256061</t>
  </si>
  <si>
    <t>DYX1C1</t>
  </si>
  <si>
    <t>dyslexia susceptibility 1 candidate 1</t>
  </si>
  <si>
    <t>ENSG00000231213</t>
  </si>
  <si>
    <t>PLSCR5</t>
  </si>
  <si>
    <t>phospholipid scramblase family, member 5</t>
  </si>
  <si>
    <t>ENSG00000169469</t>
  </si>
  <si>
    <t>SPRR1B</t>
  </si>
  <si>
    <t>small proline-rich protein 1B</t>
  </si>
  <si>
    <t>ENSG00000105889</t>
  </si>
  <si>
    <t>STEAP1B</t>
  </si>
  <si>
    <t>STEAP family member 1B</t>
  </si>
  <si>
    <t>ENSG00000135625</t>
  </si>
  <si>
    <t>EGR4</t>
  </si>
  <si>
    <t>early growth response 4</t>
  </si>
  <si>
    <t>ENSG00000144649</t>
  </si>
  <si>
    <t>FAM198A</t>
  </si>
  <si>
    <t>family with sequence similarity 198, member A</t>
  </si>
  <si>
    <t>ENSG00000205809</t>
  </si>
  <si>
    <t>KLRC2</t>
  </si>
  <si>
    <t>killer cell lectin-like receptor subfamily C, member 2</t>
  </si>
  <si>
    <t>ENSG00000109424</t>
  </si>
  <si>
    <t>UCP1</t>
  </si>
  <si>
    <t>uncoupling protein 1 (mitochondrial, proton carrier)</t>
  </si>
  <si>
    <t>ENSG00000134757</t>
  </si>
  <si>
    <t>DSG3</t>
  </si>
  <si>
    <t>desmoglein 3</t>
  </si>
  <si>
    <t>ENSG00000171450</t>
  </si>
  <si>
    <t>CDK5R2</t>
  </si>
  <si>
    <t>cyclin-dependent kinase 5, regulatory subunit 2 (p39)</t>
  </si>
  <si>
    <t>ENSG00000215277</t>
  </si>
  <si>
    <t>C14orf164</t>
  </si>
  <si>
    <t>chromosome 14 open reading frame 164</t>
  </si>
  <si>
    <t>ENSG00000182508</t>
  </si>
  <si>
    <t>LHFPL1</t>
  </si>
  <si>
    <t>lipoma HMGIC fusion partner-like 1</t>
  </si>
  <si>
    <t>ENSG00000171827</t>
  </si>
  <si>
    <t>ZNF570</t>
  </si>
  <si>
    <t>zinc finger protein 570</t>
  </si>
  <si>
    <t>ENSG00000079101</t>
  </si>
  <si>
    <t>CLUL1</t>
  </si>
  <si>
    <t>clusterin-like 1 (retinal)</t>
  </si>
  <si>
    <t>ENSG00000111796</t>
  </si>
  <si>
    <t>KLRB1</t>
  </si>
  <si>
    <t>killer cell lectin-like receptor subfamily B, member 1</t>
  </si>
  <si>
    <t>ENSG00000136688</t>
  </si>
  <si>
    <t>IL36G</t>
  </si>
  <si>
    <t>interleukin 36, gamma</t>
  </si>
  <si>
    <t>mean diff</t>
  </si>
  <si>
    <t>ENSG00000198899</t>
  </si>
  <si>
    <t>MT-ATP6</t>
  </si>
  <si>
    <t>ATP6</t>
  </si>
  <si>
    <t>ATP synthase F0 subunit 6</t>
  </si>
  <si>
    <t>ATP synthase F0 subunit 7</t>
  </si>
  <si>
    <t>ATP synthase F0 subunit 9</t>
  </si>
  <si>
    <t>ENSG00000198763</t>
  </si>
  <si>
    <t>MT-ND2</t>
  </si>
  <si>
    <t>ND2</t>
  </si>
  <si>
    <t>MTND2</t>
  </si>
  <si>
    <t>MTND3</t>
  </si>
  <si>
    <t>ENSG00000063245</t>
  </si>
  <si>
    <t>EPN1</t>
  </si>
  <si>
    <t>epsin 1</t>
  </si>
  <si>
    <t>epsin 2</t>
  </si>
  <si>
    <t>atrophin 2</t>
  </si>
  <si>
    <t>nuclear receptor coactivator 6</t>
  </si>
  <si>
    <t>leucine-rich repeats and calponin homology (CH) domain containing 5</t>
  </si>
  <si>
    <t>zinc finger protein 704</t>
  </si>
  <si>
    <t>p21 protein (Cdc42/Rac)-activated kinase 5</t>
  </si>
  <si>
    <t>calmodulin regulated spectrin-associated protein family, member 4</t>
  </si>
  <si>
    <t>forkhead box P5</t>
  </si>
  <si>
    <t>SR-related CTD-associated factor 2</t>
  </si>
  <si>
    <t>sorbin and SH3 domain containing 4</t>
  </si>
  <si>
    <t>CCR4-NOT transcription complex, subunit 4</t>
  </si>
  <si>
    <t>ENSG00000109103</t>
  </si>
  <si>
    <t>UNC119</t>
  </si>
  <si>
    <t>unc-119 homolog (C. elegans)</t>
  </si>
  <si>
    <t>ribonucleoprotein, PTB-binding 2</t>
  </si>
  <si>
    <t>nuclear receptor corepressor 3</t>
  </si>
  <si>
    <t>motile sperm domain containing 4</t>
  </si>
  <si>
    <t>testis-specific kinase 2</t>
  </si>
  <si>
    <t>zinc finger protein 580</t>
  </si>
  <si>
    <t>latent transforming growth factor beta binding protein 5</t>
  </si>
  <si>
    <t>methyl-CpG binding domain protein 7</t>
  </si>
  <si>
    <t>sphingosine kinase 3</t>
  </si>
  <si>
    <t>activating transcription factor 6</t>
  </si>
  <si>
    <t>ENSG00000142039</t>
  </si>
  <si>
    <t>CCDC97</t>
  </si>
  <si>
    <t>coiled-coil domain containing 97</t>
  </si>
  <si>
    <t>coiled-coil domain containing 98</t>
  </si>
  <si>
    <t>KIAA0285</t>
  </si>
  <si>
    <t>RNA pseudouridylate synthase domain containing 2</t>
  </si>
  <si>
    <t>fibrosin-like 2</t>
  </si>
  <si>
    <t>epsin 4</t>
  </si>
  <si>
    <t>distal-less homeobox 6</t>
  </si>
  <si>
    <t>ENSG00000169894</t>
  </si>
  <si>
    <t>MUC3A</t>
  </si>
  <si>
    <t>mucin 3A, cell surface associated</t>
  </si>
  <si>
    <t>LOC100134216</t>
  </si>
  <si>
    <t>uncharacterized LOC100134216</t>
  </si>
  <si>
    <t>uncharacterized LOC100134217</t>
  </si>
  <si>
    <t>zinc finger CCCH-type containing 5</t>
  </si>
  <si>
    <t>ring finger protein 209</t>
  </si>
  <si>
    <t>chromatin licensing and DNA replication factor 2</t>
  </si>
  <si>
    <t>low density lipoprotein receptor-related protein 4</t>
  </si>
  <si>
    <t>potassium voltage-gated channel, Shaw-related subfamily, member 4</t>
  </si>
  <si>
    <t>microRNA 1910</t>
  </si>
  <si>
    <t>AT hook, DNA binding motif, containing 2</t>
  </si>
  <si>
    <t>chromosome 20 open reading frame 152</t>
  </si>
  <si>
    <t>zinc finger protein 206</t>
  </si>
  <si>
    <t>zinc finger protein 220</t>
  </si>
  <si>
    <t>tyrosine kinase, non-receptor, 3</t>
  </si>
  <si>
    <t>zinc finger protein 468</t>
  </si>
  <si>
    <t>zinc finger protein 866</t>
  </si>
  <si>
    <t>NADPH dependent diflavin oxidoreductase 2</t>
  </si>
  <si>
    <t>zinc finger, DHHC-type containing 9</t>
  </si>
  <si>
    <t>zinc finger protein, multitype 2</t>
  </si>
  <si>
    <t>microRNA 4322</t>
  </si>
  <si>
    <t>zinc finger protein 415</t>
  </si>
  <si>
    <t>proline rich 13</t>
  </si>
  <si>
    <t>Ras and Rab interactor 2</t>
  </si>
  <si>
    <t>zinc finger protein 778</t>
  </si>
  <si>
    <t>cytochrome P450, family 1, subfamily B, polypeptide 2</t>
  </si>
  <si>
    <t>FLT3-interacting zinc finger 2</t>
  </si>
  <si>
    <t>megakaryoblastic leukemia (translocation) 2</t>
  </si>
  <si>
    <t>paired-like homeodomain 2</t>
  </si>
  <si>
    <t>ENSG00000250571</t>
  </si>
  <si>
    <t>GLI4</t>
  </si>
  <si>
    <t>GLI family zinc finger 4</t>
  </si>
  <si>
    <t>GLI family zinc finger 5</t>
  </si>
  <si>
    <t>glioma tumor suppressor candidate region gene 2</t>
  </si>
  <si>
    <t>purinergic receptor P2Y, G-protein coupled, 12</t>
  </si>
  <si>
    <t>zinc finger and BTB domain containing 46</t>
  </si>
  <si>
    <t>putative uncharacterized protein FLJ22185</t>
  </si>
  <si>
    <t>leucine rich repeat and fibronectin type III domain containing 2</t>
  </si>
  <si>
    <t>orthodenticle homeobox 2</t>
  </si>
  <si>
    <t>armadillo repeat containing 6</t>
  </si>
  <si>
    <t>ENSG00000260272</t>
  </si>
  <si>
    <t>RP11-20I23.1</t>
  </si>
  <si>
    <t>ENSG00000152804</t>
  </si>
  <si>
    <t>HHEX</t>
  </si>
  <si>
    <t>hematopoietically expressed homeobox</t>
  </si>
  <si>
    <t>forkhead box A3</t>
  </si>
  <si>
    <t>frizzled family receptor 3</t>
  </si>
  <si>
    <t>zinc finger protein 629</t>
  </si>
  <si>
    <t>chromosome 1 open reading frame 234</t>
  </si>
  <si>
    <t>complexin 2</t>
  </si>
  <si>
    <t>ENSG00000170684</t>
  </si>
  <si>
    <t>ZNF296</t>
  </si>
  <si>
    <t>zinc finger protein 296</t>
  </si>
  <si>
    <t>zinc finger protein 297</t>
  </si>
  <si>
    <t>CASK interacting protein 2</t>
  </si>
  <si>
    <t>chromosome 9 open reading frame 173</t>
  </si>
  <si>
    <t>chromosome 8 open reading frame 74</t>
  </si>
  <si>
    <t>ENSG00000126215</t>
  </si>
  <si>
    <t>XRCC3</t>
  </si>
  <si>
    <t>X-ray repair complementing defective repair in Chinese hamster cells 3</t>
  </si>
  <si>
    <t>X-ray repair complementing defective repair in Chinese hamster cells 4</t>
  </si>
  <si>
    <t>ENSG00000117148</t>
  </si>
  <si>
    <t>ACTL8</t>
  </si>
  <si>
    <t>actin-like 8</t>
  </si>
  <si>
    <t>actin-like 9</t>
  </si>
  <si>
    <t>reticulon 4 receptor-like 3</t>
  </si>
  <si>
    <t>ENSG00000161914</t>
  </si>
  <si>
    <t>ZNF653</t>
  </si>
  <si>
    <t>zinc finger protein 653</t>
  </si>
  <si>
    <t>zinc finger protein 654</t>
  </si>
  <si>
    <t>ENSG00000124249</t>
  </si>
  <si>
    <t>KCNK15</t>
  </si>
  <si>
    <t>potassium channel, subfamily K, member 15</t>
  </si>
  <si>
    <t>potassium channel, subfamily K, member 16</t>
  </si>
  <si>
    <t>tumor protein p74</t>
  </si>
  <si>
    <t>proprotein convertase subtilisin/kexin type 5</t>
  </si>
  <si>
    <t>pannexin 3</t>
  </si>
  <si>
    <t>zinc finger protein 669</t>
  </si>
  <si>
    <t>zinc finger protein 838</t>
  </si>
  <si>
    <t>ENSG00000233822</t>
  </si>
  <si>
    <t>HIST1H2BN</t>
  </si>
  <si>
    <t>histone cluster 1, H2bn</t>
  </si>
  <si>
    <t>Rho GTPase activating protein 34</t>
  </si>
  <si>
    <t>ENSG00000164077</t>
  </si>
  <si>
    <t>MON1A</t>
  </si>
  <si>
    <t>MON1 homolog A (yeast)</t>
  </si>
  <si>
    <t>CAP-GLY domain containing linker protein 4</t>
  </si>
  <si>
    <t>ENSG00000154146</t>
  </si>
  <si>
    <t>NRGN</t>
  </si>
  <si>
    <t>neurogranin (protein kinase C substrate, RC3)</t>
  </si>
  <si>
    <t>CUGBP, Elav-like family member 4</t>
  </si>
  <si>
    <t>proline rich 23</t>
  </si>
  <si>
    <t>ENSG00000243279</t>
  </si>
  <si>
    <t>PRAF2</t>
  </si>
  <si>
    <t>PRA1 domain family, member 2</t>
  </si>
  <si>
    <t>PRA1 domain family, member 3</t>
  </si>
  <si>
    <t>B9 protein domain 3</t>
  </si>
  <si>
    <t>ENSG00000171747</t>
  </si>
  <si>
    <t>LGALS4</t>
  </si>
  <si>
    <t>lectin, galactoside-binding, soluble, 4</t>
  </si>
  <si>
    <t>lectin, galactoside-binding, soluble, 5</t>
  </si>
  <si>
    <t>mitogen-activated protein kinase 16</t>
  </si>
  <si>
    <t>ENSG00000198720</t>
  </si>
  <si>
    <t>ANKRD13B</t>
  </si>
  <si>
    <t>ankyrin repeat domain 13B</t>
  </si>
  <si>
    <t>ENSG00000078399</t>
  </si>
  <si>
    <t>HOXA9</t>
  </si>
  <si>
    <t>homeobox A9</t>
  </si>
  <si>
    <t>homeobox A10</t>
  </si>
  <si>
    <t>MIR196B</t>
  </si>
  <si>
    <t>microRNA 196b</t>
  </si>
  <si>
    <t>ENSG00000185499</t>
  </si>
  <si>
    <t>MUC1</t>
  </si>
  <si>
    <t>mucin 1, cell surface associated</t>
  </si>
  <si>
    <t>hyperpolarization activated cyclic nucleotide-gated potassium channel 3</t>
  </si>
  <si>
    <t>neuroligin 4</t>
  </si>
  <si>
    <t>ENSG00000213658</t>
  </si>
  <si>
    <t>LAT</t>
  </si>
  <si>
    <t>linker for activation of T cells</t>
  </si>
  <si>
    <t>ENSG00000176945</t>
  </si>
  <si>
    <t>MUC20</t>
  </si>
  <si>
    <t>mucin 20, cell surface associated</t>
  </si>
  <si>
    <t>docking protein 4</t>
  </si>
  <si>
    <t>ENSG00000206432</t>
  </si>
  <si>
    <t>TMEM200C</t>
  </si>
  <si>
    <t>transmembrane protein 200C</t>
  </si>
  <si>
    <t>chromosome 1 open reading frame 149</t>
  </si>
  <si>
    <t>C1q and tumor necrosis factor related protein 5</t>
  </si>
  <si>
    <t>ENSG00000065989</t>
  </si>
  <si>
    <t>PDE4A</t>
  </si>
  <si>
    <t>phosphodiesterase 4A, cAMP-specific</t>
  </si>
  <si>
    <t>ENSG00000188368</t>
  </si>
  <si>
    <t>PRR19</t>
  </si>
  <si>
    <t>proline rich 19</t>
  </si>
  <si>
    <t>proline rich 20</t>
  </si>
  <si>
    <t>ENSG00000163673</t>
  </si>
  <si>
    <t>DCLK3</t>
  </si>
  <si>
    <t>doublecortin-like kinase 3</t>
  </si>
  <si>
    <t>doublecortin-like kinase 4</t>
  </si>
  <si>
    <t>ventral anterior homeobox 3</t>
  </si>
  <si>
    <t>ENSG00000105085</t>
  </si>
  <si>
    <t>MED26</t>
  </si>
  <si>
    <t>mediator complex subunit 26</t>
  </si>
  <si>
    <t>mediator complex subunit 27</t>
  </si>
  <si>
    <t>Ras interacting protein 2</t>
  </si>
  <si>
    <t>ENSG00000119714</t>
  </si>
  <si>
    <t>GPR68</t>
  </si>
  <si>
    <t>G protein-coupled receptor 68</t>
  </si>
  <si>
    <t>G protein-coupled receptor 69</t>
  </si>
  <si>
    <t>ENSG00000105374</t>
  </si>
  <si>
    <t>NKG7</t>
  </si>
  <si>
    <t>natural killer cell group 7 sequence</t>
  </si>
  <si>
    <t>ENSG00000127578</t>
  </si>
  <si>
    <t>WFIKKN1</t>
  </si>
  <si>
    <t>WAP, follistatin/kazal, immunoglobulin, kunitz and netrin domain containing 1</t>
  </si>
  <si>
    <t>WAP, follistatin/kazal, immunoglobulin, kunitz and netrin domain containing 2</t>
  </si>
  <si>
    <t>family with sequence similarity 71, member F3</t>
  </si>
  <si>
    <t>ENSG00000172738</t>
  </si>
  <si>
    <t>TMEM217</t>
  </si>
  <si>
    <t>transmembrane protein 217</t>
  </si>
  <si>
    <t>transmembrane protein 218</t>
  </si>
  <si>
    <t>ENSG00000109063</t>
  </si>
  <si>
    <t>MYH3</t>
  </si>
  <si>
    <t>myosin, heavy chain 3, skeletal muscle, embryonic</t>
  </si>
  <si>
    <t>ENSG00000181562</t>
  </si>
  <si>
    <t>EDDM3A</t>
  </si>
  <si>
    <t>epididymal protein 3A</t>
  </si>
  <si>
    <t>ENSG00000213694</t>
  </si>
  <si>
    <t>S1PR3</t>
  </si>
  <si>
    <t>sphingosine-1-phosphate receptor 3</t>
  </si>
  <si>
    <t>sphingosine-1-phosphate receptor 4</t>
  </si>
  <si>
    <t>ENSG00000170577</t>
  </si>
  <si>
    <t>SIX2</t>
  </si>
  <si>
    <t>SIX homeobox 2</t>
  </si>
  <si>
    <t>SIX homeobox 3</t>
  </si>
  <si>
    <t>ENSG00000173404</t>
  </si>
  <si>
    <t>INSM1</t>
  </si>
  <si>
    <t>insulinoma-associated 1</t>
  </si>
  <si>
    <t>insulinoma-associated 2</t>
  </si>
  <si>
    <t>ENSG00000187801</t>
  </si>
  <si>
    <t>ZNF643</t>
  </si>
  <si>
    <t>zinc finger protein 643</t>
  </si>
  <si>
    <t>zinc finger protein 644</t>
  </si>
  <si>
    <t>ENSG00000125551</t>
  </si>
  <si>
    <t>PLGLB2</t>
  </si>
  <si>
    <t>plasminogen-like B2</t>
  </si>
  <si>
    <t>plasminogen-like B3</t>
  </si>
  <si>
    <t>PLGLB1</t>
  </si>
  <si>
    <t>plasminogen-like B1</t>
  </si>
  <si>
    <t>DnaJ (Hsp40) homolog, subfamily B, member 14</t>
  </si>
  <si>
    <t>ENSG00000221953</t>
  </si>
  <si>
    <t>C1orf229</t>
  </si>
  <si>
    <t>chromosome 1 open reading frame 229</t>
  </si>
  <si>
    <t>chromosome 1 open reading frame 230</t>
  </si>
  <si>
    <t>ENSG00000254413</t>
  </si>
  <si>
    <t>CHKB-CPT1B</t>
  </si>
  <si>
    <t>ENSG00000169418</t>
  </si>
  <si>
    <t>NPR1</t>
  </si>
  <si>
    <t>natriuretic peptide receptor A/guanylate cyclase A (atrionatriuretic peptide receptor A)</t>
  </si>
  <si>
    <t>ENSG00000170323</t>
  </si>
  <si>
    <t>FABP4</t>
  </si>
  <si>
    <t>fatty acid binding protein 4, adipocyte</t>
  </si>
  <si>
    <t>ENSG00000138080</t>
  </si>
  <si>
    <t>EMILIN1</t>
  </si>
  <si>
    <t>elastin microfibril interfacer 1</t>
  </si>
  <si>
    <t>elastin microfibril interfacer 2</t>
  </si>
  <si>
    <t>ENSG00000177732</t>
  </si>
  <si>
    <t>SOX12</t>
  </si>
  <si>
    <t>SRY (sex determining region Y)-box 12</t>
  </si>
  <si>
    <t>SRY (sex determining region Y)-box 13</t>
  </si>
  <si>
    <t>ENSG00000124743</t>
  </si>
  <si>
    <t>KLHL31</t>
  </si>
  <si>
    <t>kelch-like 31 (Drosophila)</t>
  </si>
  <si>
    <t>ENSG00000257950</t>
  </si>
  <si>
    <t>RP11-48B14.2</t>
  </si>
  <si>
    <t>brain expressed, associated with NEDD4, 2</t>
  </si>
  <si>
    <t>ENSG00000179954</t>
  </si>
  <si>
    <t>SSC5D</t>
  </si>
  <si>
    <t>scavenger receptor cysteine rich domain containing (5 domains)</t>
  </si>
  <si>
    <t>ENSG00000008438</t>
  </si>
  <si>
    <t>PGLYRP1</t>
  </si>
  <si>
    <t>peptidoglycan recognition protein 1</t>
  </si>
  <si>
    <t>peptidoglycan recognition protein 2</t>
  </si>
  <si>
    <t>ENSG00000241935</t>
  </si>
  <si>
    <t>HOGA1</t>
  </si>
  <si>
    <t>4-hydroxy-2-oxoglutarate aldolase 1</t>
  </si>
  <si>
    <t>4-hydroxy-2-oxoglutarate aldolase 2</t>
  </si>
  <si>
    <t>ribosomal protein L40</t>
  </si>
  <si>
    <t>ribosomal protein L10</t>
  </si>
  <si>
    <t>ribosomal protein S30</t>
  </si>
  <si>
    <t>ribosomal protein L35</t>
  </si>
  <si>
    <t>chemokine (C-C motif) ligand 21</t>
  </si>
  <si>
    <t>ENSG00000124145</t>
  </si>
  <si>
    <t>SDC4</t>
  </si>
  <si>
    <t>syndecan 4</t>
  </si>
  <si>
    <t>syndecan 5</t>
  </si>
  <si>
    <t>ENSG00000109321</t>
  </si>
  <si>
    <t>AREG</t>
  </si>
  <si>
    <t>amphiregulin</t>
  </si>
  <si>
    <t>AREGB</t>
  </si>
  <si>
    <t>amphiregulin B</t>
  </si>
  <si>
    <t>spermidine/spermine N1-acetyltransferase 2</t>
  </si>
  <si>
    <t>ENSG00000124102</t>
  </si>
  <si>
    <t>PI3</t>
  </si>
  <si>
    <t>peptidase inhibitor 3, skin-derived</t>
  </si>
  <si>
    <t>ENSG00000062716</t>
  </si>
  <si>
    <t>VMP1</t>
  </si>
  <si>
    <t>vacuole membrane protein 1</t>
  </si>
  <si>
    <t>vacuole membrane protein 2</t>
  </si>
  <si>
    <t>MIR21</t>
  </si>
  <si>
    <t>microRNA 21</t>
  </si>
  <si>
    <t>microRNA 22</t>
  </si>
  <si>
    <t>activating transcription factor 4</t>
  </si>
  <si>
    <t>chemokine (C-X-C motif) ligand 4</t>
  </si>
  <si>
    <t>regulator of calcineurin 2</t>
  </si>
  <si>
    <t>ENSG00000163993</t>
  </si>
  <si>
    <t>S100P</t>
  </si>
  <si>
    <t>S100 calcium binding protein P</t>
  </si>
  <si>
    <t>ENSG00000067082</t>
  </si>
  <si>
    <t>KLF6</t>
  </si>
  <si>
    <t>Kruppel-like factor 6</t>
  </si>
  <si>
    <t>Kruppel-like factor 7</t>
  </si>
  <si>
    <t>ENSG00000116285</t>
  </si>
  <si>
    <t>ERRFI1</t>
  </si>
  <si>
    <t>ERBB receptor feedback inhibitor 1</t>
  </si>
  <si>
    <t>ERBB receptor feedback inhibitor 2</t>
  </si>
  <si>
    <t>Rho family GTPase 4</t>
  </si>
  <si>
    <t>cysteine-rich, angiogenic inducer, 62</t>
  </si>
  <si>
    <t>ENSG00000139146</t>
  </si>
  <si>
    <t>FAM60A</t>
  </si>
  <si>
    <t>family with sequence similarity 60, member A</t>
  </si>
  <si>
    <t>ENSG00000205246</t>
  </si>
  <si>
    <t>RPSAP58</t>
  </si>
  <si>
    <t>BTG family, member 4</t>
  </si>
  <si>
    <t>ENSG00000169242</t>
  </si>
  <si>
    <t>EFNA1</t>
  </si>
  <si>
    <t>ephrin-A1</t>
  </si>
  <si>
    <t>ephrin-A2</t>
  </si>
  <si>
    <t>tumor necrosis factor, alpha-induced protein 4</t>
  </si>
  <si>
    <t>ENSG00000134531</t>
  </si>
  <si>
    <t>EMP1</t>
  </si>
  <si>
    <t>epithelial membrane protein 1</t>
  </si>
  <si>
    <t>epithelial membrane protein 2</t>
  </si>
  <si>
    <t>ENSG00000213782</t>
  </si>
  <si>
    <t>DDX47</t>
  </si>
  <si>
    <t>DEAD (Asp-Glu-Ala-Asp) box polypeptide 47</t>
  </si>
  <si>
    <t>DEAD (Asp-Glu-Ala-Asp) box polypeptide 48</t>
  </si>
  <si>
    <t>ENSG00000159388</t>
  </si>
  <si>
    <t>BTG2</t>
  </si>
  <si>
    <t>BTG family, member 2</t>
  </si>
  <si>
    <t>ENSG00000120129</t>
  </si>
  <si>
    <t>DUSP1</t>
  </si>
  <si>
    <t>dual specificity phosphatase 1</t>
  </si>
  <si>
    <t>dual specificity phosphatase 2</t>
  </si>
  <si>
    <t>baculoviral IAP repeat containing 4</t>
  </si>
  <si>
    <t>ENSG00000138166</t>
  </si>
  <si>
    <t>DUSP5</t>
  </si>
  <si>
    <t>dual specificity phosphatase 5</t>
  </si>
  <si>
    <t>dual specificity phosphatase 6</t>
  </si>
  <si>
    <t>ENSG00000185022</t>
  </si>
  <si>
    <t>MAFF</t>
  </si>
  <si>
    <t>v-maf musculoaponeurotic fibrosarcoma oncogene homolog F (avian)</t>
  </si>
  <si>
    <t>polo-like kinase 3</t>
  </si>
  <si>
    <t>ENSG00000112096</t>
  </si>
  <si>
    <t>SOD2</t>
  </si>
  <si>
    <t>superoxide dismutase 2, mitochondrial</t>
  </si>
  <si>
    <t>LOC100129518</t>
  </si>
  <si>
    <t>uncharacterized LOC100129518</t>
  </si>
  <si>
    <t>uncharacterized LOC100129519</t>
  </si>
  <si>
    <t>DNA-damage-inducible transcript 4</t>
  </si>
  <si>
    <t>intercellular adhesion molecule 2</t>
  </si>
  <si>
    <t>neuritin 2</t>
  </si>
  <si>
    <t>ENSG00000226976</t>
  </si>
  <si>
    <t>COX6A1P2</t>
  </si>
  <si>
    <t>ENSG00000139318</t>
  </si>
  <si>
    <t>DUSP6</t>
  </si>
  <si>
    <t>dual specificity phosphatase 7</t>
  </si>
  <si>
    <t>ENSG00000169908</t>
  </si>
  <si>
    <t>TM4SF1</t>
  </si>
  <si>
    <t>transmembrane 4 L six family member 1</t>
  </si>
  <si>
    <t>transmembrane 4 L six family member 2</t>
  </si>
  <si>
    <t>ENSG00000124253</t>
  </si>
  <si>
    <t>PCK1</t>
  </si>
  <si>
    <t>phosphoenolpyruvate carboxykinase 1 (soluble)</t>
  </si>
  <si>
    <t>ENSG00000107372</t>
  </si>
  <si>
    <t>ZFAND5</t>
  </si>
  <si>
    <t>zinc finger, AN1-type domain 5</t>
  </si>
  <si>
    <t>zinc finger, AN1-type domain 6</t>
  </si>
  <si>
    <t>ENSG00000066379</t>
  </si>
  <si>
    <t>ZNRD1</t>
  </si>
  <si>
    <t>zinc ribbon domain containing 1</t>
  </si>
  <si>
    <t>zinc ribbon domain containing 2</t>
  </si>
  <si>
    <t>chromosome 6 open reading frame 223</t>
  </si>
  <si>
    <t>serpin peptidase inhibitor, clade B (ovalbumin), member 3</t>
  </si>
  <si>
    <t>arrestin domain containing 5</t>
  </si>
  <si>
    <t>ENSG00000034677</t>
  </si>
  <si>
    <t>RNF19A</t>
  </si>
  <si>
    <t>ring finger protein 19A, E3 ubiquitin protein ligase</t>
  </si>
  <si>
    <t>NUAK family, SNF1-like kinase, 3</t>
  </si>
  <si>
    <t>ENSG00000143333</t>
  </si>
  <si>
    <t>RGS16</t>
  </si>
  <si>
    <t>regulator of G-protein signaling 16</t>
  </si>
  <si>
    <t>regulator of G-protein signaling 17</t>
  </si>
  <si>
    <t>ribosomal protein L22-like 2</t>
  </si>
  <si>
    <t>nuclear receptor subfamily 4, group A, member 4</t>
  </si>
  <si>
    <t>interleukin 9</t>
  </si>
  <si>
    <t>ENSG00000184557</t>
  </si>
  <si>
    <t>SOCS3</t>
  </si>
  <si>
    <t>suppressor of cytokine signaling 3</t>
  </si>
  <si>
    <t>suppressor of cytokine signaling 4</t>
  </si>
  <si>
    <t>zinc finger protein 166</t>
  </si>
  <si>
    <t>ENSG00000107968</t>
  </si>
  <si>
    <t>MAP3K8</t>
  </si>
  <si>
    <t>mitogen-activated protein kinase kinase kinase 8</t>
  </si>
  <si>
    <t>mitogen-activated protein kinase kinase kinase 9</t>
  </si>
  <si>
    <t>tripartite motif containing 32</t>
  </si>
  <si>
    <t>ENSG00000115641</t>
  </si>
  <si>
    <t>FHL2</t>
  </si>
  <si>
    <t>four and a half LIM domains 2</t>
  </si>
  <si>
    <t>four and a half LIM domains 3</t>
  </si>
  <si>
    <t>ENSG00000137801</t>
  </si>
  <si>
    <t>THBS1</t>
  </si>
  <si>
    <t>thrombospondin 1</t>
  </si>
  <si>
    <t>thrombospondin 2</t>
  </si>
  <si>
    <t>chromosome 15 open reading frame 49</t>
  </si>
  <si>
    <t>ENSG00000204610</t>
  </si>
  <si>
    <t>TRIM15</t>
  </si>
  <si>
    <t>tripartite motif containing 15</t>
  </si>
  <si>
    <t>tripartite motif containing 16</t>
  </si>
  <si>
    <t>ENSG00000078401</t>
  </si>
  <si>
    <t>EDN1</t>
  </si>
  <si>
    <t>endothelin 1</t>
  </si>
  <si>
    <t>endothelin 2</t>
  </si>
  <si>
    <t>ENSG00000145365</t>
  </si>
  <si>
    <t>TIFA</t>
  </si>
  <si>
    <t>TRAF-interacting protein with forkhead-associated domain</t>
  </si>
  <si>
    <t>ENSG00000167604</t>
  </si>
  <si>
    <t>NFKBID</t>
  </si>
  <si>
    <t>nuclear factor of kappa light polypeptide gene enhancer in B-cells inhibitor, delta</t>
  </si>
  <si>
    <t>chemokine (C-X-C motif) ligand 11</t>
  </si>
  <si>
    <t>ENSG00000204822</t>
  </si>
  <si>
    <t>MRPL53</t>
  </si>
  <si>
    <t>mitochondrial ribosomal protein L53</t>
  </si>
  <si>
    <t>mitochondrial ribosomal protein L54</t>
  </si>
  <si>
    <t>serpin peptidase inhibitor, clade E (nexin, plasminogen activator inhibitor type 1), member 2</t>
  </si>
  <si>
    <t>ENSG00000117318</t>
  </si>
  <si>
    <t>ID3</t>
  </si>
  <si>
    <t>inhibitor of DNA binding 3, dominant negative helix-loop-helix protein</t>
  </si>
  <si>
    <t>ankyrin repeat domain 38</t>
  </si>
  <si>
    <t>ENSG00000134954</t>
  </si>
  <si>
    <t>ETS1</t>
  </si>
  <si>
    <t>v-ets erythroblastosis virus E26 oncogene homolog 1 (avian)</t>
  </si>
  <si>
    <t>ENSG00000255823</t>
  </si>
  <si>
    <t>MTRNR2L8</t>
  </si>
  <si>
    <t>MTRNR2L2</t>
  </si>
  <si>
    <t>MT-RNR2-like 2</t>
  </si>
  <si>
    <t>MT-RNR2-like 3</t>
  </si>
  <si>
    <t>MT-RNR2-like 8</t>
  </si>
  <si>
    <t>MT-RNR2-like 9</t>
  </si>
  <si>
    <t>ENSG00000140297</t>
  </si>
  <si>
    <t>GCNT3</t>
  </si>
  <si>
    <t>glucosaminyl (N-acetyl) transferase 3, mucin type</t>
  </si>
  <si>
    <t>interleukin-1 receptor-associated kinase 3</t>
  </si>
  <si>
    <t>chromosome 9 open reading frame 73</t>
  </si>
  <si>
    <t>ENSG00000198496</t>
  </si>
  <si>
    <t>NBR2</t>
  </si>
  <si>
    <t>neighbor of BRCA1 gene 2 (non-protein coding)</t>
  </si>
  <si>
    <t>chemokine (C-C motif) ligand 5</t>
  </si>
  <si>
    <t>ENSG00000162636</t>
  </si>
  <si>
    <t>FAM102B</t>
  </si>
  <si>
    <t>family with sequence similarity 102, member B</t>
  </si>
  <si>
    <t>ENSG00000248712</t>
  </si>
  <si>
    <t>CCDC153</t>
  </si>
  <si>
    <t>coiled-coil domain containing 153</t>
  </si>
  <si>
    <t>coiled-coil domain containing 154</t>
  </si>
  <si>
    <t>ENSG00000004799</t>
  </si>
  <si>
    <t>PDK4</t>
  </si>
  <si>
    <t>pyruvate dehydrogenase kinase, isozyme 4</t>
  </si>
  <si>
    <t>pyruvate dehydrogenase kinase, isozyme 5</t>
  </si>
  <si>
    <t>ENSG00000125740</t>
  </si>
  <si>
    <t>FOSB</t>
  </si>
  <si>
    <t>FBJ murine osteosarcoma viral oncogene homolog B</t>
  </si>
  <si>
    <t>ENSG00000213886</t>
  </si>
  <si>
    <t>UBD</t>
  </si>
  <si>
    <t>ubiquitin D</t>
  </si>
  <si>
    <t>ENSG00000176597</t>
  </si>
  <si>
    <t>B3GNT5</t>
  </si>
  <si>
    <t>UDP-GlcNAc:betaGal beta-1,3-N-acetylglucosaminyltransferase 5</t>
  </si>
  <si>
    <t>UDP-GlcNAc:betaGal beta-1,3-N-acetylglucosaminyltransferase 6</t>
  </si>
  <si>
    <t>ankyrin repeat domain 23</t>
  </si>
  <si>
    <t>ENSG00000227507</t>
  </si>
  <si>
    <t>LTB</t>
  </si>
  <si>
    <t>lymphotoxin beta (TNF superfamily, member 3)</t>
  </si>
  <si>
    <t>ENSG00000117228</t>
  </si>
  <si>
    <t>GBP1</t>
  </si>
  <si>
    <t>guanylate binding protein 1, interferon-inducible</t>
  </si>
  <si>
    <t>ENSG00000112149</t>
  </si>
  <si>
    <t>CD83</t>
  </si>
  <si>
    <t>CD83 molecule</t>
  </si>
  <si>
    <t>ENSG00000117226</t>
  </si>
  <si>
    <t>GBP3</t>
  </si>
  <si>
    <t>guanylate binding protein 3</t>
  </si>
  <si>
    <t>guanylate binding protein 4</t>
  </si>
  <si>
    <t>acyl-CoA binding domain containing 8</t>
  </si>
  <si>
    <t>ENSG00000168505</t>
  </si>
  <si>
    <t>GBX2</t>
  </si>
  <si>
    <t>gastrulation brain homeobox 2</t>
  </si>
  <si>
    <t>gastrulation brain homeobox 3</t>
  </si>
  <si>
    <t>ENSG00000232810</t>
  </si>
  <si>
    <t>TNF</t>
  </si>
  <si>
    <t>tumor necrosis factor</t>
  </si>
  <si>
    <t>ENSG00000258929</t>
  </si>
  <si>
    <t>RP11-58E21.3</t>
  </si>
  <si>
    <t>LOC100506499</t>
  </si>
  <si>
    <t>uncharacterized LOC100506499</t>
  </si>
  <si>
    <t>uncharacterized LOC100506500</t>
  </si>
  <si>
    <t>serpin peptidase inhibitor, clade A (alpha-1 antiproteinase, antitrypsin), member 4</t>
  </si>
  <si>
    <t>ENSG00000146233</t>
  </si>
  <si>
    <t>CYP39A1</t>
  </si>
  <si>
    <t>cytochrome P450, family 39, subfamily A, polypeptide 1</t>
  </si>
  <si>
    <t>cytochrome P450, family 39, subfamily A, polypeptide 2</t>
  </si>
  <si>
    <t>ENSG00000222046</t>
  </si>
  <si>
    <t>DCDC2B</t>
  </si>
  <si>
    <t>doublecortin domain containing 2B</t>
  </si>
  <si>
    <t>ENSG00000122694</t>
  </si>
  <si>
    <t>GLIPR2</t>
  </si>
  <si>
    <t>GLI pathogenesis-related 2</t>
  </si>
  <si>
    <t>GLI pathogenesis-related 3</t>
  </si>
  <si>
    <t>ENSG00000110324</t>
  </si>
  <si>
    <t>IL10RA</t>
  </si>
  <si>
    <t>interleukin 10 receptor, alpha</t>
  </si>
  <si>
    <t>ENSG00000135077</t>
  </si>
  <si>
    <t>HAVCR2</t>
  </si>
  <si>
    <t>hepatitis A virus cellular receptor 2</t>
  </si>
  <si>
    <t>hepatitis A virus cellular receptor 3</t>
  </si>
  <si>
    <t>ENSG00000078579</t>
  </si>
  <si>
    <t>FGF20</t>
  </si>
  <si>
    <t>fibroblast growth factor 20</t>
  </si>
  <si>
    <t>fibroblast growth factor 21</t>
  </si>
  <si>
    <t>chromosome 4 open reading frame 27</t>
  </si>
  <si>
    <t>ENSG00000218328</t>
  </si>
  <si>
    <t>C1orf196</t>
  </si>
  <si>
    <t>RNA binding motif protein 25</t>
  </si>
  <si>
    <t>ENSG00000167970</t>
  </si>
  <si>
    <t>AC009065.1</t>
  </si>
  <si>
    <t>ENSG00000115008</t>
  </si>
  <si>
    <t>IL1A</t>
  </si>
  <si>
    <t>interleukin 1, alpha</t>
  </si>
  <si>
    <t>ENSG00000251184</t>
  </si>
  <si>
    <t>RP11-101E3.5</t>
  </si>
  <si>
    <t>ENSG00000171403</t>
  </si>
  <si>
    <t>KRT9</t>
  </si>
  <si>
    <t>keratin 9</t>
  </si>
  <si>
    <t>keratin 10</t>
  </si>
  <si>
    <t>ENSG00000186615</t>
  </si>
  <si>
    <t>KTN1-AS1</t>
  </si>
  <si>
    <t>ENSG00000213921</t>
  </si>
  <si>
    <t>LEUTX</t>
  </si>
  <si>
    <t>leucine twenty homeobox</t>
  </si>
  <si>
    <t>tumor necrosis factor receptor superfamily, member 19</t>
  </si>
  <si>
    <t>desmoglein 4</t>
  </si>
  <si>
    <t>ENSG00000073737</t>
  </si>
  <si>
    <t>DHRS9</t>
  </si>
  <si>
    <t>dehydrogenase/reductase (SDR family) member 9</t>
  </si>
  <si>
    <t>dehydrogenase/reductase (SDR family) member 10</t>
  </si>
  <si>
    <t>ENSG00000203706</t>
  </si>
  <si>
    <t>SERTAD4-AS1</t>
  </si>
  <si>
    <t>ENSG00000251537</t>
  </si>
  <si>
    <t>RP11-385D13.1</t>
  </si>
  <si>
    <t>ENSG00000163736</t>
  </si>
  <si>
    <t>PPBP</t>
  </si>
  <si>
    <t>pro-platelet basic protein (chemokine (C-X-C motif) ligand 7)</t>
  </si>
  <si>
    <t>ENSG00000165887</t>
  </si>
  <si>
    <t>ANKRD2</t>
  </si>
  <si>
    <t>ankyrin repeat domain 2 (stretch responsive muscle)</t>
  </si>
  <si>
    <t>ENSG00000182521</t>
  </si>
  <si>
    <t>TBPL2</t>
  </si>
  <si>
    <t>TATA box binding protein like 2</t>
  </si>
  <si>
    <t>TATA box binding protein lik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Fill="1"/>
    <xf numFmtId="1" fontId="0" fillId="0" borderId="0" xfId="0" applyNumberFormat="1" applyFill="1"/>
    <xf numFmtId="0" fontId="0" fillId="0" borderId="0" xfId="0" applyFill="1"/>
    <xf numFmtId="1" fontId="0" fillId="0" borderId="0" xfId="0" applyNumberFormat="1" applyFill="1"/>
    <xf numFmtId="2" fontId="0" fillId="0" borderId="0" xfId="0" applyNumberFormat="1" applyFill="1"/>
    <xf numFmtId="16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0"/>
  <sheetViews>
    <sheetView workbookViewId="0">
      <selection activeCell="R60" sqref="R60"/>
    </sheetView>
  </sheetViews>
  <sheetFormatPr defaultRowHeight="15" x14ac:dyDescent="0.25"/>
  <cols>
    <col min="1" max="3" width="9.140625" style="1"/>
    <col min="4" max="4" width="44.140625" style="1" customWidth="1"/>
    <col min="5" max="16384" width="9.140625" style="1"/>
  </cols>
  <sheetData>
    <row r="1" spans="1:1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Q1" s="1" t="s">
        <v>15</v>
      </c>
      <c r="R1" s="1" t="s">
        <v>16</v>
      </c>
      <c r="S1" s="2" t="s">
        <v>16</v>
      </c>
    </row>
    <row r="2" spans="1:19" x14ac:dyDescent="0.25">
      <c r="A2" s="1" t="s">
        <v>17</v>
      </c>
      <c r="B2" s="1" t="s">
        <v>18</v>
      </c>
      <c r="C2" s="1" t="s">
        <v>18</v>
      </c>
      <c r="D2" s="1" t="s">
        <v>19</v>
      </c>
      <c r="E2" s="1">
        <v>4</v>
      </c>
      <c r="F2" s="1">
        <v>74735110</v>
      </c>
      <c r="G2" s="1">
        <v>74736959</v>
      </c>
      <c r="H2" s="1">
        <v>53.74</v>
      </c>
      <c r="I2" s="1">
        <v>54.518000000000001</v>
      </c>
      <c r="J2" s="1">
        <v>45.356999999999999</v>
      </c>
      <c r="K2" s="1">
        <v>51.204999999999998</v>
      </c>
      <c r="L2" s="1">
        <v>6.4089999999999998</v>
      </c>
      <c r="M2" s="1">
        <v>8.6850000000000005</v>
      </c>
      <c r="N2" s="1">
        <v>7.7850000000000001</v>
      </c>
      <c r="O2" s="1">
        <v>7.6269999999999998</v>
      </c>
      <c r="Q2" s="1">
        <v>43.577999999999996</v>
      </c>
      <c r="R2" s="1">
        <v>6.7136488789825624</v>
      </c>
      <c r="S2" s="2">
        <v>6.7136488789825624</v>
      </c>
    </row>
    <row r="3" spans="1:19" x14ac:dyDescent="0.25">
      <c r="A3" s="1" t="s">
        <v>20</v>
      </c>
      <c r="B3" s="1" t="s">
        <v>21</v>
      </c>
      <c r="C3" s="1" t="s">
        <v>21</v>
      </c>
      <c r="D3" s="1" t="s">
        <v>22</v>
      </c>
      <c r="E3" s="1">
        <v>2</v>
      </c>
      <c r="F3" s="1">
        <v>228678558</v>
      </c>
      <c r="G3" s="1">
        <v>228682272</v>
      </c>
      <c r="H3" s="1">
        <v>32.302999999999997</v>
      </c>
      <c r="I3" s="1">
        <v>29.699000000000002</v>
      </c>
      <c r="J3" s="1">
        <v>31.199000000000002</v>
      </c>
      <c r="K3" s="1">
        <v>31.067</v>
      </c>
      <c r="L3" s="1">
        <v>4.0979999999999999</v>
      </c>
      <c r="M3" s="1">
        <v>5.2809999999999997</v>
      </c>
      <c r="N3" s="1">
        <v>6.4580000000000002</v>
      </c>
      <c r="O3" s="1">
        <v>5.2789999999999999</v>
      </c>
      <c r="Q3" s="1">
        <v>25.788</v>
      </c>
      <c r="R3" s="1">
        <v>5.885016101534382</v>
      </c>
      <c r="S3" s="2">
        <v>5.885016101534382</v>
      </c>
    </row>
    <row r="4" spans="1:19" x14ac:dyDescent="0.25">
      <c r="A4" s="1" t="s">
        <v>23</v>
      </c>
      <c r="B4" s="1" t="s">
        <v>24</v>
      </c>
      <c r="C4" s="1" t="s">
        <v>24</v>
      </c>
      <c r="D4" s="1" t="s">
        <v>25</v>
      </c>
      <c r="E4" s="1">
        <v>1</v>
      </c>
      <c r="F4" s="1">
        <v>201977073</v>
      </c>
      <c r="G4" s="1">
        <v>201986316</v>
      </c>
      <c r="H4" s="1">
        <v>59.673999999999999</v>
      </c>
      <c r="I4" s="1">
        <v>60.042999999999999</v>
      </c>
      <c r="J4" s="1">
        <v>62.622</v>
      </c>
      <c r="K4" s="1">
        <v>60.78</v>
      </c>
      <c r="L4" s="1">
        <v>40.597999999999999</v>
      </c>
      <c r="M4" s="1">
        <v>36.350999999999999</v>
      </c>
      <c r="N4" s="1">
        <v>36.595999999999997</v>
      </c>
      <c r="O4" s="1">
        <v>37.847999999999999</v>
      </c>
      <c r="Q4" s="1">
        <v>22.932000000000002</v>
      </c>
      <c r="R4" s="1">
        <v>1.6058972733037413</v>
      </c>
      <c r="S4" s="2">
        <v>1.6058972733037413</v>
      </c>
    </row>
    <row r="5" spans="1:19" x14ac:dyDescent="0.25">
      <c r="A5" s="1" t="s">
        <v>26</v>
      </c>
      <c r="B5" s="1" t="s">
        <v>27</v>
      </c>
      <c r="C5" s="1" t="s">
        <v>27</v>
      </c>
      <c r="D5" s="1" t="s">
        <v>28</v>
      </c>
      <c r="E5" s="1">
        <v>19</v>
      </c>
      <c r="F5" s="1">
        <v>39897487</v>
      </c>
      <c r="G5" s="1">
        <v>39900045</v>
      </c>
      <c r="H5" s="1">
        <v>39.341000000000001</v>
      </c>
      <c r="I5" s="1">
        <v>48.643999999999998</v>
      </c>
      <c r="J5" s="1">
        <v>59.311999999999998</v>
      </c>
      <c r="K5" s="1">
        <v>49.098999999999997</v>
      </c>
      <c r="L5" s="1">
        <v>33.072000000000003</v>
      </c>
      <c r="M5" s="1">
        <v>27.835000000000001</v>
      </c>
      <c r="N5" s="1">
        <v>24.998000000000001</v>
      </c>
      <c r="O5" s="1">
        <v>28.635000000000002</v>
      </c>
      <c r="Q5" s="1">
        <v>20.463999999999995</v>
      </c>
      <c r="R5" s="1">
        <v>1.7146499039636807</v>
      </c>
      <c r="S5" s="2">
        <v>1.7146499039636807</v>
      </c>
    </row>
    <row r="6" spans="1:19" x14ac:dyDescent="0.25">
      <c r="A6" s="1" t="s">
        <v>29</v>
      </c>
      <c r="B6" s="1" t="s">
        <v>30</v>
      </c>
      <c r="C6" s="1" t="s">
        <v>30</v>
      </c>
      <c r="D6" s="1" t="s">
        <v>31</v>
      </c>
      <c r="E6" s="1">
        <v>14</v>
      </c>
      <c r="F6" s="1">
        <v>35870717</v>
      </c>
      <c r="G6" s="1">
        <v>35873955</v>
      </c>
      <c r="H6" s="1">
        <v>45.143000000000001</v>
      </c>
      <c r="I6" s="1">
        <v>41.289000000000001</v>
      </c>
      <c r="J6" s="1">
        <v>50.22</v>
      </c>
      <c r="K6" s="1">
        <v>45.551000000000002</v>
      </c>
      <c r="L6" s="1">
        <v>27.315999999999999</v>
      </c>
      <c r="M6" s="1">
        <v>25.318999999999999</v>
      </c>
      <c r="N6" s="1">
        <v>23.704999999999998</v>
      </c>
      <c r="O6" s="1">
        <v>25.446999999999999</v>
      </c>
      <c r="Q6" s="1">
        <v>20.104000000000003</v>
      </c>
      <c r="R6" s="1">
        <v>1.7900341887059379</v>
      </c>
      <c r="S6" s="2">
        <v>1.7900341887059379</v>
      </c>
    </row>
    <row r="7" spans="1:19" x14ac:dyDescent="0.25">
      <c r="A7" s="1" t="s">
        <v>32</v>
      </c>
      <c r="B7" s="1" t="s">
        <v>33</v>
      </c>
      <c r="C7" s="1" t="s">
        <v>33</v>
      </c>
      <c r="D7" s="1" t="s">
        <v>34</v>
      </c>
      <c r="E7" s="1">
        <v>4</v>
      </c>
      <c r="F7" s="1">
        <v>74902306</v>
      </c>
      <c r="G7" s="1">
        <v>74904524</v>
      </c>
      <c r="H7" s="1">
        <v>24.57</v>
      </c>
      <c r="I7" s="1">
        <v>25.582000000000001</v>
      </c>
      <c r="J7" s="1">
        <v>23.024999999999999</v>
      </c>
      <c r="K7" s="1">
        <v>24.393000000000001</v>
      </c>
      <c r="L7" s="1">
        <v>4.1779999999999999</v>
      </c>
      <c r="M7" s="1">
        <v>4.8449999999999998</v>
      </c>
      <c r="N7" s="1">
        <v>4.2519999999999998</v>
      </c>
      <c r="O7" s="1">
        <v>4.4249999999999998</v>
      </c>
      <c r="Q7" s="1">
        <v>19.968</v>
      </c>
      <c r="R7" s="1">
        <v>5.5125423728813567</v>
      </c>
      <c r="S7" s="2">
        <v>5.5125423728813567</v>
      </c>
    </row>
    <row r="8" spans="1:19" x14ac:dyDescent="0.25">
      <c r="A8" s="1" t="s">
        <v>35</v>
      </c>
      <c r="B8" s="1" t="s">
        <v>36</v>
      </c>
      <c r="C8" s="1" t="s">
        <v>36</v>
      </c>
      <c r="D8" s="1" t="s">
        <v>37</v>
      </c>
      <c r="E8" s="1">
        <v>14</v>
      </c>
      <c r="F8" s="1">
        <v>75745477</v>
      </c>
      <c r="G8" s="1">
        <v>75748933</v>
      </c>
      <c r="H8" s="1">
        <v>40.476999999999997</v>
      </c>
      <c r="I8" s="1">
        <v>50.448</v>
      </c>
      <c r="J8" s="1">
        <v>44.848999999999997</v>
      </c>
      <c r="K8" s="1">
        <v>45.258000000000003</v>
      </c>
      <c r="L8" s="1">
        <v>30.443999999999999</v>
      </c>
      <c r="M8" s="1">
        <v>25.036000000000001</v>
      </c>
      <c r="N8" s="1">
        <v>23.048999999999999</v>
      </c>
      <c r="O8" s="1">
        <v>26.177</v>
      </c>
      <c r="Q8" s="1">
        <v>19.081000000000003</v>
      </c>
      <c r="R8" s="1">
        <v>1.7289223364021853</v>
      </c>
      <c r="S8" s="2">
        <v>1.7289223364021853</v>
      </c>
    </row>
    <row r="9" spans="1:19" x14ac:dyDescent="0.25">
      <c r="A9" s="1" t="s">
        <v>38</v>
      </c>
      <c r="B9" s="1" t="s">
        <v>39</v>
      </c>
      <c r="C9" s="1" t="s">
        <v>39</v>
      </c>
      <c r="D9" s="1" t="s">
        <v>40</v>
      </c>
      <c r="E9" s="1">
        <v>3</v>
      </c>
      <c r="F9" s="1">
        <v>5020801</v>
      </c>
      <c r="G9" s="1">
        <v>5027008</v>
      </c>
      <c r="H9" s="1">
        <v>41.648000000000003</v>
      </c>
      <c r="I9" s="1">
        <v>48.628</v>
      </c>
      <c r="J9" s="1">
        <v>39.078000000000003</v>
      </c>
      <c r="K9" s="1">
        <v>43.118000000000002</v>
      </c>
      <c r="L9" s="1">
        <v>27.456</v>
      </c>
      <c r="M9" s="1">
        <v>26.007999999999999</v>
      </c>
      <c r="N9" s="1">
        <v>18.774000000000001</v>
      </c>
      <c r="O9" s="1">
        <v>24.079000000000001</v>
      </c>
      <c r="Q9" s="1">
        <v>19.039000000000001</v>
      </c>
      <c r="R9" s="1">
        <v>1.7906889821005856</v>
      </c>
      <c r="S9" s="2">
        <v>1.7906889821005856</v>
      </c>
    </row>
    <row r="10" spans="1:19" x14ac:dyDescent="0.25">
      <c r="A10" s="1" t="s">
        <v>41</v>
      </c>
      <c r="B10" s="1" t="s">
        <v>42</v>
      </c>
      <c r="C10" s="1" t="s">
        <v>42</v>
      </c>
      <c r="D10" s="1" t="s">
        <v>43</v>
      </c>
      <c r="E10" s="1">
        <v>4</v>
      </c>
      <c r="F10" s="1">
        <v>74962793</v>
      </c>
      <c r="G10" s="1">
        <v>74965010</v>
      </c>
      <c r="H10" s="1">
        <v>24.577999999999999</v>
      </c>
      <c r="I10" s="1">
        <v>23.702000000000002</v>
      </c>
      <c r="J10" s="1">
        <v>23.8</v>
      </c>
      <c r="K10" s="1">
        <v>24.027000000000001</v>
      </c>
      <c r="L10" s="1">
        <v>3.8580000000000001</v>
      </c>
      <c r="M10" s="1">
        <v>5.5049999999999999</v>
      </c>
      <c r="N10" s="1">
        <v>5.8710000000000004</v>
      </c>
      <c r="O10" s="1">
        <v>5.0780000000000003</v>
      </c>
      <c r="Q10" s="1">
        <v>18.949000000000002</v>
      </c>
      <c r="R10" s="1">
        <v>4.7315872390705005</v>
      </c>
      <c r="S10" s="2">
        <v>4.7315872390705005</v>
      </c>
    </row>
    <row r="11" spans="1:19" x14ac:dyDescent="0.25">
      <c r="A11" s="1" t="s">
        <v>44</v>
      </c>
      <c r="B11" s="1" t="s">
        <v>45</v>
      </c>
      <c r="C11" s="1" t="s">
        <v>45</v>
      </c>
      <c r="D11" s="1" t="s">
        <v>46</v>
      </c>
      <c r="E11" s="1">
        <v>3</v>
      </c>
      <c r="F11" s="1">
        <v>193853934</v>
      </c>
      <c r="G11" s="1">
        <v>193856521</v>
      </c>
      <c r="H11" s="1">
        <v>48.493000000000002</v>
      </c>
      <c r="I11" s="1">
        <v>48.484999999999999</v>
      </c>
      <c r="J11" s="1">
        <v>45.103999999999999</v>
      </c>
      <c r="K11" s="1">
        <v>47.360999999999997</v>
      </c>
      <c r="L11" s="1">
        <v>32.302</v>
      </c>
      <c r="M11" s="1">
        <v>31.21</v>
      </c>
      <c r="N11" s="1">
        <v>30.675999999999998</v>
      </c>
      <c r="O11" s="1">
        <v>31.396000000000001</v>
      </c>
      <c r="Q11" s="1">
        <v>15.964999999999996</v>
      </c>
      <c r="R11" s="1">
        <v>1.5085042680596252</v>
      </c>
      <c r="S11" s="2">
        <v>1.5085042680596252</v>
      </c>
    </row>
    <row r="12" spans="1:19" x14ac:dyDescent="0.25">
      <c r="A12" s="1" t="s">
        <v>47</v>
      </c>
      <c r="B12" s="1" t="s">
        <v>48</v>
      </c>
      <c r="C12" s="1" t="s">
        <v>48</v>
      </c>
      <c r="D12" s="1" t="s">
        <v>49</v>
      </c>
      <c r="E12" s="1">
        <v>6</v>
      </c>
      <c r="F12" s="1">
        <v>30710976</v>
      </c>
      <c r="G12" s="1">
        <v>30712331</v>
      </c>
      <c r="H12" s="1">
        <v>32.613999999999997</v>
      </c>
      <c r="I12" s="1">
        <v>37.279000000000003</v>
      </c>
      <c r="J12" s="1">
        <v>40.247999999999998</v>
      </c>
      <c r="K12" s="1">
        <v>36.713999999999999</v>
      </c>
      <c r="L12" s="1">
        <v>19.515000000000001</v>
      </c>
      <c r="M12" s="1">
        <v>22.890999999999998</v>
      </c>
      <c r="N12" s="1">
        <v>20.044</v>
      </c>
      <c r="O12" s="1">
        <v>20.817</v>
      </c>
      <c r="Q12" s="1">
        <v>15.896999999999998</v>
      </c>
      <c r="R12" s="1">
        <v>1.7636547052889464</v>
      </c>
      <c r="S12" s="2">
        <v>1.7636547052889464</v>
      </c>
    </row>
    <row r="13" spans="1:19" x14ac:dyDescent="0.25">
      <c r="A13" s="1" t="s">
        <v>50</v>
      </c>
      <c r="B13" s="1" t="s">
        <v>51</v>
      </c>
      <c r="C13" s="1" t="s">
        <v>51</v>
      </c>
      <c r="D13" s="1" t="s">
        <v>52</v>
      </c>
      <c r="E13" s="1">
        <v>3</v>
      </c>
      <c r="F13" s="1">
        <v>101546835</v>
      </c>
      <c r="G13" s="1">
        <v>101579866</v>
      </c>
      <c r="H13" s="1">
        <v>21.978000000000002</v>
      </c>
      <c r="I13" s="1">
        <v>23.553999999999998</v>
      </c>
      <c r="J13" s="1">
        <v>23.335000000000001</v>
      </c>
      <c r="K13" s="1">
        <v>22.956</v>
      </c>
      <c r="L13" s="1">
        <v>12.238</v>
      </c>
      <c r="M13" s="1">
        <v>12.545</v>
      </c>
      <c r="N13" s="1">
        <v>11.701000000000001</v>
      </c>
      <c r="O13" s="1">
        <v>12.161</v>
      </c>
      <c r="Q13" s="1">
        <v>10.795</v>
      </c>
      <c r="R13" s="1">
        <v>1.8876737110434998</v>
      </c>
      <c r="S13" s="2">
        <v>1.8876737110434998</v>
      </c>
    </row>
    <row r="14" spans="1:19" x14ac:dyDescent="0.25">
      <c r="A14" s="1" t="s">
        <v>53</v>
      </c>
      <c r="B14" s="1" t="s">
        <v>54</v>
      </c>
      <c r="C14" s="1" t="s">
        <v>54</v>
      </c>
      <c r="D14" s="1" t="s">
        <v>55</v>
      </c>
      <c r="E14" s="1">
        <v>7</v>
      </c>
      <c r="F14" s="1">
        <v>29603427</v>
      </c>
      <c r="G14" s="1">
        <v>29606911</v>
      </c>
      <c r="H14" s="1">
        <v>30.603999999999999</v>
      </c>
      <c r="I14" s="1">
        <v>35.756</v>
      </c>
      <c r="J14" s="1">
        <v>29.236999999999998</v>
      </c>
      <c r="K14" s="1">
        <v>31.864999999999998</v>
      </c>
      <c r="L14" s="1">
        <v>22.565000000000001</v>
      </c>
      <c r="M14" s="1">
        <v>21.045000000000002</v>
      </c>
      <c r="N14" s="1">
        <v>20.042999999999999</v>
      </c>
      <c r="O14" s="1">
        <v>21.216999999999999</v>
      </c>
      <c r="Q14" s="1">
        <v>10.648</v>
      </c>
      <c r="R14" s="1">
        <v>1.5018617146627704</v>
      </c>
      <c r="S14" s="2">
        <v>1.5018617146627704</v>
      </c>
    </row>
    <row r="15" spans="1:19" x14ac:dyDescent="0.25">
      <c r="A15" s="1" t="s">
        <v>56</v>
      </c>
      <c r="B15" s="1" t="s">
        <v>57</v>
      </c>
      <c r="C15" s="1" t="s">
        <v>57</v>
      </c>
      <c r="D15" s="1" t="s">
        <v>58</v>
      </c>
      <c r="E15" s="1">
        <v>6</v>
      </c>
      <c r="F15" s="1">
        <v>138188351</v>
      </c>
      <c r="G15" s="1">
        <v>138204449</v>
      </c>
      <c r="H15" s="1">
        <v>16.446000000000002</v>
      </c>
      <c r="I15" s="1">
        <v>19.024000000000001</v>
      </c>
      <c r="J15" s="1">
        <v>19.218</v>
      </c>
      <c r="K15" s="1">
        <v>18.23</v>
      </c>
      <c r="L15" s="1">
        <v>8.35</v>
      </c>
      <c r="M15" s="1">
        <v>7.7990000000000004</v>
      </c>
      <c r="N15" s="1">
        <v>6.9779999999999998</v>
      </c>
      <c r="O15" s="1">
        <v>7.7089999999999996</v>
      </c>
      <c r="Q15" s="1">
        <v>10.521000000000001</v>
      </c>
      <c r="R15" s="1">
        <v>2.3647684524581658</v>
      </c>
      <c r="S15" s="2">
        <v>2.3647684524581658</v>
      </c>
    </row>
    <row r="16" spans="1:19" x14ac:dyDescent="0.25">
      <c r="A16" s="1" t="s">
        <v>59</v>
      </c>
      <c r="B16" s="1" t="s">
        <v>60</v>
      </c>
      <c r="C16" s="1" t="s">
        <v>60</v>
      </c>
      <c r="D16" s="1" t="s">
        <v>61</v>
      </c>
      <c r="E16" s="1">
        <v>8</v>
      </c>
      <c r="F16" s="1">
        <v>48649471</v>
      </c>
      <c r="G16" s="1">
        <v>48651648</v>
      </c>
      <c r="H16" s="1">
        <v>30.085000000000001</v>
      </c>
      <c r="I16" s="1">
        <v>26.225000000000001</v>
      </c>
      <c r="J16" s="1">
        <v>24.942</v>
      </c>
      <c r="K16" s="1">
        <v>27.084</v>
      </c>
      <c r="L16" s="1">
        <v>17.62</v>
      </c>
      <c r="M16" s="1">
        <v>15.923999999999999</v>
      </c>
      <c r="N16" s="1">
        <v>16.530999999999999</v>
      </c>
      <c r="O16" s="1">
        <v>16.690999999999999</v>
      </c>
      <c r="Q16" s="1">
        <v>10.393000000000001</v>
      </c>
      <c r="R16" s="1">
        <v>1.6226709004852915</v>
      </c>
      <c r="S16" s="2">
        <v>1.6226709004852915</v>
      </c>
    </row>
    <row r="17" spans="1:19" x14ac:dyDescent="0.25">
      <c r="A17" s="1" t="s">
        <v>62</v>
      </c>
      <c r="B17" s="1" t="s">
        <v>63</v>
      </c>
      <c r="C17" s="1" t="s">
        <v>63</v>
      </c>
      <c r="D17" s="1" t="s">
        <v>64</v>
      </c>
      <c r="E17" s="1">
        <v>1</v>
      </c>
      <c r="F17" s="1">
        <v>59246465</v>
      </c>
      <c r="G17" s="1">
        <v>59249785</v>
      </c>
      <c r="H17" s="1">
        <v>21.954000000000001</v>
      </c>
      <c r="I17" s="1">
        <v>29.222000000000001</v>
      </c>
      <c r="J17" s="1">
        <v>29.954000000000001</v>
      </c>
      <c r="K17" s="1">
        <v>27.044</v>
      </c>
      <c r="L17" s="1">
        <v>18.626999999999999</v>
      </c>
      <c r="M17" s="1">
        <v>15.99</v>
      </c>
      <c r="N17" s="1">
        <v>16.187000000000001</v>
      </c>
      <c r="O17" s="1">
        <v>16.934999999999999</v>
      </c>
      <c r="Q17" s="1">
        <v>10.109000000000002</v>
      </c>
      <c r="R17" s="1">
        <v>1.5969294360791262</v>
      </c>
      <c r="S17" s="2">
        <v>1.5969294360791262</v>
      </c>
    </row>
    <row r="18" spans="1:19" x14ac:dyDescent="0.25">
      <c r="A18" s="1" t="s">
        <v>65</v>
      </c>
      <c r="B18" s="1" t="s">
        <v>66</v>
      </c>
      <c r="C18" s="1" t="s">
        <v>66</v>
      </c>
      <c r="D18" s="1" t="s">
        <v>67</v>
      </c>
      <c r="E18" s="1">
        <v>21</v>
      </c>
      <c r="F18" s="1">
        <v>35885440</v>
      </c>
      <c r="G18" s="1">
        <v>35987441</v>
      </c>
      <c r="H18" s="1">
        <v>19.158000000000001</v>
      </c>
      <c r="I18" s="1">
        <v>19.068999999999999</v>
      </c>
      <c r="J18" s="1">
        <v>22.007999999999999</v>
      </c>
      <c r="K18" s="1">
        <v>20.077999999999999</v>
      </c>
      <c r="L18" s="1">
        <v>9.3439999999999994</v>
      </c>
      <c r="M18" s="1">
        <v>10.61</v>
      </c>
      <c r="N18" s="1">
        <v>10.154</v>
      </c>
      <c r="O18" s="1">
        <v>10.036</v>
      </c>
      <c r="Q18" s="1">
        <v>10.042</v>
      </c>
      <c r="R18" s="1">
        <v>2.0005978477481068</v>
      </c>
      <c r="S18" s="2">
        <v>2.0005978477481068</v>
      </c>
    </row>
    <row r="19" spans="1:19" x14ac:dyDescent="0.25">
      <c r="A19" s="1" t="s">
        <v>68</v>
      </c>
      <c r="B19" s="1" t="s">
        <v>69</v>
      </c>
      <c r="C19" s="1" t="s">
        <v>69</v>
      </c>
      <c r="D19" s="1" t="s">
        <v>70</v>
      </c>
      <c r="E19" s="1">
        <v>19</v>
      </c>
      <c r="F19" s="1">
        <v>12902310</v>
      </c>
      <c r="G19" s="1">
        <v>12904124</v>
      </c>
      <c r="H19" s="1">
        <v>21.08</v>
      </c>
      <c r="I19" s="1">
        <v>27.001999999999999</v>
      </c>
      <c r="J19" s="1">
        <v>28.591999999999999</v>
      </c>
      <c r="K19" s="1">
        <v>25.558</v>
      </c>
      <c r="L19" s="1">
        <v>15.925000000000001</v>
      </c>
      <c r="M19" s="1">
        <v>15.095000000000001</v>
      </c>
      <c r="N19" s="1">
        <v>16.303000000000001</v>
      </c>
      <c r="O19" s="1">
        <v>15.773999999999999</v>
      </c>
      <c r="Q19" s="1">
        <v>9.7840000000000007</v>
      </c>
      <c r="R19" s="1">
        <v>1.6202611892988463</v>
      </c>
      <c r="S19" s="2">
        <v>1.6202611892988463</v>
      </c>
    </row>
    <row r="20" spans="1:19" x14ac:dyDescent="0.25">
      <c r="A20" s="1" t="s">
        <v>71</v>
      </c>
      <c r="B20" s="1" t="s">
        <v>72</v>
      </c>
      <c r="C20" s="1" t="s">
        <v>72</v>
      </c>
      <c r="D20" s="1" t="s">
        <v>73</v>
      </c>
      <c r="E20" s="1">
        <v>4</v>
      </c>
      <c r="F20" s="1">
        <v>75230860</v>
      </c>
      <c r="G20" s="1">
        <v>75254468</v>
      </c>
      <c r="H20" s="1">
        <v>20.335000000000001</v>
      </c>
      <c r="I20" s="1">
        <v>24.635999999999999</v>
      </c>
      <c r="J20" s="1">
        <v>28.550999999999998</v>
      </c>
      <c r="K20" s="1">
        <v>24.507000000000001</v>
      </c>
      <c r="L20" s="1">
        <v>12.515000000000001</v>
      </c>
      <c r="M20" s="1">
        <v>18.648</v>
      </c>
      <c r="N20" s="1">
        <v>15.114000000000001</v>
      </c>
      <c r="O20" s="1">
        <v>15.425000000000001</v>
      </c>
      <c r="Q20" s="1">
        <v>9.0820000000000007</v>
      </c>
      <c r="R20" s="1">
        <v>1.5887844408427878</v>
      </c>
      <c r="S20" s="2">
        <v>1.5887844408427878</v>
      </c>
    </row>
    <row r="21" spans="1:19" x14ac:dyDescent="0.25">
      <c r="A21" s="1" t="s">
        <v>74</v>
      </c>
      <c r="B21" s="1" t="s">
        <v>75</v>
      </c>
      <c r="C21" s="1" t="s">
        <v>75</v>
      </c>
      <c r="D21" s="1" t="s">
        <v>76</v>
      </c>
      <c r="E21" s="1">
        <v>20</v>
      </c>
      <c r="F21" s="1">
        <v>30193086</v>
      </c>
      <c r="G21" s="1">
        <v>30194318</v>
      </c>
      <c r="H21" s="1">
        <v>21.158999999999999</v>
      </c>
      <c r="I21" s="1">
        <v>22.196999999999999</v>
      </c>
      <c r="J21" s="1">
        <v>23.306999999999999</v>
      </c>
      <c r="K21" s="1">
        <v>22.221</v>
      </c>
      <c r="L21" s="1">
        <v>11.680999999999999</v>
      </c>
      <c r="M21" s="1">
        <v>15.901</v>
      </c>
      <c r="N21" s="1">
        <v>14.398999999999999</v>
      </c>
      <c r="O21" s="1">
        <v>13.994</v>
      </c>
      <c r="Q21" s="1">
        <v>8.2270000000000003</v>
      </c>
      <c r="R21" s="1">
        <v>1.5878948120623124</v>
      </c>
      <c r="S21" s="2">
        <v>1.5878948120623124</v>
      </c>
    </row>
    <row r="22" spans="1:19" x14ac:dyDescent="0.25">
      <c r="A22" s="1" t="s">
        <v>77</v>
      </c>
      <c r="B22" s="1" t="s">
        <v>78</v>
      </c>
      <c r="C22" s="1" t="s">
        <v>78</v>
      </c>
      <c r="D22" s="1" t="s">
        <v>79</v>
      </c>
      <c r="E22" s="1">
        <v>19</v>
      </c>
      <c r="F22" s="1">
        <v>45250962</v>
      </c>
      <c r="G22" s="1">
        <v>45263301</v>
      </c>
      <c r="H22" s="1">
        <v>19.73</v>
      </c>
      <c r="I22" s="1">
        <v>17.361999999999998</v>
      </c>
      <c r="J22" s="1">
        <v>20.251000000000001</v>
      </c>
      <c r="K22" s="1">
        <v>19.114000000000001</v>
      </c>
      <c r="L22" s="1">
        <v>12.664</v>
      </c>
      <c r="M22" s="1">
        <v>11.412000000000001</v>
      </c>
      <c r="N22" s="1">
        <v>9.0380000000000003</v>
      </c>
      <c r="O22" s="1">
        <v>11.038</v>
      </c>
      <c r="Q22" s="1">
        <v>8.0760000000000005</v>
      </c>
      <c r="R22" s="1">
        <v>1.7316542851965937</v>
      </c>
      <c r="S22" s="2">
        <v>1.7316542851965937</v>
      </c>
    </row>
    <row r="23" spans="1:19" x14ac:dyDescent="0.25">
      <c r="A23" s="1" t="s">
        <v>80</v>
      </c>
      <c r="B23" s="1" t="s">
        <v>81</v>
      </c>
      <c r="C23" s="1" t="s">
        <v>81</v>
      </c>
      <c r="D23" s="1" t="s">
        <v>82</v>
      </c>
      <c r="E23" s="1">
        <v>19</v>
      </c>
      <c r="F23" s="1">
        <v>10381517</v>
      </c>
      <c r="G23" s="1">
        <v>10397291</v>
      </c>
      <c r="H23" s="1">
        <v>12.462</v>
      </c>
      <c r="I23" s="1">
        <v>12.41</v>
      </c>
      <c r="J23" s="1">
        <v>12.817</v>
      </c>
      <c r="K23" s="1">
        <v>12.563000000000001</v>
      </c>
      <c r="L23" s="1">
        <v>5.7309999999999999</v>
      </c>
      <c r="M23" s="1">
        <v>6.0919999999999996</v>
      </c>
      <c r="N23" s="1">
        <v>5.2290000000000001</v>
      </c>
      <c r="O23" s="1">
        <v>5.6840000000000002</v>
      </c>
      <c r="Q23" s="1">
        <v>6.8790000000000004</v>
      </c>
      <c r="R23" s="1">
        <v>2.2102392681210414</v>
      </c>
      <c r="S23" s="2">
        <v>2.2102392681210414</v>
      </c>
    </row>
    <row r="24" spans="1:19" x14ac:dyDescent="0.25">
      <c r="A24" s="1" t="s">
        <v>83</v>
      </c>
      <c r="B24" s="1" t="s">
        <v>84</v>
      </c>
      <c r="C24" s="1" t="s">
        <v>84</v>
      </c>
      <c r="D24" s="1" t="s">
        <v>85</v>
      </c>
      <c r="E24" s="1">
        <v>6</v>
      </c>
      <c r="F24" s="1">
        <v>36283534</v>
      </c>
      <c r="G24" s="1">
        <v>36304662</v>
      </c>
      <c r="H24" s="1">
        <v>4.1589999999999998</v>
      </c>
      <c r="I24" s="1">
        <v>7.3849999999999998</v>
      </c>
      <c r="J24" s="1">
        <v>7.77</v>
      </c>
      <c r="K24" s="1">
        <v>6.4379999999999997</v>
      </c>
      <c r="L24" s="1">
        <v>1.5029999999999999</v>
      </c>
      <c r="M24" s="1">
        <v>2.0630000000000002</v>
      </c>
      <c r="N24" s="1">
        <v>1.764</v>
      </c>
      <c r="O24" s="1">
        <v>1.7769999999999999</v>
      </c>
      <c r="Q24" s="1">
        <v>4.6609999999999996</v>
      </c>
      <c r="R24" s="1">
        <v>3.6229600450196959</v>
      </c>
      <c r="S24" s="2">
        <v>3.6229600450196959</v>
      </c>
    </row>
    <row r="25" spans="1:19" x14ac:dyDescent="0.25">
      <c r="A25" s="1" t="s">
        <v>86</v>
      </c>
      <c r="B25" s="1" t="s">
        <v>87</v>
      </c>
      <c r="C25" s="1" t="s">
        <v>87</v>
      </c>
      <c r="D25" s="1" t="s">
        <v>88</v>
      </c>
      <c r="E25" s="1">
        <v>1</v>
      </c>
      <c r="F25" s="1">
        <v>37940153</v>
      </c>
      <c r="G25" s="1">
        <v>37949978</v>
      </c>
      <c r="H25" s="1">
        <v>6.8529999999999998</v>
      </c>
      <c r="I25" s="1">
        <v>8.4960000000000004</v>
      </c>
      <c r="J25" s="1">
        <v>8.4179999999999993</v>
      </c>
      <c r="K25" s="1">
        <v>7.9219999999999997</v>
      </c>
      <c r="L25" s="1">
        <v>4.0229999999999997</v>
      </c>
      <c r="M25" s="1">
        <v>4.0739999999999998</v>
      </c>
      <c r="N25" s="1">
        <v>3.4620000000000002</v>
      </c>
      <c r="O25" s="1">
        <v>3.8530000000000002</v>
      </c>
      <c r="Q25" s="1">
        <v>4.0689999999999991</v>
      </c>
      <c r="R25" s="1">
        <v>2.056060212821178</v>
      </c>
      <c r="S25" s="2">
        <v>2.056060212821178</v>
      </c>
    </row>
    <row r="26" spans="1:19" x14ac:dyDescent="0.25">
      <c r="A26" s="1" t="s">
        <v>89</v>
      </c>
      <c r="B26" s="1" t="s">
        <v>90</v>
      </c>
      <c r="C26" s="1" t="s">
        <v>90</v>
      </c>
      <c r="D26" s="1" t="s">
        <v>91</v>
      </c>
      <c r="E26" s="1">
        <v>11</v>
      </c>
      <c r="F26" s="1">
        <v>102188215</v>
      </c>
      <c r="G26" s="1">
        <v>102210134</v>
      </c>
      <c r="H26" s="1">
        <v>5.1319999999999997</v>
      </c>
      <c r="I26" s="1">
        <v>6.8479999999999999</v>
      </c>
      <c r="J26" s="1">
        <v>6.7869999999999999</v>
      </c>
      <c r="K26" s="1">
        <v>6.2560000000000002</v>
      </c>
      <c r="L26" s="1">
        <v>2.11</v>
      </c>
      <c r="M26" s="1">
        <v>2.6659999999999999</v>
      </c>
      <c r="N26" s="1">
        <v>1.972</v>
      </c>
      <c r="O26" s="1">
        <v>2.2490000000000001</v>
      </c>
      <c r="Q26" s="1">
        <v>4.0069999999999997</v>
      </c>
      <c r="R26" s="1">
        <v>2.7816807469986662</v>
      </c>
      <c r="S26" s="2">
        <v>2.7816807469986662</v>
      </c>
    </row>
    <row r="27" spans="1:19" x14ac:dyDescent="0.25">
      <c r="A27" s="1" t="s">
        <v>92</v>
      </c>
      <c r="B27" s="1" t="s">
        <v>93</v>
      </c>
      <c r="C27" s="1" t="s">
        <v>93</v>
      </c>
      <c r="D27" s="1" t="s">
        <v>94</v>
      </c>
      <c r="E27" s="1">
        <v>4</v>
      </c>
      <c r="F27" s="1">
        <v>74606223</v>
      </c>
      <c r="G27" s="1">
        <v>74609433</v>
      </c>
      <c r="H27" s="1">
        <v>2.633</v>
      </c>
      <c r="I27" s="1">
        <v>2.6619999999999999</v>
      </c>
      <c r="J27" s="1">
        <v>4.5049999999999999</v>
      </c>
      <c r="K27" s="1">
        <v>3.2669999999999999</v>
      </c>
      <c r="L27" s="1">
        <v>0.82899999999999996</v>
      </c>
      <c r="M27" s="1">
        <v>0.80300000000000005</v>
      </c>
      <c r="N27" s="1">
        <v>0.99099999999999999</v>
      </c>
      <c r="O27" s="1">
        <v>0.874</v>
      </c>
      <c r="Q27" s="1">
        <v>2.3929999999999998</v>
      </c>
      <c r="R27" s="1">
        <v>3.737986270022883</v>
      </c>
      <c r="S27" s="2">
        <v>3.737986270022883</v>
      </c>
    </row>
    <row r="28" spans="1:19" x14ac:dyDescent="0.25">
      <c r="A28" s="1" t="s">
        <v>95</v>
      </c>
      <c r="B28" s="1" t="s">
        <v>96</v>
      </c>
      <c r="E28" s="1">
        <v>16</v>
      </c>
      <c r="F28" s="1">
        <v>70333097</v>
      </c>
      <c r="G28" s="1">
        <v>70400163</v>
      </c>
      <c r="H28" s="1">
        <v>3.7509999999999999</v>
      </c>
      <c r="I28" s="1">
        <v>3.23</v>
      </c>
      <c r="J28" s="1">
        <v>4.8209999999999997</v>
      </c>
      <c r="K28" s="1">
        <v>3.9340000000000002</v>
      </c>
      <c r="L28" s="1">
        <v>1.927</v>
      </c>
      <c r="M28" s="1">
        <v>1.3839999999999999</v>
      </c>
      <c r="N28" s="1">
        <v>2.157</v>
      </c>
      <c r="O28" s="1">
        <v>1.823</v>
      </c>
      <c r="Q28" s="1">
        <v>2.1110000000000002</v>
      </c>
      <c r="R28" s="1">
        <v>2.1579813494240265</v>
      </c>
      <c r="S28" s="2">
        <v>2.1579813494240265</v>
      </c>
    </row>
    <row r="29" spans="1:19" x14ac:dyDescent="0.25">
      <c r="A29" s="1" t="s">
        <v>97</v>
      </c>
      <c r="B29" s="1" t="s">
        <v>98</v>
      </c>
      <c r="C29" s="1" t="s">
        <v>98</v>
      </c>
      <c r="D29" s="1" t="s">
        <v>99</v>
      </c>
      <c r="E29" s="1">
        <v>6</v>
      </c>
      <c r="F29" s="1">
        <v>30070674</v>
      </c>
      <c r="G29" s="1">
        <v>30080883</v>
      </c>
      <c r="H29" s="1">
        <v>3.952</v>
      </c>
      <c r="I29" s="1">
        <v>5.0049999999999999</v>
      </c>
      <c r="J29" s="1">
        <v>4.5410000000000004</v>
      </c>
      <c r="K29" s="1">
        <v>4.4989999999999997</v>
      </c>
      <c r="L29" s="1">
        <v>2.3420000000000001</v>
      </c>
      <c r="M29" s="1">
        <v>2.218</v>
      </c>
      <c r="N29" s="1">
        <v>2.6539999999999999</v>
      </c>
      <c r="O29" s="1">
        <v>2.4049999999999998</v>
      </c>
      <c r="Q29" s="1">
        <v>2.0939999999999999</v>
      </c>
      <c r="R29" s="1">
        <v>1.8706860706860706</v>
      </c>
      <c r="S29" s="2">
        <v>1.8706860706860706</v>
      </c>
    </row>
    <row r="30" spans="1:19" x14ac:dyDescent="0.25">
      <c r="A30" s="1" t="s">
        <v>100</v>
      </c>
      <c r="B30" s="1" t="s">
        <v>101</v>
      </c>
      <c r="C30" s="1" t="s">
        <v>101</v>
      </c>
      <c r="D30" s="1" t="s">
        <v>102</v>
      </c>
      <c r="E30" s="1">
        <v>14</v>
      </c>
      <c r="F30" s="1">
        <v>34393437</v>
      </c>
      <c r="G30" s="1">
        <v>34931980</v>
      </c>
      <c r="H30" s="1">
        <v>5.9459999999999997</v>
      </c>
      <c r="I30" s="1">
        <v>6.4909999999999997</v>
      </c>
      <c r="J30" s="1">
        <v>4.9210000000000003</v>
      </c>
      <c r="K30" s="1">
        <v>5.7859999999999996</v>
      </c>
      <c r="L30" s="1">
        <v>4.1120000000000001</v>
      </c>
      <c r="M30" s="1">
        <v>3.62</v>
      </c>
      <c r="N30" s="1">
        <v>3.6749999999999998</v>
      </c>
      <c r="O30" s="1">
        <v>3.802</v>
      </c>
      <c r="Q30" s="1">
        <v>1.9839999999999995</v>
      </c>
      <c r="R30" s="1">
        <v>1.5218306154655443</v>
      </c>
      <c r="S30" s="2">
        <v>1.5218306154655443</v>
      </c>
    </row>
    <row r="31" spans="1:19" x14ac:dyDescent="0.25">
      <c r="A31" s="1" t="s">
        <v>103</v>
      </c>
      <c r="B31" s="1" t="s">
        <v>104</v>
      </c>
      <c r="E31" s="1">
        <v>16</v>
      </c>
      <c r="F31" s="1">
        <v>31094760</v>
      </c>
      <c r="G31" s="1">
        <v>31106277</v>
      </c>
      <c r="H31" s="1">
        <v>4.1079999999999997</v>
      </c>
      <c r="I31" s="1">
        <v>4.1870000000000003</v>
      </c>
      <c r="J31" s="1">
        <v>4.07</v>
      </c>
      <c r="K31" s="1">
        <v>4.1210000000000004</v>
      </c>
      <c r="L31" s="1">
        <v>2.3370000000000002</v>
      </c>
      <c r="M31" s="1">
        <v>1.98</v>
      </c>
      <c r="N31" s="1">
        <v>2.7789999999999999</v>
      </c>
      <c r="O31" s="1">
        <v>2.3650000000000002</v>
      </c>
      <c r="Q31" s="1">
        <v>1.7560000000000002</v>
      </c>
      <c r="R31" s="1">
        <v>1.7424947145877379</v>
      </c>
      <c r="S31" s="2">
        <v>1.7424947145877379</v>
      </c>
    </row>
    <row r="32" spans="1:19" x14ac:dyDescent="0.25">
      <c r="A32" s="1" t="s">
        <v>105</v>
      </c>
      <c r="B32" s="1" t="s">
        <v>106</v>
      </c>
      <c r="C32" s="1" t="s">
        <v>106</v>
      </c>
      <c r="D32" s="1" t="s">
        <v>107</v>
      </c>
      <c r="E32" s="1">
        <v>4</v>
      </c>
      <c r="F32" s="1">
        <v>186317175</v>
      </c>
      <c r="G32" s="1">
        <v>186321782</v>
      </c>
      <c r="H32" s="1">
        <v>3.4940000000000002</v>
      </c>
      <c r="I32" s="1">
        <v>4.173</v>
      </c>
      <c r="J32" s="1">
        <v>2.931</v>
      </c>
      <c r="K32" s="1">
        <v>3.5329999999999999</v>
      </c>
      <c r="L32" s="1">
        <v>2.0219999999999998</v>
      </c>
      <c r="M32" s="1">
        <v>1.5589999999999999</v>
      </c>
      <c r="N32" s="1">
        <v>2.4460000000000002</v>
      </c>
      <c r="O32" s="1">
        <v>2.0089999999999999</v>
      </c>
      <c r="Q32" s="1">
        <v>1.524</v>
      </c>
      <c r="R32" s="1">
        <v>1.758586361373818</v>
      </c>
      <c r="S32" s="2">
        <v>1.758586361373818</v>
      </c>
    </row>
    <row r="33" spans="1:19" x14ac:dyDescent="0.25">
      <c r="A33" s="1" t="s">
        <v>108</v>
      </c>
      <c r="B33" s="1" t="s">
        <v>109</v>
      </c>
      <c r="C33" s="1" t="s">
        <v>109</v>
      </c>
      <c r="D33" s="1" t="s">
        <v>110</v>
      </c>
      <c r="E33" s="1">
        <v>3</v>
      </c>
      <c r="F33" s="1">
        <v>10206549</v>
      </c>
      <c r="G33" s="1">
        <v>10285427</v>
      </c>
      <c r="H33" s="1">
        <v>3.11</v>
      </c>
      <c r="I33" s="1">
        <v>3.4540000000000002</v>
      </c>
      <c r="J33" s="1">
        <v>3.496</v>
      </c>
      <c r="K33" s="1">
        <v>3.3540000000000001</v>
      </c>
      <c r="L33" s="1">
        <v>1.9910000000000001</v>
      </c>
      <c r="M33" s="1">
        <v>2.1760000000000002</v>
      </c>
      <c r="N33" s="1">
        <v>1.8009999999999999</v>
      </c>
      <c r="O33" s="1">
        <v>1.9890000000000001</v>
      </c>
      <c r="Q33" s="1">
        <v>1.365</v>
      </c>
      <c r="R33" s="1">
        <v>1.6862745098039216</v>
      </c>
      <c r="S33" s="2">
        <v>1.6862745098039216</v>
      </c>
    </row>
    <row r="34" spans="1:19" x14ac:dyDescent="0.25">
      <c r="A34" s="1" t="s">
        <v>111</v>
      </c>
      <c r="B34" s="1" t="s">
        <v>112</v>
      </c>
      <c r="C34" s="1" t="s">
        <v>112</v>
      </c>
      <c r="D34" s="1" t="s">
        <v>113</v>
      </c>
      <c r="E34" s="1">
        <v>4</v>
      </c>
      <c r="F34" s="1">
        <v>76942273</v>
      </c>
      <c r="G34" s="1">
        <v>76944650</v>
      </c>
      <c r="H34" s="1">
        <v>2.145</v>
      </c>
      <c r="I34" s="1">
        <v>1.2769999999999999</v>
      </c>
      <c r="J34" s="1">
        <v>1.4830000000000001</v>
      </c>
      <c r="K34" s="1">
        <v>1.635</v>
      </c>
      <c r="L34" s="1">
        <v>0.20799999999999999</v>
      </c>
      <c r="M34" s="1">
        <v>0.505</v>
      </c>
      <c r="N34" s="1">
        <v>0.21099999999999999</v>
      </c>
      <c r="O34" s="1">
        <v>0.308</v>
      </c>
      <c r="Q34" s="1">
        <v>1.327</v>
      </c>
      <c r="R34" s="1">
        <v>5.308441558441559</v>
      </c>
      <c r="S34" s="2">
        <v>5.308441558441559</v>
      </c>
    </row>
    <row r="35" spans="1:19" x14ac:dyDescent="0.25">
      <c r="A35" s="1" t="s">
        <v>114</v>
      </c>
      <c r="B35" s="1" t="s">
        <v>115</v>
      </c>
      <c r="C35" s="1" t="s">
        <v>115</v>
      </c>
      <c r="D35" s="1" t="s">
        <v>116</v>
      </c>
      <c r="E35" s="1">
        <v>7</v>
      </c>
      <c r="F35" s="1">
        <v>100770370</v>
      </c>
      <c r="G35" s="1">
        <v>100782547</v>
      </c>
      <c r="H35" s="1">
        <v>2.149</v>
      </c>
      <c r="I35" s="1">
        <v>2.915</v>
      </c>
      <c r="J35" s="1">
        <v>2.9990000000000001</v>
      </c>
      <c r="K35" s="1">
        <v>2.6880000000000002</v>
      </c>
      <c r="L35" s="1">
        <v>1.6839999999999999</v>
      </c>
      <c r="M35" s="1">
        <v>1.6060000000000001</v>
      </c>
      <c r="N35" s="1">
        <v>1.266</v>
      </c>
      <c r="O35" s="1">
        <v>1.5189999999999999</v>
      </c>
      <c r="Q35" s="1">
        <v>1.1690000000000003</v>
      </c>
      <c r="R35" s="1">
        <v>1.7695852534562213</v>
      </c>
      <c r="S35" s="2">
        <v>1.7695852534562213</v>
      </c>
    </row>
    <row r="36" spans="1:19" x14ac:dyDescent="0.25">
      <c r="A36" s="1" t="s">
        <v>117</v>
      </c>
      <c r="B36" s="1" t="s">
        <v>118</v>
      </c>
      <c r="C36" s="1" t="s">
        <v>118</v>
      </c>
      <c r="D36" s="1" t="s">
        <v>119</v>
      </c>
      <c r="E36" s="1">
        <v>12</v>
      </c>
      <c r="F36" s="1">
        <v>49250928</v>
      </c>
      <c r="G36" s="1">
        <v>49259681</v>
      </c>
      <c r="H36" s="1">
        <v>3.0539999999999998</v>
      </c>
      <c r="I36" s="1">
        <v>2.6230000000000002</v>
      </c>
      <c r="J36" s="1">
        <v>3.4289999999999998</v>
      </c>
      <c r="K36" s="1">
        <v>3.0350000000000001</v>
      </c>
      <c r="L36" s="1">
        <v>1.7629999999999999</v>
      </c>
      <c r="M36" s="1">
        <v>2.2400000000000002</v>
      </c>
      <c r="N36" s="1">
        <v>1.6040000000000001</v>
      </c>
      <c r="O36" s="1">
        <v>1.869</v>
      </c>
      <c r="Q36" s="1">
        <v>1.1660000000000001</v>
      </c>
      <c r="R36" s="1">
        <v>1.6238630283574105</v>
      </c>
      <c r="S36" s="2">
        <v>1.6238630283574105</v>
      </c>
    </row>
    <row r="37" spans="1:19" x14ac:dyDescent="0.25">
      <c r="A37" s="1" t="s">
        <v>120</v>
      </c>
      <c r="B37" s="1" t="s">
        <v>121</v>
      </c>
      <c r="C37" s="1" t="s">
        <v>121</v>
      </c>
      <c r="D37" s="1" t="s">
        <v>122</v>
      </c>
      <c r="E37" s="1">
        <v>17</v>
      </c>
      <c r="F37" s="1">
        <v>46698518</v>
      </c>
      <c r="G37" s="1">
        <v>46703839</v>
      </c>
      <c r="H37" s="1">
        <v>3.06</v>
      </c>
      <c r="I37" s="1">
        <v>3.145</v>
      </c>
      <c r="J37" s="1">
        <v>2.532</v>
      </c>
      <c r="K37" s="1">
        <v>2.9119999999999999</v>
      </c>
      <c r="L37" s="1">
        <v>2.2200000000000002</v>
      </c>
      <c r="M37" s="1">
        <v>1.8160000000000001</v>
      </c>
      <c r="N37" s="1">
        <v>1.5329999999999999</v>
      </c>
      <c r="O37" s="1">
        <v>1.8560000000000001</v>
      </c>
      <c r="Q37" s="1">
        <v>1.0559999999999998</v>
      </c>
      <c r="R37" s="1">
        <v>1.5689655172413792</v>
      </c>
      <c r="S37" s="2">
        <v>1.5689655172413792</v>
      </c>
    </row>
    <row r="38" spans="1:19" x14ac:dyDescent="0.25">
      <c r="A38" s="1" t="s">
        <v>123</v>
      </c>
      <c r="B38" s="1" t="s">
        <v>124</v>
      </c>
      <c r="C38" s="1" t="s">
        <v>124</v>
      </c>
      <c r="D38" s="1" t="s">
        <v>125</v>
      </c>
      <c r="E38" s="1">
        <v>9</v>
      </c>
      <c r="F38" s="1">
        <v>136336217</v>
      </c>
      <c r="G38" s="1">
        <v>136344259</v>
      </c>
      <c r="H38" s="1">
        <v>2.5030000000000001</v>
      </c>
      <c r="I38" s="1">
        <v>2.246</v>
      </c>
      <c r="J38" s="1">
        <v>2.3330000000000002</v>
      </c>
      <c r="K38" s="1">
        <v>2.36</v>
      </c>
      <c r="L38" s="1">
        <v>1.4970000000000001</v>
      </c>
      <c r="M38" s="1">
        <v>1.363</v>
      </c>
      <c r="N38" s="1">
        <v>1.4259999999999999</v>
      </c>
      <c r="O38" s="1">
        <v>1.4279999999999999</v>
      </c>
      <c r="Q38" s="1">
        <v>0.93199999999999994</v>
      </c>
      <c r="R38" s="1">
        <v>1.6526610644257702</v>
      </c>
      <c r="S38" s="2">
        <v>1.6526610644257702</v>
      </c>
    </row>
    <row r="39" spans="1:19" x14ac:dyDescent="0.25">
      <c r="A39" s="1" t="s">
        <v>126</v>
      </c>
      <c r="B39" s="1" t="s">
        <v>127</v>
      </c>
      <c r="C39" s="1" t="s">
        <v>127</v>
      </c>
      <c r="D39" s="1" t="s">
        <v>128</v>
      </c>
      <c r="E39" s="1">
        <v>15</v>
      </c>
      <c r="F39" s="1">
        <v>45406519</v>
      </c>
      <c r="G39" s="1">
        <v>45410619</v>
      </c>
      <c r="H39" s="1">
        <v>1.4059999999999999</v>
      </c>
      <c r="I39" s="1">
        <v>1.246</v>
      </c>
      <c r="J39" s="1">
        <v>1.256</v>
      </c>
      <c r="K39" s="1">
        <v>1.3029999999999999</v>
      </c>
      <c r="L39" s="1">
        <v>0.26700000000000002</v>
      </c>
      <c r="M39" s="1">
        <v>0.57899999999999996</v>
      </c>
      <c r="N39" s="1">
        <v>0.58199999999999996</v>
      </c>
      <c r="O39" s="1">
        <v>0.47599999999999998</v>
      </c>
      <c r="Q39" s="1">
        <v>0.82699999999999996</v>
      </c>
      <c r="R39" s="1">
        <v>2.7373949579831933</v>
      </c>
      <c r="S39" s="2">
        <v>2.7373949579831933</v>
      </c>
    </row>
    <row r="40" spans="1:19" x14ac:dyDescent="0.25">
      <c r="A40" s="1" t="s">
        <v>129</v>
      </c>
      <c r="B40" s="1" t="s">
        <v>130</v>
      </c>
      <c r="C40" s="1" t="s">
        <v>130</v>
      </c>
      <c r="D40" s="1" t="s">
        <v>131</v>
      </c>
      <c r="E40" s="1">
        <v>14</v>
      </c>
      <c r="F40" s="1">
        <v>95058395</v>
      </c>
      <c r="G40" s="1">
        <v>95090983</v>
      </c>
      <c r="H40" s="1">
        <v>0.86699999999999999</v>
      </c>
      <c r="I40" s="1">
        <v>0.57899999999999996</v>
      </c>
      <c r="J40" s="1">
        <v>0.78100000000000003</v>
      </c>
      <c r="K40" s="1">
        <v>0.74299999999999999</v>
      </c>
      <c r="L40" s="1">
        <v>0.24</v>
      </c>
      <c r="M40" s="1">
        <v>0.27500000000000002</v>
      </c>
      <c r="N40" s="1">
        <v>0.18</v>
      </c>
      <c r="O40" s="1">
        <v>0.23100000000000001</v>
      </c>
      <c r="Q40" s="1">
        <v>0.51200000000000001</v>
      </c>
      <c r="R40" s="1">
        <v>3.2164502164502164</v>
      </c>
      <c r="S40" s="2">
        <v>3.2164502164502164</v>
      </c>
    </row>
    <row r="41" spans="1:19" x14ac:dyDescent="0.25">
      <c r="A41" s="1" t="s">
        <v>132</v>
      </c>
      <c r="B41" s="1" t="s">
        <v>133</v>
      </c>
      <c r="C41" s="1" t="s">
        <v>133</v>
      </c>
      <c r="D41" s="1" t="s">
        <v>134</v>
      </c>
      <c r="E41" s="1">
        <v>16</v>
      </c>
      <c r="F41" s="1">
        <v>66955582</v>
      </c>
      <c r="G41" s="1">
        <v>66959547</v>
      </c>
      <c r="H41" s="1">
        <v>0.71699999999999997</v>
      </c>
      <c r="I41" s="1">
        <v>0.83499999999999996</v>
      </c>
      <c r="J41" s="1">
        <v>0.82399999999999995</v>
      </c>
      <c r="K41" s="1">
        <v>0.79200000000000004</v>
      </c>
      <c r="L41" s="1">
        <v>0.37</v>
      </c>
      <c r="M41" s="1">
        <v>0.29399999999999998</v>
      </c>
      <c r="N41" s="1">
        <v>0.40300000000000002</v>
      </c>
      <c r="O41" s="1">
        <v>0.35599999999999998</v>
      </c>
      <c r="Q41" s="1">
        <v>0.43600000000000005</v>
      </c>
      <c r="R41" s="1">
        <v>2.2247191011235956</v>
      </c>
      <c r="S41" s="2">
        <v>2.2247191011235956</v>
      </c>
    </row>
    <row r="42" spans="1:19" x14ac:dyDescent="0.25">
      <c r="A42" s="1" t="s">
        <v>135</v>
      </c>
      <c r="B42" s="1" t="s">
        <v>136</v>
      </c>
      <c r="C42" s="1" t="s">
        <v>136</v>
      </c>
      <c r="D42" s="1" t="s">
        <v>137</v>
      </c>
      <c r="E42" s="1">
        <v>10</v>
      </c>
      <c r="F42" s="1">
        <v>15119522</v>
      </c>
      <c r="G42" s="1">
        <v>15130775</v>
      </c>
      <c r="H42" s="1">
        <v>0.85899999999999999</v>
      </c>
      <c r="I42" s="1">
        <v>1.133</v>
      </c>
      <c r="J42" s="1">
        <v>0.877</v>
      </c>
      <c r="K42" s="1">
        <v>0.95699999999999996</v>
      </c>
      <c r="L42" s="1">
        <v>0.40600000000000003</v>
      </c>
      <c r="M42" s="1">
        <v>0.67300000000000004</v>
      </c>
      <c r="N42" s="1">
        <v>0.53600000000000003</v>
      </c>
      <c r="O42" s="1">
        <v>0.53800000000000003</v>
      </c>
      <c r="Q42" s="1">
        <v>0.41899999999999993</v>
      </c>
      <c r="R42" s="1">
        <v>1.778810408921933</v>
      </c>
      <c r="S42" s="2">
        <v>1.778810408921933</v>
      </c>
    </row>
    <row r="43" spans="1:19" x14ac:dyDescent="0.25">
      <c r="A43" s="1" t="s">
        <v>138</v>
      </c>
      <c r="B43" s="1" t="s">
        <v>139</v>
      </c>
      <c r="E43" s="1">
        <v>12</v>
      </c>
      <c r="F43" s="1">
        <v>58120054</v>
      </c>
      <c r="G43" s="1">
        <v>58122139</v>
      </c>
      <c r="H43" s="1">
        <v>1.1359999999999999</v>
      </c>
      <c r="I43" s="1">
        <v>0.85199999999999998</v>
      </c>
      <c r="J43" s="1">
        <v>0.89400000000000002</v>
      </c>
      <c r="K43" s="1">
        <v>0.96099999999999997</v>
      </c>
      <c r="L43" s="1">
        <v>0.55300000000000005</v>
      </c>
      <c r="M43" s="1">
        <v>0.59299999999999997</v>
      </c>
      <c r="N43" s="1">
        <v>0.66100000000000003</v>
      </c>
      <c r="O43" s="1">
        <v>0.60299999999999998</v>
      </c>
      <c r="Q43" s="1">
        <v>0.35799999999999998</v>
      </c>
      <c r="R43" s="1">
        <v>1.593698175787728</v>
      </c>
      <c r="S43" s="2">
        <v>1.593698175787728</v>
      </c>
    </row>
    <row r="44" spans="1:19" x14ac:dyDescent="0.25">
      <c r="A44" s="1" t="s">
        <v>140</v>
      </c>
      <c r="B44" s="1" t="s">
        <v>141</v>
      </c>
      <c r="C44" s="1" t="s">
        <v>141</v>
      </c>
      <c r="D44" s="1" t="s">
        <v>142</v>
      </c>
      <c r="E44" s="1">
        <v>16</v>
      </c>
      <c r="F44" s="1">
        <v>57406370</v>
      </c>
      <c r="G44" s="1">
        <v>57418960</v>
      </c>
      <c r="H44" s="1">
        <v>0.63100000000000001</v>
      </c>
      <c r="I44" s="1">
        <v>0.42699999999999999</v>
      </c>
      <c r="J44" s="1">
        <v>0.63</v>
      </c>
      <c r="K44" s="1">
        <v>0.56299999999999994</v>
      </c>
      <c r="L44" s="1">
        <v>0.27700000000000002</v>
      </c>
      <c r="M44" s="1">
        <v>0.20499999999999999</v>
      </c>
      <c r="N44" s="1">
        <v>0.20699999999999999</v>
      </c>
      <c r="O44" s="1">
        <v>0.23</v>
      </c>
      <c r="Q44" s="1">
        <v>0.33299999999999996</v>
      </c>
      <c r="R44" s="1">
        <v>2.4478260869565216</v>
      </c>
      <c r="S44" s="2">
        <v>2.4478260869565216</v>
      </c>
    </row>
    <row r="45" spans="1:19" x14ac:dyDescent="0.25">
      <c r="A45" s="1" t="s">
        <v>143</v>
      </c>
      <c r="B45" s="1" t="s">
        <v>144</v>
      </c>
      <c r="C45" s="1" t="s">
        <v>144</v>
      </c>
      <c r="D45" s="1" t="s">
        <v>145</v>
      </c>
      <c r="E45" s="1">
        <v>3</v>
      </c>
      <c r="F45" s="1">
        <v>183533664</v>
      </c>
      <c r="G45" s="1">
        <v>183543382</v>
      </c>
      <c r="H45" s="1">
        <v>0.78200000000000003</v>
      </c>
      <c r="I45" s="1">
        <v>0.72499999999999998</v>
      </c>
      <c r="J45" s="1">
        <v>0.88600000000000001</v>
      </c>
      <c r="K45" s="1">
        <v>0.79800000000000004</v>
      </c>
      <c r="L45" s="1">
        <v>0.59699999999999998</v>
      </c>
      <c r="M45" s="1">
        <v>0.47799999999999998</v>
      </c>
      <c r="N45" s="1">
        <v>0.46600000000000003</v>
      </c>
      <c r="O45" s="1">
        <v>0.51400000000000001</v>
      </c>
      <c r="Q45" s="1">
        <v>0.28400000000000003</v>
      </c>
      <c r="R45" s="1">
        <v>1.5525291828793775</v>
      </c>
      <c r="S45" s="2">
        <v>1.5525291828793775</v>
      </c>
    </row>
    <row r="46" spans="1:19" x14ac:dyDescent="0.25">
      <c r="A46" s="1" t="s">
        <v>146</v>
      </c>
      <c r="B46" s="1" t="s">
        <v>147</v>
      </c>
      <c r="C46" s="1" t="s">
        <v>147</v>
      </c>
      <c r="D46" s="1" t="s">
        <v>148</v>
      </c>
      <c r="E46" s="1">
        <v>3</v>
      </c>
      <c r="F46" s="1">
        <v>44903361</v>
      </c>
      <c r="G46" s="1">
        <v>44907162</v>
      </c>
      <c r="H46" s="1">
        <v>0.59299999999999997</v>
      </c>
      <c r="I46" s="1">
        <v>0.64400000000000002</v>
      </c>
      <c r="J46" s="1">
        <v>0.6</v>
      </c>
      <c r="K46" s="1">
        <v>0.61299999999999999</v>
      </c>
      <c r="L46" s="1">
        <v>0.33300000000000002</v>
      </c>
      <c r="M46" s="1">
        <v>0.371</v>
      </c>
      <c r="N46" s="1">
        <v>0.311</v>
      </c>
      <c r="O46" s="1">
        <v>0.33800000000000002</v>
      </c>
      <c r="Q46" s="1">
        <v>0.27499999999999997</v>
      </c>
      <c r="R46" s="1">
        <v>1.8136094674556211</v>
      </c>
      <c r="S46" s="2">
        <v>1.8136094674556211</v>
      </c>
    </row>
    <row r="47" spans="1:19" x14ac:dyDescent="0.25">
      <c r="A47" s="1" t="s">
        <v>149</v>
      </c>
      <c r="B47" s="1" t="s">
        <v>150</v>
      </c>
      <c r="C47" s="1" t="s">
        <v>150</v>
      </c>
      <c r="D47" s="1" t="s">
        <v>151</v>
      </c>
      <c r="E47" s="1">
        <v>17</v>
      </c>
      <c r="F47" s="1">
        <v>38171614</v>
      </c>
      <c r="G47" s="1">
        <v>38174066</v>
      </c>
      <c r="H47" s="1">
        <v>0.22900000000000001</v>
      </c>
      <c r="I47" s="1">
        <v>0.224</v>
      </c>
      <c r="J47" s="1">
        <v>0.26600000000000001</v>
      </c>
      <c r="K47" s="1">
        <v>0.24</v>
      </c>
      <c r="L47" s="1">
        <v>2.8000000000000001E-2</v>
      </c>
      <c r="M47" s="1">
        <v>2.4E-2</v>
      </c>
      <c r="N47" s="1">
        <v>0.02</v>
      </c>
      <c r="O47" s="1">
        <v>2.4E-2</v>
      </c>
      <c r="Q47" s="1">
        <v>0.216</v>
      </c>
      <c r="R47" s="1">
        <v>10</v>
      </c>
      <c r="S47" s="2">
        <v>10</v>
      </c>
    </row>
    <row r="48" spans="1:19" x14ac:dyDescent="0.25">
      <c r="A48" s="1" t="s">
        <v>152</v>
      </c>
      <c r="B48" s="1" t="s">
        <v>153</v>
      </c>
      <c r="C48" s="1" t="s">
        <v>153</v>
      </c>
      <c r="D48" s="1" t="s">
        <v>154</v>
      </c>
      <c r="E48" s="1">
        <v>10</v>
      </c>
      <c r="F48" s="1">
        <v>93388199</v>
      </c>
      <c r="G48" s="1">
        <v>93392811</v>
      </c>
      <c r="H48" s="1">
        <v>0.38600000000000001</v>
      </c>
      <c r="I48" s="1">
        <v>0.55900000000000005</v>
      </c>
      <c r="J48" s="1">
        <v>0.373</v>
      </c>
      <c r="K48" s="1">
        <v>0.439</v>
      </c>
      <c r="L48" s="1">
        <v>0.21299999999999999</v>
      </c>
      <c r="M48" s="1">
        <v>0.31900000000000001</v>
      </c>
      <c r="N48" s="1">
        <v>0.16800000000000001</v>
      </c>
      <c r="O48" s="1">
        <v>0.23300000000000001</v>
      </c>
      <c r="Q48" s="1">
        <v>0.20599999999999999</v>
      </c>
      <c r="R48" s="1">
        <v>1.8841201716738196</v>
      </c>
      <c r="S48" s="2">
        <v>1.8841201716738196</v>
      </c>
    </row>
    <row r="49" spans="1:19" x14ac:dyDescent="0.25">
      <c r="A49" s="1" t="s">
        <v>155</v>
      </c>
      <c r="B49" s="1" t="s">
        <v>156</v>
      </c>
      <c r="C49" s="1" t="s">
        <v>156</v>
      </c>
      <c r="D49" s="1" t="s">
        <v>157</v>
      </c>
      <c r="E49" s="1">
        <v>4</v>
      </c>
      <c r="F49" s="1">
        <v>74861359</v>
      </c>
      <c r="G49" s="1">
        <v>74864496</v>
      </c>
      <c r="H49" s="1">
        <v>0.20799999999999999</v>
      </c>
      <c r="I49" s="1">
        <v>0.191</v>
      </c>
      <c r="J49" s="1">
        <v>0.27100000000000002</v>
      </c>
      <c r="K49" s="1">
        <v>0.223</v>
      </c>
      <c r="L49" s="1">
        <v>1.9E-2</v>
      </c>
      <c r="M49" s="1">
        <v>0.05</v>
      </c>
      <c r="N49" s="1">
        <v>2.8000000000000001E-2</v>
      </c>
      <c r="O49" s="1">
        <v>3.2000000000000001E-2</v>
      </c>
      <c r="Q49" s="1">
        <v>0.191</v>
      </c>
      <c r="R49" s="1">
        <v>6.96875</v>
      </c>
      <c r="S49" s="2">
        <v>6.96875</v>
      </c>
    </row>
    <row r="50" spans="1:19" x14ac:dyDescent="0.25">
      <c r="A50" s="1" t="s">
        <v>158</v>
      </c>
      <c r="B50" s="1" t="s">
        <v>159</v>
      </c>
      <c r="C50" s="1" t="s">
        <v>159</v>
      </c>
      <c r="D50" s="1" t="s">
        <v>160</v>
      </c>
      <c r="E50" s="1">
        <v>22</v>
      </c>
      <c r="F50" s="1">
        <v>42321045</v>
      </c>
      <c r="G50" s="1">
        <v>42322822</v>
      </c>
      <c r="H50" s="1">
        <v>0.219</v>
      </c>
      <c r="I50" s="1">
        <v>0.33300000000000002</v>
      </c>
      <c r="J50" s="1">
        <v>0.313</v>
      </c>
      <c r="K50" s="1">
        <v>0.28799999999999998</v>
      </c>
      <c r="L50" s="1">
        <v>0.105</v>
      </c>
      <c r="M50" s="1">
        <v>9.0999999999999998E-2</v>
      </c>
      <c r="N50" s="1">
        <v>0.115</v>
      </c>
      <c r="O50" s="1">
        <v>0.104</v>
      </c>
      <c r="Q50" s="1">
        <v>0.184</v>
      </c>
      <c r="R50" s="1">
        <v>2.7692307692307692</v>
      </c>
      <c r="S50" s="2">
        <v>2.7692307692307692</v>
      </c>
    </row>
    <row r="51" spans="1:19" x14ac:dyDescent="0.25">
      <c r="A51" s="1" t="s">
        <v>161</v>
      </c>
      <c r="B51" s="1" t="s">
        <v>162</v>
      </c>
      <c r="E51" s="1">
        <v>11</v>
      </c>
      <c r="F51" s="1">
        <v>119879313</v>
      </c>
      <c r="G51" s="1">
        <v>119882867</v>
      </c>
      <c r="H51" s="1">
        <v>0.36099999999999999</v>
      </c>
      <c r="I51" s="1">
        <v>0.314</v>
      </c>
      <c r="J51" s="1">
        <v>0.38700000000000001</v>
      </c>
      <c r="K51" s="1">
        <v>0.35399999999999998</v>
      </c>
      <c r="L51" s="1">
        <v>0.17399999999999999</v>
      </c>
      <c r="M51" s="1">
        <v>0.151</v>
      </c>
      <c r="N51" s="1">
        <v>0.189</v>
      </c>
      <c r="O51" s="1">
        <v>0.17100000000000001</v>
      </c>
      <c r="Q51" s="1">
        <v>0.18299999999999997</v>
      </c>
      <c r="R51" s="1">
        <v>2.070175438596491</v>
      </c>
      <c r="S51" s="2">
        <v>2.070175438596491</v>
      </c>
    </row>
    <row r="52" spans="1:19" x14ac:dyDescent="0.25">
      <c r="A52" s="1" t="s">
        <v>163</v>
      </c>
      <c r="B52" s="1" t="s">
        <v>164</v>
      </c>
      <c r="C52" s="1" t="s">
        <v>164</v>
      </c>
      <c r="D52" s="1" t="s">
        <v>165</v>
      </c>
      <c r="E52" s="1">
        <v>1</v>
      </c>
      <c r="F52" s="1">
        <v>110452864</v>
      </c>
      <c r="G52" s="1">
        <v>110473614</v>
      </c>
      <c r="H52" s="1">
        <v>0.40500000000000003</v>
      </c>
      <c r="I52" s="1">
        <v>0.373</v>
      </c>
      <c r="J52" s="1">
        <v>0.432</v>
      </c>
      <c r="K52" s="1">
        <v>0.40300000000000002</v>
      </c>
      <c r="L52" s="1">
        <v>0.27200000000000002</v>
      </c>
      <c r="M52" s="1">
        <v>0.23599999999999999</v>
      </c>
      <c r="N52" s="1">
        <v>0.16300000000000001</v>
      </c>
      <c r="O52" s="1">
        <v>0.224</v>
      </c>
      <c r="Q52" s="1">
        <v>0.17900000000000002</v>
      </c>
      <c r="R52" s="1">
        <v>1.799107142857143</v>
      </c>
      <c r="S52" s="2">
        <v>1.799107142857143</v>
      </c>
    </row>
    <row r="53" spans="1:19" x14ac:dyDescent="0.25">
      <c r="A53" s="1" t="s">
        <v>166</v>
      </c>
      <c r="B53" s="1" t="s">
        <v>167</v>
      </c>
      <c r="C53" s="1" t="s">
        <v>167</v>
      </c>
      <c r="D53" s="1" t="s">
        <v>168</v>
      </c>
      <c r="E53" s="1">
        <v>4</v>
      </c>
      <c r="F53" s="1">
        <v>74846794</v>
      </c>
      <c r="G53" s="1">
        <v>74847841</v>
      </c>
      <c r="H53" s="1">
        <v>0.33600000000000002</v>
      </c>
      <c r="I53" s="1">
        <v>0.29199999999999998</v>
      </c>
      <c r="J53" s="1">
        <v>0.3</v>
      </c>
      <c r="K53" s="1">
        <v>0.309</v>
      </c>
      <c r="L53" s="1">
        <v>8.1000000000000003E-2</v>
      </c>
      <c r="M53" s="1">
        <v>0.14000000000000001</v>
      </c>
      <c r="N53" s="1">
        <v>0.17599999999999999</v>
      </c>
      <c r="O53" s="1">
        <v>0.13200000000000001</v>
      </c>
      <c r="Q53" s="1">
        <v>0.17699999999999999</v>
      </c>
      <c r="R53" s="1">
        <v>2.3409090909090908</v>
      </c>
      <c r="S53" s="2">
        <v>2.3409090909090908</v>
      </c>
    </row>
    <row r="54" spans="1:19" x14ac:dyDescent="0.25">
      <c r="A54" s="1" t="s">
        <v>169</v>
      </c>
      <c r="B54" s="1" t="s">
        <v>170</v>
      </c>
      <c r="C54" s="1" t="s">
        <v>170</v>
      </c>
      <c r="D54" s="1" t="s">
        <v>171</v>
      </c>
      <c r="E54" s="1">
        <v>1</v>
      </c>
      <c r="F54" s="1">
        <v>40766159</v>
      </c>
      <c r="G54" s="1">
        <v>40783488</v>
      </c>
      <c r="H54" s="1">
        <v>0.46100000000000002</v>
      </c>
      <c r="I54" s="1">
        <v>0.54700000000000004</v>
      </c>
      <c r="J54" s="1">
        <v>0.48699999999999999</v>
      </c>
      <c r="K54" s="1">
        <v>0.498</v>
      </c>
      <c r="L54" s="1">
        <v>0.35299999999999998</v>
      </c>
      <c r="M54" s="1">
        <v>0.32100000000000001</v>
      </c>
      <c r="N54" s="1">
        <v>0.29299999999999998</v>
      </c>
      <c r="O54" s="1">
        <v>0.32200000000000001</v>
      </c>
      <c r="Q54" s="1">
        <v>0.17599999999999999</v>
      </c>
      <c r="R54" s="1">
        <v>1.5465838509316769</v>
      </c>
      <c r="S54" s="2">
        <v>1.5465838509316769</v>
      </c>
    </row>
    <row r="55" spans="1:19" x14ac:dyDescent="0.25">
      <c r="A55" s="1" t="s">
        <v>172</v>
      </c>
      <c r="B55" s="1" t="s">
        <v>173</v>
      </c>
      <c r="C55" s="1" t="s">
        <v>173</v>
      </c>
      <c r="D55" s="1" t="s">
        <v>174</v>
      </c>
      <c r="E55" s="1">
        <v>16</v>
      </c>
      <c r="F55" s="1">
        <v>333152</v>
      </c>
      <c r="G55" s="1">
        <v>337215</v>
      </c>
      <c r="H55" s="1">
        <v>0.28699999999999998</v>
      </c>
      <c r="I55" s="1">
        <v>0.182</v>
      </c>
      <c r="J55" s="1">
        <v>0.29899999999999999</v>
      </c>
      <c r="K55" s="1">
        <v>0.25600000000000001</v>
      </c>
      <c r="L55" s="1">
        <v>8.5999999999999993E-2</v>
      </c>
      <c r="M55" s="1">
        <v>0.1</v>
      </c>
      <c r="N55" s="1">
        <v>0.104</v>
      </c>
      <c r="O55" s="1">
        <v>9.7000000000000003E-2</v>
      </c>
      <c r="Q55" s="1">
        <v>0.159</v>
      </c>
      <c r="R55" s="1">
        <v>2.6391752577319587</v>
      </c>
      <c r="S55" s="2">
        <v>2.6391752577319587</v>
      </c>
    </row>
    <row r="56" spans="1:19" x14ac:dyDescent="0.25">
      <c r="A56" s="1" t="s">
        <v>175</v>
      </c>
      <c r="B56" s="1" t="s">
        <v>176</v>
      </c>
      <c r="C56" s="1" t="s">
        <v>176</v>
      </c>
      <c r="D56" s="1" t="s">
        <v>177</v>
      </c>
      <c r="E56" s="1">
        <v>1</v>
      </c>
      <c r="F56" s="1">
        <v>42896000</v>
      </c>
      <c r="G56" s="1">
        <v>42921938</v>
      </c>
      <c r="H56" s="1">
        <v>0.32</v>
      </c>
      <c r="I56" s="1">
        <v>0.223</v>
      </c>
      <c r="J56" s="1">
        <v>0.28599999999999998</v>
      </c>
      <c r="K56" s="1">
        <v>0.27600000000000002</v>
      </c>
      <c r="L56" s="1">
        <v>8.3000000000000004E-2</v>
      </c>
      <c r="M56" s="1">
        <v>0.191</v>
      </c>
      <c r="N56" s="1">
        <v>0.14000000000000001</v>
      </c>
      <c r="O56" s="1">
        <v>0.13800000000000001</v>
      </c>
      <c r="Q56" s="1">
        <v>0.13800000000000001</v>
      </c>
      <c r="R56" s="1">
        <v>2</v>
      </c>
      <c r="S56" s="2">
        <v>2</v>
      </c>
    </row>
    <row r="57" spans="1:19" x14ac:dyDescent="0.25">
      <c r="A57" s="1" t="s">
        <v>178</v>
      </c>
      <c r="B57" s="1" t="s">
        <v>179</v>
      </c>
      <c r="C57" s="1" t="s">
        <v>179</v>
      </c>
      <c r="D57" s="1" t="s">
        <v>180</v>
      </c>
      <c r="E57" s="1">
        <v>1</v>
      </c>
      <c r="F57" s="1">
        <v>1138888</v>
      </c>
      <c r="G57" s="1">
        <v>1142071</v>
      </c>
      <c r="H57" s="1">
        <v>0.14799999999999999</v>
      </c>
      <c r="I57" s="1">
        <v>0.129</v>
      </c>
      <c r="J57" s="1">
        <v>0.21199999999999999</v>
      </c>
      <c r="K57" s="1">
        <v>0.16300000000000001</v>
      </c>
      <c r="L57" s="1">
        <v>3.5999999999999997E-2</v>
      </c>
      <c r="M57" s="1">
        <v>3.1E-2</v>
      </c>
      <c r="N57" s="1">
        <v>5.1999999999999998E-2</v>
      </c>
      <c r="O57" s="1">
        <v>3.9E-2</v>
      </c>
      <c r="Q57" s="1">
        <v>0.124</v>
      </c>
      <c r="R57" s="1">
        <v>4.1794871794871797</v>
      </c>
      <c r="S57" s="2">
        <v>4.1794871794871797</v>
      </c>
    </row>
    <row r="58" spans="1:19" x14ac:dyDescent="0.25">
      <c r="A58" s="1" t="s">
        <v>181</v>
      </c>
      <c r="B58" s="1" t="s">
        <v>182</v>
      </c>
      <c r="C58" s="1" t="s">
        <v>182</v>
      </c>
      <c r="D58" s="1" t="s">
        <v>183</v>
      </c>
      <c r="E58" s="1">
        <v>4</v>
      </c>
      <c r="F58" s="1">
        <v>76481258</v>
      </c>
      <c r="G58" s="1">
        <v>76491095</v>
      </c>
      <c r="H58" s="1">
        <v>0.375</v>
      </c>
      <c r="I58" s="1">
        <v>0.34300000000000003</v>
      </c>
      <c r="J58" s="1">
        <v>0.3</v>
      </c>
      <c r="K58" s="1">
        <v>0.34</v>
      </c>
      <c r="L58" s="1">
        <v>0.214</v>
      </c>
      <c r="M58" s="1">
        <v>0.247</v>
      </c>
      <c r="N58" s="1">
        <v>0.19</v>
      </c>
      <c r="O58" s="1">
        <v>0.217</v>
      </c>
      <c r="Q58" s="1">
        <v>0.12300000000000003</v>
      </c>
      <c r="R58" s="1">
        <v>1.566820276497696</v>
      </c>
      <c r="S58" s="2">
        <v>1.566820276497696</v>
      </c>
    </row>
    <row r="59" spans="1:19" x14ac:dyDescent="0.25">
      <c r="A59" s="1" t="s">
        <v>184</v>
      </c>
      <c r="B59" s="1" t="s">
        <v>185</v>
      </c>
      <c r="C59" s="1" t="s">
        <v>185</v>
      </c>
      <c r="D59" s="1" t="s">
        <v>186</v>
      </c>
      <c r="E59" s="1">
        <v>16</v>
      </c>
      <c r="F59" s="1">
        <v>855443</v>
      </c>
      <c r="G59" s="1">
        <v>863861</v>
      </c>
      <c r="H59" s="1">
        <v>0.26800000000000002</v>
      </c>
      <c r="I59" s="1">
        <v>0.182</v>
      </c>
      <c r="J59" s="1">
        <v>0.24</v>
      </c>
      <c r="K59" s="1">
        <v>0.23</v>
      </c>
      <c r="L59" s="1">
        <v>0.16200000000000001</v>
      </c>
      <c r="M59" s="1">
        <v>7.0000000000000007E-2</v>
      </c>
      <c r="N59" s="1">
        <v>0.11700000000000001</v>
      </c>
      <c r="O59" s="1">
        <v>0.11600000000000001</v>
      </c>
      <c r="Q59" s="1">
        <v>0.114</v>
      </c>
      <c r="R59" s="1">
        <v>1.9827586206896552</v>
      </c>
      <c r="S59" s="2">
        <v>1.9827586206896552</v>
      </c>
    </row>
    <row r="60" spans="1:19" x14ac:dyDescent="0.25">
      <c r="A60" s="1" t="s">
        <v>187</v>
      </c>
      <c r="B60" s="1" t="s">
        <v>188</v>
      </c>
      <c r="C60" s="1" t="s">
        <v>188</v>
      </c>
      <c r="D60" s="1" t="s">
        <v>189</v>
      </c>
      <c r="E60" s="1">
        <v>17</v>
      </c>
      <c r="F60" s="1">
        <v>74523440</v>
      </c>
      <c r="G60" s="1">
        <v>74533782</v>
      </c>
      <c r="H60" s="1">
        <v>0.14599999999999999</v>
      </c>
      <c r="I60" s="1">
        <v>0.113</v>
      </c>
      <c r="J60" s="1">
        <v>0.13</v>
      </c>
      <c r="K60" s="1">
        <v>0.13</v>
      </c>
      <c r="L60" s="1">
        <v>2.5000000000000001E-2</v>
      </c>
      <c r="M60" s="1">
        <v>2.1999999999999999E-2</v>
      </c>
      <c r="N60" s="1">
        <v>1.7999999999999999E-2</v>
      </c>
      <c r="O60" s="1">
        <v>2.1999999999999999E-2</v>
      </c>
      <c r="Q60" s="1">
        <v>0.10800000000000001</v>
      </c>
      <c r="R60" s="1">
        <v>5.9090909090909101</v>
      </c>
      <c r="S60" s="2">
        <v>5.9090909090909101</v>
      </c>
    </row>
    <row r="61" spans="1:19" x14ac:dyDescent="0.25">
      <c r="A61" s="1" t="s">
        <v>190</v>
      </c>
      <c r="B61" s="1" t="s">
        <v>191</v>
      </c>
      <c r="C61" s="1" t="s">
        <v>191</v>
      </c>
      <c r="D61" s="1" t="s">
        <v>192</v>
      </c>
      <c r="E61" s="1">
        <v>10</v>
      </c>
      <c r="F61" s="1">
        <v>100007447</v>
      </c>
      <c r="G61" s="1">
        <v>100028007</v>
      </c>
      <c r="H61" s="1">
        <v>0.34399999999999997</v>
      </c>
      <c r="I61" s="1">
        <v>0.27700000000000002</v>
      </c>
      <c r="J61" s="1">
        <v>0.29799999999999999</v>
      </c>
      <c r="K61" s="1">
        <v>0.30599999999999999</v>
      </c>
      <c r="L61" s="1">
        <v>0.214</v>
      </c>
      <c r="M61" s="1">
        <v>0.20899999999999999</v>
      </c>
      <c r="N61" s="1">
        <v>0.17499999999999999</v>
      </c>
      <c r="O61" s="1">
        <v>0.19900000000000001</v>
      </c>
      <c r="Q61" s="1">
        <v>0.10699999999999998</v>
      </c>
      <c r="R61" s="1">
        <v>1.5376884422110553</v>
      </c>
      <c r="S61" s="2">
        <v>1.5376884422110553</v>
      </c>
    </row>
    <row r="62" spans="1:19" x14ac:dyDescent="0.25">
      <c r="A62" s="1" t="s">
        <v>193</v>
      </c>
      <c r="B62" s="1" t="s">
        <v>194</v>
      </c>
      <c r="C62" s="1" t="s">
        <v>194</v>
      </c>
      <c r="D62" s="1" t="s">
        <v>195</v>
      </c>
      <c r="E62" s="1">
        <v>6</v>
      </c>
      <c r="F62" s="1">
        <v>17281577</v>
      </c>
      <c r="G62" s="1">
        <v>17294106</v>
      </c>
      <c r="H62" s="1">
        <v>0.33</v>
      </c>
      <c r="I62" s="1">
        <v>0.25800000000000001</v>
      </c>
      <c r="J62" s="1">
        <v>0.29499999999999998</v>
      </c>
      <c r="K62" s="1">
        <v>0.29499999999999998</v>
      </c>
      <c r="L62" s="1">
        <v>0.17499999999999999</v>
      </c>
      <c r="M62" s="1">
        <v>0.221</v>
      </c>
      <c r="N62" s="1">
        <v>0.17299999999999999</v>
      </c>
      <c r="O62" s="1">
        <v>0.19</v>
      </c>
      <c r="Q62" s="1">
        <v>0.10499999999999998</v>
      </c>
      <c r="R62" s="1">
        <v>1.5526315789473684</v>
      </c>
      <c r="S62" s="2">
        <v>1.5526315789473684</v>
      </c>
    </row>
    <row r="63" spans="1:19" x14ac:dyDescent="0.25">
      <c r="S63" s="2"/>
    </row>
    <row r="64" spans="1:19" x14ac:dyDescent="0.25">
      <c r="S64" s="2"/>
    </row>
    <row r="65" spans="19:19" x14ac:dyDescent="0.25">
      <c r="S65" s="2"/>
    </row>
    <row r="66" spans="19:19" x14ac:dyDescent="0.25">
      <c r="S66" s="2"/>
    </row>
    <row r="67" spans="19:19" x14ac:dyDescent="0.25">
      <c r="S67" s="2"/>
    </row>
    <row r="68" spans="19:19" x14ac:dyDescent="0.25">
      <c r="S68" s="2"/>
    </row>
    <row r="69" spans="19:19" x14ac:dyDescent="0.25">
      <c r="S69" s="2"/>
    </row>
    <row r="70" spans="19:19" x14ac:dyDescent="0.25">
      <c r="S70" s="2"/>
    </row>
    <row r="71" spans="19:19" x14ac:dyDescent="0.25">
      <c r="S71" s="2"/>
    </row>
    <row r="72" spans="19:19" x14ac:dyDescent="0.25">
      <c r="S72" s="2"/>
    </row>
    <row r="73" spans="19:19" x14ac:dyDescent="0.25">
      <c r="S73" s="2"/>
    </row>
    <row r="74" spans="19:19" x14ac:dyDescent="0.25">
      <c r="S74" s="2"/>
    </row>
    <row r="75" spans="19:19" x14ac:dyDescent="0.25">
      <c r="S75" s="2"/>
    </row>
    <row r="76" spans="19:19" x14ac:dyDescent="0.25">
      <c r="S76" s="2"/>
    </row>
    <row r="77" spans="19:19" x14ac:dyDescent="0.25">
      <c r="S77" s="2"/>
    </row>
    <row r="78" spans="19:19" x14ac:dyDescent="0.25">
      <c r="S78" s="2"/>
    </row>
    <row r="79" spans="19:19" x14ac:dyDescent="0.25">
      <c r="S79" s="2"/>
    </row>
    <row r="80" spans="19:19" x14ac:dyDescent="0.25">
      <c r="S80" s="2"/>
    </row>
    <row r="81" spans="19:19" x14ac:dyDescent="0.25">
      <c r="S81" s="2"/>
    </row>
    <row r="82" spans="19:19" x14ac:dyDescent="0.25">
      <c r="S82" s="2"/>
    </row>
    <row r="83" spans="19:19" x14ac:dyDescent="0.25">
      <c r="S83" s="2"/>
    </row>
    <row r="84" spans="19:19" x14ac:dyDescent="0.25">
      <c r="S84" s="2"/>
    </row>
    <row r="85" spans="19:19" x14ac:dyDescent="0.25">
      <c r="S85" s="2"/>
    </row>
    <row r="86" spans="19:19" x14ac:dyDescent="0.25">
      <c r="S86" s="2"/>
    </row>
    <row r="87" spans="19:19" x14ac:dyDescent="0.25">
      <c r="S87" s="2"/>
    </row>
    <row r="88" spans="19:19" x14ac:dyDescent="0.25">
      <c r="S88" s="2"/>
    </row>
    <row r="89" spans="19:19" x14ac:dyDescent="0.25">
      <c r="S89" s="2"/>
    </row>
    <row r="90" spans="19:19" x14ac:dyDescent="0.25">
      <c r="S9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workbookViewId="0">
      <selection activeCell="D20" sqref="D20"/>
    </sheetView>
  </sheetViews>
  <sheetFormatPr defaultRowHeight="15" x14ac:dyDescent="0.25"/>
  <cols>
    <col min="4" max="4" width="36.85546875" customWidth="1"/>
  </cols>
  <sheetData>
    <row r="1" spans="1:18" s="3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5" t="s">
        <v>15</v>
      </c>
      <c r="Q1" s="3" t="s">
        <v>16</v>
      </c>
      <c r="R1" s="4" t="s">
        <v>16</v>
      </c>
    </row>
    <row r="2" spans="1:18" s="3" customFormat="1" x14ac:dyDescent="0.25">
      <c r="A2" s="3" t="s">
        <v>196</v>
      </c>
      <c r="B2" s="3" t="s">
        <v>197</v>
      </c>
      <c r="E2" s="3">
        <v>19</v>
      </c>
      <c r="F2" s="3">
        <v>41882662</v>
      </c>
      <c r="G2" s="3">
        <v>41930906</v>
      </c>
      <c r="H2" s="3">
        <v>2.0489999999999999</v>
      </c>
      <c r="I2" s="3">
        <v>2.2709999999999999</v>
      </c>
      <c r="J2" s="3">
        <v>2.496</v>
      </c>
      <c r="K2" s="3">
        <v>2.2719999999999998</v>
      </c>
      <c r="L2" s="3">
        <v>3.238</v>
      </c>
      <c r="M2" s="3">
        <v>3.4569999999999999</v>
      </c>
      <c r="N2" s="3">
        <v>3.887</v>
      </c>
      <c r="O2" s="3">
        <v>3.5270000000000001</v>
      </c>
      <c r="P2" s="5">
        <v>1.2550000000000003</v>
      </c>
      <c r="Q2" s="3">
        <v>1.5523767605633805</v>
      </c>
      <c r="R2" s="4">
        <v>1.5523767605633805</v>
      </c>
    </row>
    <row r="3" spans="1:18" s="3" customFormat="1" x14ac:dyDescent="0.25">
      <c r="A3" s="3" t="s">
        <v>198</v>
      </c>
      <c r="B3" s="3" t="s">
        <v>199</v>
      </c>
      <c r="C3" s="3" t="s">
        <v>199</v>
      </c>
      <c r="D3" s="3" t="s">
        <v>200</v>
      </c>
      <c r="E3" s="3">
        <v>1</v>
      </c>
      <c r="F3" s="3">
        <v>149438750</v>
      </c>
      <c r="G3" s="3">
        <v>149459549</v>
      </c>
      <c r="H3" s="3">
        <v>0.26100000000000001</v>
      </c>
      <c r="I3" s="3">
        <v>0.31900000000000001</v>
      </c>
      <c r="J3" s="3">
        <v>0.29199999999999998</v>
      </c>
      <c r="K3" s="3">
        <v>0.29099999999999998</v>
      </c>
      <c r="L3" s="3">
        <v>0.58899999999999997</v>
      </c>
      <c r="M3" s="3">
        <v>0.64700000000000002</v>
      </c>
      <c r="N3" s="3">
        <v>0.51300000000000001</v>
      </c>
      <c r="O3" s="3">
        <v>0.58299999999999996</v>
      </c>
      <c r="P3" s="5">
        <v>0.29199999999999998</v>
      </c>
      <c r="Q3" s="3">
        <v>2.0034364261168385</v>
      </c>
      <c r="R3" s="4">
        <v>2.0034364261168385</v>
      </c>
    </row>
    <row r="4" spans="1:18" s="3" customFormat="1" x14ac:dyDescent="0.25">
      <c r="A4" s="3" t="s">
        <v>201</v>
      </c>
      <c r="B4" s="3" t="s">
        <v>202</v>
      </c>
      <c r="C4" s="3" t="s">
        <v>202</v>
      </c>
      <c r="D4" s="3" t="s">
        <v>203</v>
      </c>
      <c r="E4" s="3">
        <v>19</v>
      </c>
      <c r="F4" s="3">
        <v>51152702</v>
      </c>
      <c r="G4" s="3">
        <v>51162567</v>
      </c>
      <c r="H4" s="3">
        <v>0.158</v>
      </c>
      <c r="I4" s="3">
        <v>5.7000000000000002E-2</v>
      </c>
      <c r="J4" s="3">
        <v>0.188</v>
      </c>
      <c r="K4" s="3">
        <v>0.13500000000000001</v>
      </c>
      <c r="L4" s="3">
        <v>0.254</v>
      </c>
      <c r="M4" s="3">
        <v>0.33</v>
      </c>
      <c r="N4" s="3">
        <v>0.46</v>
      </c>
      <c r="O4" s="3">
        <v>0.34799999999999998</v>
      </c>
      <c r="P4" s="5">
        <v>0.21299999999999997</v>
      </c>
      <c r="Q4" s="3">
        <v>2.5777777777777775</v>
      </c>
      <c r="R4" s="4">
        <v>2.5777777777777775</v>
      </c>
    </row>
    <row r="5" spans="1:18" s="3" customFormat="1" x14ac:dyDescent="0.25">
      <c r="A5" s="3" t="s">
        <v>204</v>
      </c>
      <c r="B5" s="3" t="s">
        <v>205</v>
      </c>
      <c r="C5" s="3" t="s">
        <v>205</v>
      </c>
      <c r="D5" s="3" t="s">
        <v>206</v>
      </c>
      <c r="E5" s="3">
        <v>1</v>
      </c>
      <c r="F5" s="3">
        <v>26377795</v>
      </c>
      <c r="G5" s="3">
        <v>26394927</v>
      </c>
      <c r="H5" s="3">
        <v>9.1999999999999998E-2</v>
      </c>
      <c r="I5" s="3">
        <v>2.5000000000000001E-2</v>
      </c>
      <c r="J5" s="3">
        <v>8.2000000000000003E-2</v>
      </c>
      <c r="K5" s="3">
        <v>6.6000000000000003E-2</v>
      </c>
      <c r="L5" s="3">
        <v>0.221</v>
      </c>
      <c r="M5" s="3">
        <v>0.215</v>
      </c>
      <c r="N5" s="3">
        <v>0.32</v>
      </c>
      <c r="O5" s="3">
        <v>0.252</v>
      </c>
      <c r="P5" s="5">
        <v>0.186</v>
      </c>
      <c r="Q5" s="3">
        <v>3.8181818181818179</v>
      </c>
      <c r="R5" s="4">
        <v>3.8181818181818179</v>
      </c>
    </row>
    <row r="6" spans="1:18" s="3" customFormat="1" x14ac:dyDescent="0.25">
      <c r="A6" s="3" t="s">
        <v>207</v>
      </c>
      <c r="B6" s="3" t="s">
        <v>208</v>
      </c>
      <c r="C6" s="3" t="s">
        <v>208</v>
      </c>
      <c r="D6" s="3" t="s">
        <v>209</v>
      </c>
      <c r="E6" s="3">
        <v>12</v>
      </c>
      <c r="F6" s="3">
        <v>6747241</v>
      </c>
      <c r="G6" s="3">
        <v>6756626</v>
      </c>
      <c r="H6" s="3">
        <v>0.14099999999999999</v>
      </c>
      <c r="I6" s="3">
        <v>0.24099999999999999</v>
      </c>
      <c r="J6" s="3">
        <v>0.23400000000000001</v>
      </c>
      <c r="K6" s="3">
        <v>0.20499999999999999</v>
      </c>
      <c r="L6" s="3">
        <v>0.38800000000000001</v>
      </c>
      <c r="M6" s="3">
        <v>0.315</v>
      </c>
      <c r="N6" s="3">
        <v>0.38700000000000001</v>
      </c>
      <c r="O6" s="3">
        <v>0.36299999999999999</v>
      </c>
      <c r="P6" s="5">
        <v>0.158</v>
      </c>
      <c r="Q6" s="3">
        <v>1.7707317073170732</v>
      </c>
      <c r="R6" s="4">
        <v>1.7707317073170732</v>
      </c>
    </row>
    <row r="7" spans="1:18" s="3" customFormat="1" x14ac:dyDescent="0.25">
      <c r="A7" s="3" t="s">
        <v>210</v>
      </c>
      <c r="B7" s="3" t="s">
        <v>211</v>
      </c>
      <c r="C7" s="3" t="s">
        <v>211</v>
      </c>
      <c r="D7" s="3" t="s">
        <v>212</v>
      </c>
      <c r="E7" s="3">
        <v>20</v>
      </c>
      <c r="F7" s="3">
        <v>35879489</v>
      </c>
      <c r="G7" s="3">
        <v>35890238</v>
      </c>
      <c r="H7" s="3">
        <v>7.1999999999999995E-2</v>
      </c>
      <c r="I7" s="3">
        <v>0</v>
      </c>
      <c r="J7" s="3">
        <v>6.4000000000000001E-2</v>
      </c>
      <c r="K7" s="3">
        <v>4.4999999999999998E-2</v>
      </c>
      <c r="L7" s="3">
        <v>0.17299999999999999</v>
      </c>
      <c r="M7" s="3">
        <v>0.224</v>
      </c>
      <c r="N7" s="3">
        <v>0.188</v>
      </c>
      <c r="O7" s="3">
        <v>0.19500000000000001</v>
      </c>
      <c r="P7" s="5">
        <v>0.15000000000000002</v>
      </c>
      <c r="Q7" s="3">
        <v>4.3333333333333339</v>
      </c>
      <c r="R7" s="4">
        <v>4.3333333333333339</v>
      </c>
    </row>
    <row r="8" spans="1:18" s="3" customFormat="1" x14ac:dyDescent="0.25">
      <c r="A8" s="3" t="s">
        <v>213</v>
      </c>
      <c r="B8" s="3" t="s">
        <v>214</v>
      </c>
      <c r="C8" s="3" t="s">
        <v>214</v>
      </c>
      <c r="D8" s="3" t="s">
        <v>215</v>
      </c>
      <c r="E8" s="3">
        <v>17</v>
      </c>
      <c r="F8" s="3">
        <v>35732985</v>
      </c>
      <c r="G8" s="3">
        <v>35749660</v>
      </c>
      <c r="H8" s="3">
        <v>8.6999999999999994E-2</v>
      </c>
      <c r="I8" s="3">
        <v>9.5000000000000001E-2</v>
      </c>
      <c r="J8" s="3">
        <v>0.13600000000000001</v>
      </c>
      <c r="K8" s="3">
        <v>0.106</v>
      </c>
      <c r="L8" s="3">
        <v>0.28899999999999998</v>
      </c>
      <c r="M8" s="3">
        <v>0.20499999999999999</v>
      </c>
      <c r="N8" s="3">
        <v>0.26700000000000002</v>
      </c>
      <c r="O8" s="3">
        <v>0.253</v>
      </c>
      <c r="P8" s="5">
        <v>0.14700000000000002</v>
      </c>
      <c r="Q8" s="3">
        <v>2.3867924528301887</v>
      </c>
      <c r="R8" s="4">
        <v>2.3867924528301887</v>
      </c>
    </row>
    <row r="9" spans="1:18" s="3" customFormat="1" x14ac:dyDescent="0.25">
      <c r="A9" s="3" t="s">
        <v>216</v>
      </c>
      <c r="B9" s="3" t="s">
        <v>217</v>
      </c>
      <c r="C9" s="3" t="s">
        <v>217</v>
      </c>
      <c r="D9" s="3" t="s">
        <v>218</v>
      </c>
      <c r="E9" s="3">
        <v>5</v>
      </c>
      <c r="F9" s="3">
        <v>94982458</v>
      </c>
      <c r="G9" s="3">
        <v>94993786</v>
      </c>
      <c r="H9" s="3">
        <v>0.191</v>
      </c>
      <c r="I9" s="3">
        <v>0.104</v>
      </c>
      <c r="J9" s="3">
        <v>0.18</v>
      </c>
      <c r="K9" s="3">
        <v>0.158</v>
      </c>
      <c r="L9" s="3">
        <v>0.30599999999999999</v>
      </c>
      <c r="M9" s="3">
        <v>0.24299999999999999</v>
      </c>
      <c r="N9" s="3">
        <v>0.34300000000000003</v>
      </c>
      <c r="O9" s="3">
        <v>0.29699999999999999</v>
      </c>
      <c r="P9" s="5">
        <v>0.13899999999999998</v>
      </c>
      <c r="Q9" s="3">
        <v>1.8797468354430378</v>
      </c>
      <c r="R9" s="4">
        <v>1.8797468354430378</v>
      </c>
    </row>
    <row r="10" spans="1:18" s="3" customFormat="1" x14ac:dyDescent="0.25">
      <c r="A10" s="3" t="s">
        <v>219</v>
      </c>
      <c r="B10" s="3" t="s">
        <v>220</v>
      </c>
      <c r="C10" s="3" t="s">
        <v>220</v>
      </c>
      <c r="D10" s="3" t="s">
        <v>221</v>
      </c>
      <c r="E10" s="3">
        <v>19</v>
      </c>
      <c r="F10" s="3">
        <v>827831</v>
      </c>
      <c r="G10" s="3">
        <v>832017</v>
      </c>
      <c r="H10" s="3">
        <v>8.8999999999999996E-2</v>
      </c>
      <c r="I10" s="3">
        <v>4.8000000000000001E-2</v>
      </c>
      <c r="J10" s="3">
        <v>0.04</v>
      </c>
      <c r="K10" s="3">
        <v>5.8999999999999997E-2</v>
      </c>
      <c r="L10" s="3">
        <v>0.214</v>
      </c>
      <c r="M10" s="3">
        <v>0.13900000000000001</v>
      </c>
      <c r="N10" s="3">
        <v>0.23300000000000001</v>
      </c>
      <c r="O10" s="3">
        <v>0.19600000000000001</v>
      </c>
      <c r="P10" s="5">
        <v>0.13700000000000001</v>
      </c>
      <c r="Q10" s="3">
        <v>3.3220338983050852</v>
      </c>
      <c r="R10" s="4">
        <v>3.3220338983050852</v>
      </c>
    </row>
    <row r="11" spans="1:18" s="3" customFormat="1" x14ac:dyDescent="0.25">
      <c r="A11" s="3" t="s">
        <v>222</v>
      </c>
      <c r="B11" s="3" t="s">
        <v>223</v>
      </c>
      <c r="C11" s="3" t="s">
        <v>223</v>
      </c>
      <c r="D11" s="3" t="s">
        <v>224</v>
      </c>
      <c r="E11" s="3">
        <v>4</v>
      </c>
      <c r="F11" s="3">
        <v>57676026</v>
      </c>
      <c r="G11" s="3">
        <v>57687908</v>
      </c>
      <c r="H11" s="3">
        <v>0.26600000000000001</v>
      </c>
      <c r="I11" s="3">
        <v>0.17299999999999999</v>
      </c>
      <c r="J11" s="3">
        <v>0.19</v>
      </c>
      <c r="K11" s="3">
        <v>0.21</v>
      </c>
      <c r="L11" s="3">
        <v>0.32</v>
      </c>
      <c r="M11" s="3">
        <v>0.38900000000000001</v>
      </c>
      <c r="N11" s="3">
        <v>0.32500000000000001</v>
      </c>
      <c r="O11" s="3">
        <v>0.34499999999999997</v>
      </c>
      <c r="P11" s="5">
        <v>0.13499999999999998</v>
      </c>
      <c r="Q11" s="3">
        <v>1.6428571428571428</v>
      </c>
      <c r="R11" s="4">
        <v>1.6428571428571428</v>
      </c>
    </row>
    <row r="12" spans="1:18" s="3" customFormat="1" x14ac:dyDescent="0.25">
      <c r="A12" s="3" t="s">
        <v>225</v>
      </c>
      <c r="B12" s="3" t="s">
        <v>226</v>
      </c>
      <c r="C12" s="3" t="s">
        <v>226</v>
      </c>
      <c r="D12" s="3" t="s">
        <v>227</v>
      </c>
      <c r="E12" s="3">
        <v>17</v>
      </c>
      <c r="F12" s="3">
        <v>44370099</v>
      </c>
      <c r="G12" s="3">
        <v>44415160</v>
      </c>
      <c r="H12" s="3">
        <v>0.14199999999999999</v>
      </c>
      <c r="I12" s="3">
        <v>0.14099999999999999</v>
      </c>
      <c r="J12" s="3">
        <v>0.158</v>
      </c>
      <c r="K12" s="3">
        <v>0.14699999999999999</v>
      </c>
      <c r="L12" s="3">
        <v>0.28399999999999997</v>
      </c>
      <c r="M12" s="3">
        <v>0.32700000000000001</v>
      </c>
      <c r="N12" s="3">
        <v>0.222</v>
      </c>
      <c r="O12" s="3">
        <v>0.27800000000000002</v>
      </c>
      <c r="P12" s="5">
        <v>0.13100000000000003</v>
      </c>
      <c r="Q12" s="3">
        <v>1.8911564625850343</v>
      </c>
      <c r="R12" s="4">
        <v>1.8911564625850343</v>
      </c>
    </row>
    <row r="13" spans="1:18" s="3" customFormat="1" x14ac:dyDescent="0.25">
      <c r="A13" s="3" t="s">
        <v>228</v>
      </c>
      <c r="B13" s="3" t="s">
        <v>229</v>
      </c>
      <c r="C13" s="3" t="s">
        <v>229</v>
      </c>
      <c r="D13" s="3" t="s">
        <v>230</v>
      </c>
      <c r="E13" s="3">
        <v>12</v>
      </c>
      <c r="F13" s="3">
        <v>31944123</v>
      </c>
      <c r="G13" s="3">
        <v>31945175</v>
      </c>
      <c r="H13" s="3">
        <v>7.6999999999999999E-2</v>
      </c>
      <c r="I13" s="3">
        <v>0</v>
      </c>
      <c r="J13" s="3">
        <v>0</v>
      </c>
      <c r="K13" s="3">
        <v>2.5999999999999999E-2</v>
      </c>
      <c r="L13" s="3">
        <v>9.2999999999999999E-2</v>
      </c>
      <c r="M13" s="3">
        <v>0.121</v>
      </c>
      <c r="N13" s="3">
        <v>0.20200000000000001</v>
      </c>
      <c r="O13" s="3">
        <v>0.13800000000000001</v>
      </c>
      <c r="P13" s="5">
        <v>0.11200000000000002</v>
      </c>
      <c r="Q13" s="3">
        <v>5.3076923076923084</v>
      </c>
      <c r="R13" s="4">
        <v>5.30769230769230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7"/>
  <sheetViews>
    <sheetView workbookViewId="0">
      <selection activeCell="P13" sqref="P13"/>
    </sheetView>
  </sheetViews>
  <sheetFormatPr defaultRowHeight="15" x14ac:dyDescent="0.25"/>
  <cols>
    <col min="1" max="16384" width="9.140625" style="3"/>
  </cols>
  <sheetData>
    <row r="1" spans="1:19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231</v>
      </c>
      <c r="M1" s="3" t="s">
        <v>232</v>
      </c>
      <c r="N1" s="3" t="s">
        <v>233</v>
      </c>
      <c r="O1" s="3" t="s">
        <v>234</v>
      </c>
      <c r="Q1" s="5" t="s">
        <v>15</v>
      </c>
      <c r="R1" s="3" t="s">
        <v>235</v>
      </c>
      <c r="S1" s="4" t="s">
        <v>235</v>
      </c>
    </row>
    <row r="2" spans="1:19" x14ac:dyDescent="0.25">
      <c r="A2" s="3" t="s">
        <v>236</v>
      </c>
      <c r="B2" s="3" t="s">
        <v>237</v>
      </c>
      <c r="C2" s="3" t="s">
        <v>238</v>
      </c>
      <c r="D2" s="3" t="s">
        <v>239</v>
      </c>
      <c r="E2" s="3" t="s">
        <v>240</v>
      </c>
      <c r="F2" s="3">
        <v>9207</v>
      </c>
      <c r="G2" s="3">
        <v>9990</v>
      </c>
      <c r="H2" s="3">
        <v>8330.9830000000002</v>
      </c>
      <c r="I2" s="3">
        <v>7336.1750000000002</v>
      </c>
      <c r="J2" s="3">
        <v>8358.2440000000006</v>
      </c>
      <c r="K2" s="3">
        <v>8008.4669999999996</v>
      </c>
      <c r="L2" s="3">
        <v>5916.38</v>
      </c>
      <c r="M2" s="3">
        <v>4581.7539999999999</v>
      </c>
      <c r="N2" s="3">
        <v>5493.6610000000001</v>
      </c>
      <c r="O2" s="3">
        <v>5330.598</v>
      </c>
      <c r="Q2" s="5">
        <f t="shared" ref="Q2:Q65" si="0">K2-O2</f>
        <v>2677.8689999999997</v>
      </c>
      <c r="R2" s="3">
        <f t="shared" ref="R2:R65" si="1">K2/O2</f>
        <v>1.5023580844025379</v>
      </c>
      <c r="S2" s="4">
        <v>1.5023580844025379</v>
      </c>
    </row>
    <row r="3" spans="1:19" x14ac:dyDescent="0.25">
      <c r="A3" s="3" t="s">
        <v>241</v>
      </c>
      <c r="B3" s="3" t="s">
        <v>242</v>
      </c>
      <c r="C3" s="3" t="s">
        <v>243</v>
      </c>
      <c r="D3" s="3" t="s">
        <v>244</v>
      </c>
      <c r="E3" s="3" t="s">
        <v>240</v>
      </c>
      <c r="F3" s="3">
        <v>10760</v>
      </c>
      <c r="G3" s="3">
        <v>12137</v>
      </c>
      <c r="H3" s="3">
        <v>6268.4579999999996</v>
      </c>
      <c r="I3" s="3">
        <v>4745.2830000000004</v>
      </c>
      <c r="J3" s="3">
        <v>6712.0140000000001</v>
      </c>
      <c r="K3" s="3">
        <v>5908.585</v>
      </c>
      <c r="L3" s="3">
        <v>3436.6280000000002</v>
      </c>
      <c r="M3" s="3">
        <v>3048.4969999999998</v>
      </c>
      <c r="N3" s="3">
        <v>3527.7730000000001</v>
      </c>
      <c r="O3" s="3">
        <v>3337.6329999999998</v>
      </c>
      <c r="Q3" s="5">
        <f t="shared" si="0"/>
        <v>2570.9520000000002</v>
      </c>
      <c r="R3" s="3">
        <f t="shared" si="1"/>
        <v>1.7702920003487503</v>
      </c>
      <c r="S3" s="4">
        <v>1.7702920003487503</v>
      </c>
    </row>
    <row r="4" spans="1:19" x14ac:dyDescent="0.25">
      <c r="A4" s="3" t="s">
        <v>245</v>
      </c>
      <c r="B4" s="3" t="s">
        <v>246</v>
      </c>
      <c r="C4" s="3" t="s">
        <v>247</v>
      </c>
      <c r="D4" s="3" t="s">
        <v>248</v>
      </c>
      <c r="E4" s="3" t="s">
        <v>240</v>
      </c>
      <c r="F4" s="3">
        <v>7586</v>
      </c>
      <c r="G4" s="3">
        <v>8269</v>
      </c>
      <c r="H4" s="3">
        <v>7286.3490000000002</v>
      </c>
      <c r="I4" s="3">
        <v>6133.1310000000003</v>
      </c>
      <c r="J4" s="3">
        <v>7401.3360000000002</v>
      </c>
      <c r="K4" s="3">
        <v>6940.2719999999999</v>
      </c>
      <c r="L4" s="3">
        <v>4965.558</v>
      </c>
      <c r="M4" s="3">
        <v>3797.2930000000001</v>
      </c>
      <c r="N4" s="3">
        <v>4549.6760000000004</v>
      </c>
      <c r="O4" s="3">
        <v>4437.509</v>
      </c>
      <c r="Q4" s="5">
        <f t="shared" si="0"/>
        <v>2502.7629999999999</v>
      </c>
      <c r="R4" s="3">
        <f t="shared" si="1"/>
        <v>1.5640017856865192</v>
      </c>
      <c r="S4" s="4">
        <v>1.5640017856865192</v>
      </c>
    </row>
    <row r="5" spans="1:19" x14ac:dyDescent="0.25">
      <c r="A5" s="3" t="s">
        <v>249</v>
      </c>
      <c r="B5" s="3" t="s">
        <v>250</v>
      </c>
      <c r="C5" s="3" t="s">
        <v>251</v>
      </c>
      <c r="D5" s="3" t="s">
        <v>252</v>
      </c>
      <c r="E5" s="3" t="s">
        <v>240</v>
      </c>
      <c r="F5" s="3">
        <v>8366</v>
      </c>
      <c r="G5" s="3">
        <v>8572</v>
      </c>
      <c r="H5" s="3">
        <v>3215.0920000000001</v>
      </c>
      <c r="I5" s="3">
        <v>3801.924</v>
      </c>
      <c r="J5" s="3">
        <v>3867.473</v>
      </c>
      <c r="K5" s="3">
        <v>3628.163</v>
      </c>
      <c r="L5" s="3">
        <v>2063.136</v>
      </c>
      <c r="M5" s="3">
        <v>1818.9</v>
      </c>
      <c r="N5" s="3">
        <v>1871.431</v>
      </c>
      <c r="O5" s="3">
        <v>1917.8230000000001</v>
      </c>
      <c r="Q5" s="5">
        <f t="shared" si="0"/>
        <v>1710.34</v>
      </c>
      <c r="R5" s="3">
        <f t="shared" si="1"/>
        <v>1.8918132695248726</v>
      </c>
      <c r="S5" s="4">
        <v>1.8918132695248726</v>
      </c>
    </row>
    <row r="6" spans="1:19" x14ac:dyDescent="0.25">
      <c r="A6" s="3" t="s">
        <v>253</v>
      </c>
      <c r="B6" s="3" t="s">
        <v>254</v>
      </c>
      <c r="C6" s="3" t="s">
        <v>255</v>
      </c>
      <c r="D6" s="3" t="s">
        <v>256</v>
      </c>
      <c r="E6" s="3" t="s">
        <v>240</v>
      </c>
      <c r="F6" s="3">
        <v>3307</v>
      </c>
      <c r="G6" s="3">
        <v>4262</v>
      </c>
      <c r="H6" s="3">
        <v>3609.9630000000002</v>
      </c>
      <c r="I6" s="3">
        <v>2561.4459999999999</v>
      </c>
      <c r="J6" s="3">
        <v>4112.8429999999998</v>
      </c>
      <c r="K6" s="3">
        <v>3428.0839999999998</v>
      </c>
      <c r="L6" s="3">
        <v>2194.5</v>
      </c>
      <c r="M6" s="3">
        <v>1573.8209999999999</v>
      </c>
      <c r="N6" s="3">
        <v>1941.6759999999999</v>
      </c>
      <c r="O6" s="3">
        <v>1903.3320000000001</v>
      </c>
      <c r="Q6" s="5">
        <f t="shared" si="0"/>
        <v>1524.7519999999997</v>
      </c>
      <c r="R6" s="3">
        <f t="shared" si="1"/>
        <v>1.8010961829045062</v>
      </c>
      <c r="S6" s="4">
        <v>1.8010961829045062</v>
      </c>
    </row>
    <row r="7" spans="1:19" x14ac:dyDescent="0.25">
      <c r="A7" s="3" t="s">
        <v>257</v>
      </c>
      <c r="B7" s="3" t="s">
        <v>258</v>
      </c>
      <c r="C7" s="3" t="s">
        <v>259</v>
      </c>
      <c r="D7" s="3" t="s">
        <v>260</v>
      </c>
      <c r="E7" s="3" t="s">
        <v>240</v>
      </c>
      <c r="F7" s="3">
        <v>14747</v>
      </c>
      <c r="G7" s="3">
        <v>15887</v>
      </c>
      <c r="H7" s="3">
        <v>2183.8820000000001</v>
      </c>
      <c r="I7" s="3">
        <v>1604.7940000000001</v>
      </c>
      <c r="J7" s="3">
        <v>2271.9720000000002</v>
      </c>
      <c r="K7" s="3">
        <v>2020.2159999999999</v>
      </c>
      <c r="L7" s="3">
        <v>1233.5039999999999</v>
      </c>
      <c r="M7" s="3">
        <v>1084.58</v>
      </c>
      <c r="N7" s="3">
        <v>1332.337</v>
      </c>
      <c r="O7" s="3">
        <v>1216.807</v>
      </c>
      <c r="Q7" s="5">
        <f t="shared" si="0"/>
        <v>803.40899999999988</v>
      </c>
      <c r="R7" s="3">
        <f t="shared" si="1"/>
        <v>1.6602600083661583</v>
      </c>
      <c r="S7" s="4">
        <v>1.6602600083661583</v>
      </c>
    </row>
    <row r="8" spans="1:19" x14ac:dyDescent="0.25">
      <c r="A8" s="3" t="s">
        <v>261</v>
      </c>
      <c r="B8" s="3" t="s">
        <v>262</v>
      </c>
      <c r="C8" s="3" t="s">
        <v>262</v>
      </c>
      <c r="D8" s="3" t="s">
        <v>263</v>
      </c>
      <c r="E8" s="3">
        <v>11</v>
      </c>
      <c r="F8" s="3">
        <v>2150342</v>
      </c>
      <c r="G8" s="3">
        <v>2182439</v>
      </c>
      <c r="H8" s="3">
        <v>1662.002</v>
      </c>
      <c r="I8" s="3">
        <v>1496.5060000000001</v>
      </c>
      <c r="J8" s="3">
        <v>1713.86</v>
      </c>
      <c r="K8" s="3">
        <v>1624.123</v>
      </c>
      <c r="L8" s="3">
        <v>1022.078</v>
      </c>
      <c r="M8" s="3">
        <v>841.03899999999999</v>
      </c>
      <c r="N8" s="3">
        <v>1063.136</v>
      </c>
      <c r="O8" s="3">
        <v>975.41800000000001</v>
      </c>
      <c r="Q8" s="5">
        <f t="shared" si="0"/>
        <v>648.70500000000004</v>
      </c>
      <c r="R8" s="3">
        <f t="shared" si="1"/>
        <v>1.6650533412342197</v>
      </c>
      <c r="S8" s="4">
        <v>1.6650533412342197</v>
      </c>
    </row>
    <row r="9" spans="1:19" x14ac:dyDescent="0.25">
      <c r="A9" s="3" t="s">
        <v>264</v>
      </c>
      <c r="B9" s="3" t="s">
        <v>265</v>
      </c>
      <c r="C9" s="3" t="s">
        <v>265</v>
      </c>
      <c r="D9" s="3" t="s">
        <v>266</v>
      </c>
      <c r="E9" s="3">
        <v>19</v>
      </c>
      <c r="F9" s="3">
        <v>45312338</v>
      </c>
      <c r="G9" s="3">
        <v>45324677</v>
      </c>
      <c r="H9" s="3">
        <v>250.209</v>
      </c>
      <c r="I9" s="3">
        <v>205.67099999999999</v>
      </c>
      <c r="J9" s="3">
        <v>222.57</v>
      </c>
      <c r="K9" s="3">
        <v>226.15</v>
      </c>
      <c r="L9" s="3">
        <v>161.45099999999999</v>
      </c>
      <c r="M9" s="3">
        <v>123.425</v>
      </c>
      <c r="N9" s="3">
        <v>156.03200000000001</v>
      </c>
      <c r="O9" s="3">
        <v>146.96899999999999</v>
      </c>
      <c r="Q9" s="5">
        <f t="shared" si="0"/>
        <v>79.181000000000012</v>
      </c>
      <c r="R9" s="3">
        <f t="shared" si="1"/>
        <v>1.5387598745313638</v>
      </c>
      <c r="S9" s="4">
        <v>1.5387598745313638</v>
      </c>
    </row>
    <row r="10" spans="1:19" x14ac:dyDescent="0.25">
      <c r="A10" s="3" t="s">
        <v>267</v>
      </c>
      <c r="B10" s="3" t="s">
        <v>268</v>
      </c>
      <c r="C10" s="3" t="s">
        <v>268</v>
      </c>
      <c r="D10" s="3" t="s">
        <v>269</v>
      </c>
      <c r="E10" s="3">
        <v>11</v>
      </c>
      <c r="F10" s="3">
        <v>616565</v>
      </c>
      <c r="G10" s="3">
        <v>626078</v>
      </c>
      <c r="H10" s="3">
        <v>142.214</v>
      </c>
      <c r="I10" s="3">
        <v>107.298</v>
      </c>
      <c r="J10" s="3">
        <v>151.96799999999999</v>
      </c>
      <c r="K10" s="3">
        <v>133.827</v>
      </c>
      <c r="L10" s="3">
        <v>79.998999999999995</v>
      </c>
      <c r="M10" s="3">
        <v>74.126999999999995</v>
      </c>
      <c r="N10" s="3">
        <v>93.504999999999995</v>
      </c>
      <c r="O10" s="3">
        <v>82.543000000000006</v>
      </c>
      <c r="Q10" s="5">
        <f t="shared" si="0"/>
        <v>51.283999999999992</v>
      </c>
      <c r="R10" s="3">
        <f t="shared" si="1"/>
        <v>1.6213004131180111</v>
      </c>
      <c r="S10" s="4">
        <v>1.6213004131180111</v>
      </c>
    </row>
    <row r="11" spans="1:19" x14ac:dyDescent="0.25">
      <c r="A11" s="3" t="s">
        <v>270</v>
      </c>
      <c r="B11" s="3" t="s">
        <v>271</v>
      </c>
      <c r="C11" s="3" t="s">
        <v>271</v>
      </c>
      <c r="D11" s="3" t="s">
        <v>272</v>
      </c>
      <c r="E11" s="3">
        <v>2</v>
      </c>
      <c r="F11" s="3">
        <v>43449541</v>
      </c>
      <c r="G11" s="3">
        <v>43453748</v>
      </c>
      <c r="H11" s="3">
        <v>70.367000000000004</v>
      </c>
      <c r="I11" s="3">
        <v>65.356999999999999</v>
      </c>
      <c r="J11" s="3">
        <v>68.518000000000001</v>
      </c>
      <c r="K11" s="3">
        <v>68.08</v>
      </c>
      <c r="L11" s="3">
        <v>26.695</v>
      </c>
      <c r="M11" s="3">
        <v>34.298999999999999</v>
      </c>
      <c r="N11" s="3">
        <v>39.115000000000002</v>
      </c>
      <c r="O11" s="3">
        <v>33.369999999999997</v>
      </c>
      <c r="Q11" s="5">
        <f t="shared" si="0"/>
        <v>34.71</v>
      </c>
      <c r="R11" s="3">
        <f t="shared" si="1"/>
        <v>2.0401558285885528</v>
      </c>
      <c r="S11" s="4">
        <v>2.0401558285885528</v>
      </c>
    </row>
    <row r="12" spans="1:19" x14ac:dyDescent="0.25">
      <c r="A12" s="3" t="s">
        <v>273</v>
      </c>
      <c r="B12" s="3" t="s">
        <v>274</v>
      </c>
      <c r="C12" s="3" t="s">
        <v>274</v>
      </c>
      <c r="D12" s="3" t="s">
        <v>275</v>
      </c>
      <c r="E12" s="3">
        <v>20</v>
      </c>
      <c r="F12" s="3">
        <v>42984340</v>
      </c>
      <c r="G12" s="3">
        <v>43060030</v>
      </c>
      <c r="H12" s="3">
        <v>71.501999999999995</v>
      </c>
      <c r="I12" s="3">
        <v>68.826999999999998</v>
      </c>
      <c r="J12" s="3">
        <v>63.481999999999999</v>
      </c>
      <c r="K12" s="3">
        <v>67.936999999999998</v>
      </c>
      <c r="L12" s="3">
        <v>33.125</v>
      </c>
      <c r="M12" s="3">
        <v>43.902999999999999</v>
      </c>
      <c r="N12" s="3">
        <v>48.06</v>
      </c>
      <c r="O12" s="3">
        <v>41.695999999999998</v>
      </c>
      <c r="Q12" s="5">
        <f t="shared" si="0"/>
        <v>26.241</v>
      </c>
      <c r="R12" s="3">
        <f t="shared" si="1"/>
        <v>1.6293409439754414</v>
      </c>
      <c r="S12" s="4">
        <v>1.6293409439754414</v>
      </c>
    </row>
    <row r="13" spans="1:19" x14ac:dyDescent="0.25">
      <c r="A13" s="3" t="s">
        <v>276</v>
      </c>
      <c r="B13" s="3" t="s">
        <v>277</v>
      </c>
      <c r="C13" s="3" t="s">
        <v>277</v>
      </c>
      <c r="D13" s="3" t="s">
        <v>278</v>
      </c>
      <c r="E13" s="3">
        <v>16</v>
      </c>
      <c r="F13" s="3">
        <v>2563727</v>
      </c>
      <c r="G13" s="3">
        <v>2570219</v>
      </c>
      <c r="H13" s="3">
        <v>71.742999999999995</v>
      </c>
      <c r="I13" s="3">
        <v>53.689</v>
      </c>
      <c r="J13" s="3">
        <v>70.677999999999997</v>
      </c>
      <c r="K13" s="3">
        <v>65.37</v>
      </c>
      <c r="L13" s="3">
        <v>45.22</v>
      </c>
      <c r="M13" s="3">
        <v>34.4</v>
      </c>
      <c r="N13" s="3">
        <v>43.926000000000002</v>
      </c>
      <c r="O13" s="3">
        <v>41.182000000000002</v>
      </c>
      <c r="Q13" s="5">
        <f t="shared" si="0"/>
        <v>24.188000000000002</v>
      </c>
      <c r="R13" s="3">
        <f t="shared" si="1"/>
        <v>1.5873439852362683</v>
      </c>
      <c r="S13" s="4">
        <v>1.5873439852362683</v>
      </c>
    </row>
    <row r="14" spans="1:19" x14ac:dyDescent="0.25">
      <c r="A14" s="3" t="s">
        <v>279</v>
      </c>
      <c r="B14" s="3" t="s">
        <v>280</v>
      </c>
      <c r="C14" s="3" t="s">
        <v>280</v>
      </c>
      <c r="D14" s="3" t="s">
        <v>281</v>
      </c>
      <c r="E14" s="3">
        <v>20</v>
      </c>
      <c r="F14" s="3">
        <v>62369623</v>
      </c>
      <c r="G14" s="3">
        <v>62374858</v>
      </c>
      <c r="H14" s="3">
        <v>77.513999999999996</v>
      </c>
      <c r="I14" s="3">
        <v>53.518000000000001</v>
      </c>
      <c r="J14" s="3">
        <v>64.543999999999997</v>
      </c>
      <c r="K14" s="3">
        <v>65.191999999999993</v>
      </c>
      <c r="L14" s="3">
        <v>46.582000000000001</v>
      </c>
      <c r="M14" s="3">
        <v>33.942</v>
      </c>
      <c r="N14" s="3">
        <v>44.162999999999997</v>
      </c>
      <c r="O14" s="3">
        <v>41.561999999999998</v>
      </c>
      <c r="Q14" s="5">
        <f t="shared" si="0"/>
        <v>23.629999999999995</v>
      </c>
      <c r="R14" s="3">
        <f t="shared" si="1"/>
        <v>1.568548193060969</v>
      </c>
      <c r="S14" s="4">
        <v>1.568548193060969</v>
      </c>
    </row>
    <row r="15" spans="1:19" x14ac:dyDescent="0.25">
      <c r="A15" s="3" t="s">
        <v>282</v>
      </c>
      <c r="B15" s="3" t="s">
        <v>283</v>
      </c>
      <c r="C15" s="3" t="s">
        <v>283</v>
      </c>
      <c r="D15" s="3" t="s">
        <v>284</v>
      </c>
      <c r="E15" s="3">
        <v>11</v>
      </c>
      <c r="F15" s="3">
        <v>118964564</v>
      </c>
      <c r="G15" s="3">
        <v>118966177</v>
      </c>
      <c r="H15" s="3">
        <v>63.701000000000001</v>
      </c>
      <c r="I15" s="3">
        <v>50.243000000000002</v>
      </c>
      <c r="J15" s="3">
        <v>54.741</v>
      </c>
      <c r="K15" s="3">
        <v>56.228000000000002</v>
      </c>
      <c r="L15" s="3">
        <v>40.563000000000002</v>
      </c>
      <c r="M15" s="3">
        <v>26.733000000000001</v>
      </c>
      <c r="N15" s="3">
        <v>34.737000000000002</v>
      </c>
      <c r="O15" s="3">
        <v>34.011000000000003</v>
      </c>
      <c r="Q15" s="5">
        <f t="shared" si="0"/>
        <v>22.216999999999999</v>
      </c>
      <c r="R15" s="3">
        <f t="shared" si="1"/>
        <v>1.6532298374055452</v>
      </c>
      <c r="S15" s="4">
        <v>1.6532298374055452</v>
      </c>
    </row>
    <row r="16" spans="1:19" x14ac:dyDescent="0.25">
      <c r="A16" s="3" t="s">
        <v>285</v>
      </c>
      <c r="B16" s="3" t="s">
        <v>286</v>
      </c>
      <c r="C16" s="3" t="s">
        <v>286</v>
      </c>
      <c r="D16" s="3" t="s">
        <v>287</v>
      </c>
      <c r="E16" s="3">
        <v>19</v>
      </c>
      <c r="F16" s="3">
        <v>1491023</v>
      </c>
      <c r="G16" s="3">
        <v>1497926</v>
      </c>
      <c r="H16" s="3">
        <v>73.25</v>
      </c>
      <c r="I16" s="3">
        <v>51.16</v>
      </c>
      <c r="J16" s="3">
        <v>58.804000000000002</v>
      </c>
      <c r="K16" s="3">
        <v>61.072000000000003</v>
      </c>
      <c r="L16" s="3">
        <v>44.238</v>
      </c>
      <c r="M16" s="3">
        <v>33.994999999999997</v>
      </c>
      <c r="N16" s="3">
        <v>40.881999999999998</v>
      </c>
      <c r="O16" s="3">
        <v>39.704999999999998</v>
      </c>
      <c r="Q16" s="5">
        <f t="shared" si="0"/>
        <v>21.367000000000004</v>
      </c>
      <c r="R16" s="3">
        <f t="shared" si="1"/>
        <v>1.5381438106031988</v>
      </c>
      <c r="S16" s="4">
        <v>1.5381438106031988</v>
      </c>
    </row>
    <row r="17" spans="1:19" x14ac:dyDescent="0.25">
      <c r="A17" s="3" t="s">
        <v>288</v>
      </c>
      <c r="B17" s="3" t="s">
        <v>289</v>
      </c>
      <c r="C17" s="3" t="s">
        <v>289</v>
      </c>
      <c r="D17" s="3" t="s">
        <v>290</v>
      </c>
      <c r="E17" s="3">
        <v>19</v>
      </c>
      <c r="F17" s="3">
        <v>33790840</v>
      </c>
      <c r="G17" s="3">
        <v>33793470</v>
      </c>
      <c r="H17" s="3">
        <v>70.335999999999999</v>
      </c>
      <c r="I17" s="3">
        <v>59.164999999999999</v>
      </c>
      <c r="J17" s="3">
        <v>54.463000000000001</v>
      </c>
      <c r="K17" s="3">
        <v>61.320999999999998</v>
      </c>
      <c r="L17" s="3">
        <v>45.725000000000001</v>
      </c>
      <c r="M17" s="3">
        <v>33.892000000000003</v>
      </c>
      <c r="N17" s="3">
        <v>41.619</v>
      </c>
      <c r="O17" s="3">
        <v>40.411999999999999</v>
      </c>
      <c r="Q17" s="5">
        <f t="shared" si="0"/>
        <v>20.908999999999999</v>
      </c>
      <c r="R17" s="3">
        <f t="shared" si="1"/>
        <v>1.5173958230228646</v>
      </c>
      <c r="S17" s="4">
        <v>1.5173958230228646</v>
      </c>
    </row>
    <row r="18" spans="1:19" x14ac:dyDescent="0.25">
      <c r="A18" s="3" t="s">
        <v>291</v>
      </c>
      <c r="B18" s="3" t="s">
        <v>292</v>
      </c>
      <c r="C18" s="3" t="s">
        <v>292</v>
      </c>
      <c r="D18" s="3" t="s">
        <v>293</v>
      </c>
      <c r="E18" s="3">
        <v>19</v>
      </c>
      <c r="F18" s="3">
        <v>1009650</v>
      </c>
      <c r="G18" s="3">
        <v>1021141</v>
      </c>
      <c r="H18" s="3">
        <v>61.908999999999999</v>
      </c>
      <c r="I18" s="3">
        <v>52.47</v>
      </c>
      <c r="J18" s="3">
        <v>57.222999999999999</v>
      </c>
      <c r="K18" s="3">
        <v>57.201000000000001</v>
      </c>
      <c r="L18" s="3">
        <v>39.200000000000003</v>
      </c>
      <c r="M18" s="3">
        <v>29.818000000000001</v>
      </c>
      <c r="N18" s="3">
        <v>40.018999999999998</v>
      </c>
      <c r="O18" s="3">
        <v>36.345999999999997</v>
      </c>
      <c r="Q18" s="5">
        <f t="shared" si="0"/>
        <v>20.855000000000004</v>
      </c>
      <c r="R18" s="3">
        <f t="shared" si="1"/>
        <v>1.5737907885324385</v>
      </c>
      <c r="S18" s="4">
        <v>1.5737907885324385</v>
      </c>
    </row>
    <row r="19" spans="1:19" x14ac:dyDescent="0.25">
      <c r="A19" s="3" t="s">
        <v>294</v>
      </c>
      <c r="B19" s="3" t="s">
        <v>295</v>
      </c>
      <c r="C19" s="3" t="s">
        <v>295</v>
      </c>
      <c r="D19" s="3" t="s">
        <v>296</v>
      </c>
      <c r="E19" s="3">
        <v>1</v>
      </c>
      <c r="F19" s="3">
        <v>955503</v>
      </c>
      <c r="G19" s="3">
        <v>991496</v>
      </c>
      <c r="H19" s="3">
        <v>56.226999999999997</v>
      </c>
      <c r="I19" s="3">
        <v>47.459000000000003</v>
      </c>
      <c r="J19" s="3">
        <v>53.707000000000001</v>
      </c>
      <c r="K19" s="3">
        <v>52.463999999999999</v>
      </c>
      <c r="L19" s="3">
        <v>30.823</v>
      </c>
      <c r="M19" s="3">
        <v>30.416</v>
      </c>
      <c r="N19" s="3">
        <v>36.743000000000002</v>
      </c>
      <c r="O19" s="3">
        <v>32.661000000000001</v>
      </c>
      <c r="Q19" s="5">
        <f t="shared" si="0"/>
        <v>19.802999999999997</v>
      </c>
      <c r="R19" s="3">
        <f t="shared" si="1"/>
        <v>1.606319463580417</v>
      </c>
      <c r="S19" s="4">
        <v>1.606319463580417</v>
      </c>
    </row>
    <row r="20" spans="1:19" x14ac:dyDescent="0.25">
      <c r="A20" s="3" t="s">
        <v>297</v>
      </c>
      <c r="B20" s="3" t="s">
        <v>298</v>
      </c>
      <c r="C20" s="3" t="s">
        <v>298</v>
      </c>
      <c r="D20" s="3" t="s">
        <v>299</v>
      </c>
      <c r="E20" s="3">
        <v>17</v>
      </c>
      <c r="F20" s="3">
        <v>80036214</v>
      </c>
      <c r="G20" s="3">
        <v>80056208</v>
      </c>
      <c r="H20" s="3">
        <v>48.1</v>
      </c>
      <c r="I20" s="3">
        <v>45.055999999999997</v>
      </c>
      <c r="J20" s="3">
        <v>48.668999999999997</v>
      </c>
      <c r="K20" s="3">
        <v>47.274999999999999</v>
      </c>
      <c r="L20" s="3">
        <v>22.491</v>
      </c>
      <c r="M20" s="3">
        <v>26.835000000000001</v>
      </c>
      <c r="N20" s="3">
        <v>33.573999999999998</v>
      </c>
      <c r="O20" s="3">
        <v>27.632999999999999</v>
      </c>
      <c r="Q20" s="5">
        <f t="shared" si="0"/>
        <v>19.641999999999999</v>
      </c>
      <c r="R20" s="3">
        <f t="shared" si="1"/>
        <v>1.7108167770419427</v>
      </c>
      <c r="S20" s="4">
        <v>1.7108167770419427</v>
      </c>
    </row>
    <row r="21" spans="1:19" x14ac:dyDescent="0.25">
      <c r="A21" s="3" t="s">
        <v>300</v>
      </c>
      <c r="B21" s="3" t="s">
        <v>301</v>
      </c>
      <c r="C21" s="3" t="s">
        <v>301</v>
      </c>
      <c r="D21" s="3" t="s">
        <v>302</v>
      </c>
      <c r="E21" s="3">
        <v>12</v>
      </c>
      <c r="F21" s="3">
        <v>124773710</v>
      </c>
      <c r="G21" s="3">
        <v>124800570</v>
      </c>
      <c r="H21" s="3">
        <v>62.265999999999998</v>
      </c>
      <c r="I21" s="3">
        <v>51.218000000000004</v>
      </c>
      <c r="J21" s="3">
        <v>45.317999999999998</v>
      </c>
      <c r="K21" s="3">
        <v>52.933999999999997</v>
      </c>
      <c r="L21" s="3">
        <v>40.780999999999999</v>
      </c>
      <c r="M21" s="3">
        <v>30.303999999999998</v>
      </c>
      <c r="N21" s="3">
        <v>33.348999999999997</v>
      </c>
      <c r="O21" s="3">
        <v>34.811</v>
      </c>
      <c r="Q21" s="5">
        <f t="shared" si="0"/>
        <v>18.122999999999998</v>
      </c>
      <c r="R21" s="3">
        <f t="shared" si="1"/>
        <v>1.5206113010255378</v>
      </c>
      <c r="S21" s="4">
        <v>1.5206113010255378</v>
      </c>
    </row>
    <row r="22" spans="1:19" x14ac:dyDescent="0.25">
      <c r="A22" s="3" t="s">
        <v>300</v>
      </c>
      <c r="B22" s="3" t="s">
        <v>301</v>
      </c>
      <c r="C22" s="3" t="s">
        <v>303</v>
      </c>
      <c r="D22" s="3" t="s">
        <v>304</v>
      </c>
      <c r="E22" s="3">
        <v>12</v>
      </c>
      <c r="F22" s="3">
        <v>124773710</v>
      </c>
      <c r="G22" s="3">
        <v>124800570</v>
      </c>
      <c r="H22" s="3">
        <v>62.265999999999998</v>
      </c>
      <c r="I22" s="3">
        <v>51.218000000000004</v>
      </c>
      <c r="J22" s="3">
        <v>45.317999999999998</v>
      </c>
      <c r="K22" s="3">
        <v>52.933999999999997</v>
      </c>
      <c r="L22" s="3">
        <v>40.780999999999999</v>
      </c>
      <c r="M22" s="3">
        <v>30.303999999999998</v>
      </c>
      <c r="N22" s="3">
        <v>33.348999999999997</v>
      </c>
      <c r="O22" s="3">
        <v>34.811</v>
      </c>
      <c r="Q22" s="5">
        <f t="shared" si="0"/>
        <v>18.122999999999998</v>
      </c>
      <c r="R22" s="3">
        <f t="shared" si="1"/>
        <v>1.5206113010255378</v>
      </c>
      <c r="S22" s="4">
        <v>1.5206113010255378</v>
      </c>
    </row>
    <row r="23" spans="1:19" x14ac:dyDescent="0.25">
      <c r="A23" s="3" t="s">
        <v>305</v>
      </c>
      <c r="B23" s="3" t="s">
        <v>306</v>
      </c>
      <c r="C23" s="3" t="s">
        <v>306</v>
      </c>
      <c r="D23" s="3" t="s">
        <v>307</v>
      </c>
      <c r="E23" s="3">
        <v>19</v>
      </c>
      <c r="F23" s="3">
        <v>2236816</v>
      </c>
      <c r="G23" s="3">
        <v>2248677</v>
      </c>
      <c r="H23" s="3">
        <v>44.731999999999999</v>
      </c>
      <c r="I23" s="3">
        <v>34.451000000000001</v>
      </c>
      <c r="J23" s="3">
        <v>43.338000000000001</v>
      </c>
      <c r="K23" s="3">
        <v>40.840000000000003</v>
      </c>
      <c r="L23" s="3">
        <v>24.140999999999998</v>
      </c>
      <c r="M23" s="3">
        <v>21.251999999999999</v>
      </c>
      <c r="N23" s="3">
        <v>23.692</v>
      </c>
      <c r="O23" s="3">
        <v>23.027999999999999</v>
      </c>
      <c r="Q23" s="5">
        <f t="shared" si="0"/>
        <v>17.812000000000005</v>
      </c>
      <c r="R23" s="3">
        <f t="shared" si="1"/>
        <v>1.7734931387875632</v>
      </c>
      <c r="S23" s="4">
        <v>1.7734931387875632</v>
      </c>
    </row>
    <row r="24" spans="1:19" x14ac:dyDescent="0.25">
      <c r="A24" s="3" t="s">
        <v>308</v>
      </c>
      <c r="B24" s="3" t="s">
        <v>309</v>
      </c>
      <c r="C24" s="3" t="s">
        <v>309</v>
      </c>
      <c r="D24" s="3" t="s">
        <v>310</v>
      </c>
      <c r="E24" s="3">
        <v>12</v>
      </c>
      <c r="F24" s="3">
        <v>7033626</v>
      </c>
      <c r="G24" s="3">
        <v>7051484</v>
      </c>
      <c r="H24" s="3">
        <v>33.066000000000003</v>
      </c>
      <c r="I24" s="3">
        <v>28.318999999999999</v>
      </c>
      <c r="J24" s="3">
        <v>36.51</v>
      </c>
      <c r="K24" s="3">
        <v>32.631999999999998</v>
      </c>
      <c r="L24" s="3">
        <v>15.063000000000001</v>
      </c>
      <c r="M24" s="3">
        <v>14.375</v>
      </c>
      <c r="N24" s="3">
        <v>20.056999999999999</v>
      </c>
      <c r="O24" s="3">
        <v>16.498000000000001</v>
      </c>
      <c r="Q24" s="5">
        <f t="shared" si="0"/>
        <v>16.133999999999997</v>
      </c>
      <c r="R24" s="3">
        <f t="shared" si="1"/>
        <v>1.9779367196023758</v>
      </c>
      <c r="S24" s="4">
        <v>1.9779367196023758</v>
      </c>
    </row>
    <row r="25" spans="1:19" x14ac:dyDescent="0.25">
      <c r="A25" s="3" t="s">
        <v>311</v>
      </c>
      <c r="B25" s="3" t="s">
        <v>312</v>
      </c>
      <c r="C25" s="3" t="s">
        <v>312</v>
      </c>
      <c r="D25" s="3" t="s">
        <v>313</v>
      </c>
      <c r="E25" s="3">
        <v>19</v>
      </c>
      <c r="F25" s="3">
        <v>45457848</v>
      </c>
      <c r="G25" s="3">
        <v>45496598</v>
      </c>
      <c r="H25" s="3">
        <v>50.274000000000001</v>
      </c>
      <c r="I25" s="3">
        <v>40.969000000000001</v>
      </c>
      <c r="J25" s="3">
        <v>48.369</v>
      </c>
      <c r="K25" s="3">
        <v>46.536999999999999</v>
      </c>
      <c r="L25" s="3">
        <v>29.75</v>
      </c>
      <c r="M25" s="3">
        <v>27.350999999999999</v>
      </c>
      <c r="N25" s="3">
        <v>34.575000000000003</v>
      </c>
      <c r="O25" s="3">
        <v>30.559000000000001</v>
      </c>
      <c r="Q25" s="5">
        <f t="shared" si="0"/>
        <v>15.977999999999998</v>
      </c>
      <c r="R25" s="3">
        <f t="shared" si="1"/>
        <v>1.5228574233450047</v>
      </c>
      <c r="S25" s="4">
        <v>1.5228574233450047</v>
      </c>
    </row>
    <row r="26" spans="1:19" x14ac:dyDescent="0.25">
      <c r="A26" s="3" t="s">
        <v>314</v>
      </c>
      <c r="B26" s="3" t="s">
        <v>315</v>
      </c>
      <c r="C26" s="3" t="s">
        <v>315</v>
      </c>
      <c r="D26" s="3" t="s">
        <v>316</v>
      </c>
      <c r="E26" s="3">
        <v>19</v>
      </c>
      <c r="F26" s="3">
        <v>8455205</v>
      </c>
      <c r="G26" s="3">
        <v>8469313</v>
      </c>
      <c r="H26" s="3">
        <v>40.298000000000002</v>
      </c>
      <c r="I26" s="3">
        <v>31.751999999999999</v>
      </c>
      <c r="J26" s="3">
        <v>37.177</v>
      </c>
      <c r="K26" s="3">
        <v>36.408999999999999</v>
      </c>
      <c r="L26" s="3">
        <v>21.495000000000001</v>
      </c>
      <c r="M26" s="3">
        <v>17.696000000000002</v>
      </c>
      <c r="N26" s="3">
        <v>22.553000000000001</v>
      </c>
      <c r="O26" s="3">
        <v>20.581</v>
      </c>
      <c r="Q26" s="5">
        <f t="shared" si="0"/>
        <v>15.827999999999999</v>
      </c>
      <c r="R26" s="3">
        <f t="shared" si="1"/>
        <v>1.7690588406782954</v>
      </c>
      <c r="S26" s="4">
        <v>1.7690588406782954</v>
      </c>
    </row>
    <row r="27" spans="1:19" x14ac:dyDescent="0.25">
      <c r="A27" s="3" t="s">
        <v>317</v>
      </c>
      <c r="B27" s="3" t="s">
        <v>318</v>
      </c>
      <c r="C27" s="3" t="s">
        <v>318</v>
      </c>
      <c r="D27" s="3" t="s">
        <v>319</v>
      </c>
      <c r="E27" s="3">
        <v>20</v>
      </c>
      <c r="F27" s="3">
        <v>48807376</v>
      </c>
      <c r="G27" s="3">
        <v>48809212</v>
      </c>
      <c r="H27" s="3">
        <v>49.121000000000002</v>
      </c>
      <c r="I27" s="3">
        <v>37.042999999999999</v>
      </c>
      <c r="J27" s="3">
        <v>44.052</v>
      </c>
      <c r="K27" s="3">
        <v>43.405000000000001</v>
      </c>
      <c r="L27" s="3">
        <v>33.021000000000001</v>
      </c>
      <c r="M27" s="3">
        <v>22.901</v>
      </c>
      <c r="N27" s="3">
        <v>28.225000000000001</v>
      </c>
      <c r="O27" s="3">
        <v>28.048999999999999</v>
      </c>
      <c r="Q27" s="5">
        <f t="shared" si="0"/>
        <v>15.356000000000002</v>
      </c>
      <c r="R27" s="3">
        <f t="shared" si="1"/>
        <v>1.5474704980569718</v>
      </c>
      <c r="S27" s="4">
        <v>1.5474704980569718</v>
      </c>
    </row>
    <row r="28" spans="1:19" x14ac:dyDescent="0.25">
      <c r="A28" s="3" t="s">
        <v>320</v>
      </c>
      <c r="B28" s="3" t="s">
        <v>321</v>
      </c>
      <c r="C28" s="3" t="s">
        <v>321</v>
      </c>
      <c r="D28" s="3" t="s">
        <v>322</v>
      </c>
      <c r="E28" s="3">
        <v>11</v>
      </c>
      <c r="F28" s="3">
        <v>818902</v>
      </c>
      <c r="G28" s="3">
        <v>825573</v>
      </c>
      <c r="H28" s="3">
        <v>43.314</v>
      </c>
      <c r="I28" s="3">
        <v>34.198</v>
      </c>
      <c r="J28" s="3">
        <v>41.881</v>
      </c>
      <c r="K28" s="3">
        <v>39.798000000000002</v>
      </c>
      <c r="L28" s="3">
        <v>27.402000000000001</v>
      </c>
      <c r="M28" s="3">
        <v>20.22</v>
      </c>
      <c r="N28" s="3">
        <v>27.471</v>
      </c>
      <c r="O28" s="3">
        <v>25.030999999999999</v>
      </c>
      <c r="Q28" s="5">
        <f t="shared" si="0"/>
        <v>14.767000000000003</v>
      </c>
      <c r="R28" s="3">
        <f t="shared" si="1"/>
        <v>1.5899484639047583</v>
      </c>
      <c r="S28" s="4">
        <v>1.5899484639047583</v>
      </c>
    </row>
    <row r="29" spans="1:19" x14ac:dyDescent="0.25">
      <c r="A29" s="3" t="s">
        <v>323</v>
      </c>
      <c r="B29" s="3" t="s">
        <v>324</v>
      </c>
      <c r="C29" s="3" t="s">
        <v>324</v>
      </c>
      <c r="D29" s="3" t="s">
        <v>325</v>
      </c>
      <c r="E29" s="3">
        <v>19</v>
      </c>
      <c r="F29" s="3">
        <v>42751717</v>
      </c>
      <c r="G29" s="3">
        <v>42759309</v>
      </c>
      <c r="H29" s="3">
        <v>39.936999999999998</v>
      </c>
      <c r="I29" s="3">
        <v>36.165999999999997</v>
      </c>
      <c r="J29" s="3">
        <v>47.534999999999997</v>
      </c>
      <c r="K29" s="3">
        <v>41.213000000000001</v>
      </c>
      <c r="L29" s="3">
        <v>29.696000000000002</v>
      </c>
      <c r="M29" s="3">
        <v>21.381</v>
      </c>
      <c r="N29" s="3">
        <v>29.484999999999999</v>
      </c>
      <c r="O29" s="3">
        <v>26.853999999999999</v>
      </c>
      <c r="Q29" s="5">
        <f t="shared" si="0"/>
        <v>14.359000000000002</v>
      </c>
      <c r="R29" s="3">
        <f t="shared" si="1"/>
        <v>1.5347061890221196</v>
      </c>
      <c r="S29" s="4">
        <v>1.5347061890221196</v>
      </c>
    </row>
    <row r="30" spans="1:19" x14ac:dyDescent="0.25">
      <c r="A30" s="3" t="s">
        <v>326</v>
      </c>
      <c r="B30" s="3" t="s">
        <v>327</v>
      </c>
      <c r="C30" s="3" t="s">
        <v>327</v>
      </c>
      <c r="D30" s="3" t="s">
        <v>328</v>
      </c>
      <c r="E30" s="3">
        <v>8</v>
      </c>
      <c r="F30" s="3">
        <v>37553269</v>
      </c>
      <c r="G30" s="3">
        <v>37557537</v>
      </c>
      <c r="H30" s="3">
        <v>26.875</v>
      </c>
      <c r="I30" s="3">
        <v>21.858000000000001</v>
      </c>
      <c r="J30" s="3">
        <v>26.137</v>
      </c>
      <c r="K30" s="3">
        <v>24.957000000000001</v>
      </c>
      <c r="L30" s="3">
        <v>12.294</v>
      </c>
      <c r="M30" s="3">
        <v>10.089</v>
      </c>
      <c r="N30" s="3">
        <v>10.919</v>
      </c>
      <c r="O30" s="3">
        <v>11.101000000000001</v>
      </c>
      <c r="Q30" s="5">
        <f t="shared" si="0"/>
        <v>13.856</v>
      </c>
      <c r="R30" s="3">
        <f t="shared" si="1"/>
        <v>2.248175840014413</v>
      </c>
      <c r="S30" s="4">
        <v>2.248175840014413</v>
      </c>
    </row>
    <row r="31" spans="1:19" x14ac:dyDescent="0.25">
      <c r="A31" s="3" t="s">
        <v>329</v>
      </c>
      <c r="B31" s="3" t="s">
        <v>330</v>
      </c>
      <c r="C31" s="3" t="s">
        <v>330</v>
      </c>
      <c r="D31" s="3" t="s">
        <v>331</v>
      </c>
      <c r="E31" s="3">
        <v>11</v>
      </c>
      <c r="F31" s="3">
        <v>68080077</v>
      </c>
      <c r="G31" s="3">
        <v>68216743</v>
      </c>
      <c r="H31" s="3">
        <v>38.658999999999999</v>
      </c>
      <c r="I31" s="3">
        <v>36.398000000000003</v>
      </c>
      <c r="J31" s="3">
        <v>39.798999999999999</v>
      </c>
      <c r="K31" s="3">
        <v>38.284999999999997</v>
      </c>
      <c r="L31" s="3">
        <v>21.641999999999999</v>
      </c>
      <c r="M31" s="3">
        <v>23.998000000000001</v>
      </c>
      <c r="N31" s="3">
        <v>28.315000000000001</v>
      </c>
      <c r="O31" s="3">
        <v>24.652000000000001</v>
      </c>
      <c r="Q31" s="5">
        <f t="shared" si="0"/>
        <v>13.632999999999996</v>
      </c>
      <c r="R31" s="3">
        <f t="shared" si="1"/>
        <v>1.5530180107090701</v>
      </c>
      <c r="S31" s="4">
        <v>1.5530180107090701</v>
      </c>
    </row>
    <row r="32" spans="1:19" x14ac:dyDescent="0.25">
      <c r="A32" s="3" t="s">
        <v>332</v>
      </c>
      <c r="B32" s="3" t="s">
        <v>333</v>
      </c>
      <c r="C32" s="3" t="s">
        <v>333</v>
      </c>
      <c r="D32" s="3" t="s">
        <v>334</v>
      </c>
      <c r="E32" s="3">
        <v>16</v>
      </c>
      <c r="F32" s="3">
        <v>29817427</v>
      </c>
      <c r="G32" s="3">
        <v>29823649</v>
      </c>
      <c r="H32" s="3">
        <v>41.427</v>
      </c>
      <c r="I32" s="3">
        <v>33.265000000000001</v>
      </c>
      <c r="J32" s="3">
        <v>35.036000000000001</v>
      </c>
      <c r="K32" s="3">
        <v>36.576000000000001</v>
      </c>
      <c r="L32" s="3">
        <v>25.797999999999998</v>
      </c>
      <c r="M32" s="3">
        <v>20.526</v>
      </c>
      <c r="N32" s="3">
        <v>25.491</v>
      </c>
      <c r="O32" s="3">
        <v>23.939</v>
      </c>
      <c r="Q32" s="5">
        <f t="shared" si="0"/>
        <v>12.637</v>
      </c>
      <c r="R32" s="3">
        <f t="shared" si="1"/>
        <v>1.5278833702326748</v>
      </c>
      <c r="S32" s="4">
        <v>1.5278833702326748</v>
      </c>
    </row>
    <row r="33" spans="1:19" x14ac:dyDescent="0.25">
      <c r="A33" s="3" t="s">
        <v>335</v>
      </c>
      <c r="B33" s="3" t="s">
        <v>336</v>
      </c>
      <c r="C33" s="3" t="s">
        <v>336</v>
      </c>
      <c r="D33" s="3" t="s">
        <v>337</v>
      </c>
      <c r="E33" s="3">
        <v>19</v>
      </c>
      <c r="F33" s="3">
        <v>41699115</v>
      </c>
      <c r="G33" s="3">
        <v>41713443</v>
      </c>
      <c r="H33" s="3">
        <v>33.713000000000001</v>
      </c>
      <c r="I33" s="3">
        <v>28.21</v>
      </c>
      <c r="J33" s="3">
        <v>39.600999999999999</v>
      </c>
      <c r="K33" s="3">
        <v>33.841000000000001</v>
      </c>
      <c r="L33" s="3">
        <v>20.611000000000001</v>
      </c>
      <c r="M33" s="3">
        <v>19.013000000000002</v>
      </c>
      <c r="N33" s="3">
        <v>24.802</v>
      </c>
      <c r="O33" s="3">
        <v>21.475000000000001</v>
      </c>
      <c r="Q33" s="5">
        <f t="shared" si="0"/>
        <v>12.366</v>
      </c>
      <c r="R33" s="3">
        <f t="shared" si="1"/>
        <v>1.5758323632130384</v>
      </c>
      <c r="S33" s="4">
        <v>1.5758323632130384</v>
      </c>
    </row>
    <row r="34" spans="1:19" x14ac:dyDescent="0.25">
      <c r="A34" s="3" t="s">
        <v>338</v>
      </c>
      <c r="B34" s="6">
        <v>41161</v>
      </c>
      <c r="C34" s="6">
        <v>41161</v>
      </c>
      <c r="D34" s="3" t="s">
        <v>339</v>
      </c>
      <c r="E34" s="3">
        <v>17</v>
      </c>
      <c r="F34" s="3">
        <v>75277492</v>
      </c>
      <c r="G34" s="3">
        <v>75496674</v>
      </c>
      <c r="H34" s="3">
        <v>38.649000000000001</v>
      </c>
      <c r="I34" s="3">
        <v>30.677</v>
      </c>
      <c r="J34" s="3">
        <v>36.825000000000003</v>
      </c>
      <c r="K34" s="3">
        <v>35.384</v>
      </c>
      <c r="L34" s="3">
        <v>23.033999999999999</v>
      </c>
      <c r="M34" s="3">
        <v>21.495000000000001</v>
      </c>
      <c r="N34" s="3">
        <v>25.631</v>
      </c>
      <c r="O34" s="3">
        <v>23.385999999999999</v>
      </c>
      <c r="Q34" s="5">
        <f t="shared" si="0"/>
        <v>11.998000000000001</v>
      </c>
      <c r="R34" s="3">
        <f t="shared" si="1"/>
        <v>1.5130419909347474</v>
      </c>
      <c r="S34" s="4">
        <v>1.5130419909347474</v>
      </c>
    </row>
    <row r="35" spans="1:19" x14ac:dyDescent="0.25">
      <c r="A35" s="3" t="s">
        <v>340</v>
      </c>
      <c r="B35" s="3" t="s">
        <v>341</v>
      </c>
      <c r="C35" s="3" t="s">
        <v>341</v>
      </c>
      <c r="D35" s="3" t="s">
        <v>342</v>
      </c>
      <c r="E35" s="3">
        <v>17</v>
      </c>
      <c r="F35" s="3">
        <v>36584662</v>
      </c>
      <c r="G35" s="3">
        <v>36668628</v>
      </c>
      <c r="H35" s="3">
        <v>33.052999999999997</v>
      </c>
      <c r="I35" s="3">
        <v>31.309000000000001</v>
      </c>
      <c r="J35" s="3">
        <v>31.039000000000001</v>
      </c>
      <c r="K35" s="3">
        <v>31.8</v>
      </c>
      <c r="L35" s="3">
        <v>18.655000000000001</v>
      </c>
      <c r="M35" s="3">
        <v>17.972000000000001</v>
      </c>
      <c r="N35" s="3">
        <v>23.212</v>
      </c>
      <c r="O35" s="3">
        <v>19.946000000000002</v>
      </c>
      <c r="Q35" s="5">
        <f t="shared" si="0"/>
        <v>11.853999999999999</v>
      </c>
      <c r="R35" s="3">
        <f t="shared" si="1"/>
        <v>1.5943046224806978</v>
      </c>
      <c r="S35" s="4">
        <v>1.5943046224806978</v>
      </c>
    </row>
    <row r="36" spans="1:19" x14ac:dyDescent="0.25">
      <c r="A36" s="3" t="s">
        <v>343</v>
      </c>
      <c r="B36" s="3" t="s">
        <v>344</v>
      </c>
      <c r="C36" s="3" t="s">
        <v>344</v>
      </c>
      <c r="D36" s="3" t="s">
        <v>345</v>
      </c>
      <c r="E36" s="3">
        <v>19</v>
      </c>
      <c r="F36" s="3">
        <v>45882892</v>
      </c>
      <c r="G36" s="3">
        <v>45909607</v>
      </c>
      <c r="H36" s="3">
        <v>32.350999999999999</v>
      </c>
      <c r="I36" s="3">
        <v>27.306000000000001</v>
      </c>
      <c r="J36" s="3">
        <v>30.15</v>
      </c>
      <c r="K36" s="3">
        <v>29.936</v>
      </c>
      <c r="L36" s="3">
        <v>19.058</v>
      </c>
      <c r="M36" s="3">
        <v>14.996</v>
      </c>
      <c r="N36" s="3">
        <v>20.792999999999999</v>
      </c>
      <c r="O36" s="3">
        <v>18.283000000000001</v>
      </c>
      <c r="Q36" s="5">
        <f t="shared" si="0"/>
        <v>11.652999999999999</v>
      </c>
      <c r="R36" s="3">
        <f t="shared" si="1"/>
        <v>1.6373680468194496</v>
      </c>
      <c r="S36" s="4">
        <v>1.6373680468194496</v>
      </c>
    </row>
    <row r="37" spans="1:19" x14ac:dyDescent="0.25">
      <c r="A37" s="3" t="s">
        <v>346</v>
      </c>
      <c r="B37" s="3" t="s">
        <v>347</v>
      </c>
      <c r="C37" s="3" t="s">
        <v>347</v>
      </c>
      <c r="D37" s="3" t="s">
        <v>348</v>
      </c>
      <c r="E37" s="3">
        <v>19</v>
      </c>
      <c r="F37" s="3">
        <v>39616420</v>
      </c>
      <c r="G37" s="3">
        <v>39670046</v>
      </c>
      <c r="H37" s="3">
        <v>29.991</v>
      </c>
      <c r="I37" s="3">
        <v>25.702999999999999</v>
      </c>
      <c r="J37" s="3">
        <v>27.754999999999999</v>
      </c>
      <c r="K37" s="3">
        <v>27.815999999999999</v>
      </c>
      <c r="L37" s="3">
        <v>17.916</v>
      </c>
      <c r="M37" s="3">
        <v>14.362</v>
      </c>
      <c r="N37" s="3">
        <v>16.901</v>
      </c>
      <c r="O37" s="3">
        <v>16.393000000000001</v>
      </c>
      <c r="Q37" s="5">
        <f t="shared" si="0"/>
        <v>11.422999999999998</v>
      </c>
      <c r="R37" s="3">
        <f t="shared" si="1"/>
        <v>1.696821814188983</v>
      </c>
      <c r="S37" s="4">
        <v>1.696821814188983</v>
      </c>
    </row>
    <row r="38" spans="1:19" x14ac:dyDescent="0.25">
      <c r="A38" s="3" t="s">
        <v>349</v>
      </c>
      <c r="B38" s="3" t="s">
        <v>350</v>
      </c>
      <c r="C38" s="3" t="s">
        <v>350</v>
      </c>
      <c r="D38" s="3" t="s">
        <v>351</v>
      </c>
      <c r="E38" s="3">
        <v>7</v>
      </c>
      <c r="F38" s="3">
        <v>100169855</v>
      </c>
      <c r="G38" s="3">
        <v>100183776</v>
      </c>
      <c r="H38" s="3">
        <v>32.180999999999997</v>
      </c>
      <c r="I38" s="3">
        <v>29.164000000000001</v>
      </c>
      <c r="J38" s="3">
        <v>30.414000000000001</v>
      </c>
      <c r="K38" s="3">
        <v>30.585999999999999</v>
      </c>
      <c r="L38" s="3">
        <v>18.381</v>
      </c>
      <c r="M38" s="3">
        <v>16.827999999999999</v>
      </c>
      <c r="N38" s="3">
        <v>22.562000000000001</v>
      </c>
      <c r="O38" s="3">
        <v>19.257000000000001</v>
      </c>
      <c r="Q38" s="5">
        <f t="shared" si="0"/>
        <v>11.328999999999997</v>
      </c>
      <c r="R38" s="3">
        <f t="shared" si="1"/>
        <v>1.5883055512281246</v>
      </c>
      <c r="S38" s="4">
        <v>1.5883055512281246</v>
      </c>
    </row>
    <row r="39" spans="1:19" x14ac:dyDescent="0.25">
      <c r="A39" s="3" t="s">
        <v>352</v>
      </c>
      <c r="B39" s="3" t="s">
        <v>353</v>
      </c>
      <c r="C39" s="3" t="s">
        <v>353</v>
      </c>
      <c r="D39" s="3" t="s">
        <v>354</v>
      </c>
      <c r="E39" s="3">
        <v>16</v>
      </c>
      <c r="F39" s="3">
        <v>28834356</v>
      </c>
      <c r="G39" s="3">
        <v>28848558</v>
      </c>
      <c r="H39" s="3">
        <v>29.187999999999999</v>
      </c>
      <c r="I39" s="3">
        <v>26.602</v>
      </c>
      <c r="J39" s="3">
        <v>32.707999999999998</v>
      </c>
      <c r="K39" s="3">
        <v>29.498999999999999</v>
      </c>
      <c r="L39" s="3">
        <v>14.904999999999999</v>
      </c>
      <c r="M39" s="3">
        <v>17.86</v>
      </c>
      <c r="N39" s="3">
        <v>21.884</v>
      </c>
      <c r="O39" s="3">
        <v>18.216000000000001</v>
      </c>
      <c r="Q39" s="5">
        <f t="shared" si="0"/>
        <v>11.282999999999998</v>
      </c>
      <c r="R39" s="3">
        <f t="shared" si="1"/>
        <v>1.6194005270092224</v>
      </c>
      <c r="S39" s="4">
        <v>1.6194005270092224</v>
      </c>
    </row>
    <row r="40" spans="1:19" x14ac:dyDescent="0.25">
      <c r="A40" s="3" t="s">
        <v>355</v>
      </c>
      <c r="B40" s="3" t="s">
        <v>356</v>
      </c>
      <c r="C40" s="3" t="s">
        <v>356</v>
      </c>
      <c r="D40" s="3" t="s">
        <v>357</v>
      </c>
      <c r="E40" s="3">
        <v>14</v>
      </c>
      <c r="F40" s="3">
        <v>38059189</v>
      </c>
      <c r="G40" s="3">
        <v>38069245</v>
      </c>
      <c r="H40" s="3">
        <v>27.215</v>
      </c>
      <c r="I40" s="3">
        <v>27.335999999999999</v>
      </c>
      <c r="J40" s="3">
        <v>23.896999999999998</v>
      </c>
      <c r="K40" s="3">
        <v>26.149000000000001</v>
      </c>
      <c r="L40" s="3">
        <v>15.849</v>
      </c>
      <c r="M40" s="3">
        <v>15.962999999999999</v>
      </c>
      <c r="N40" s="3">
        <v>13.163</v>
      </c>
      <c r="O40" s="3">
        <v>14.992000000000001</v>
      </c>
      <c r="Q40" s="5">
        <f t="shared" si="0"/>
        <v>11.157</v>
      </c>
      <c r="R40" s="3">
        <f t="shared" si="1"/>
        <v>1.7441969050160084</v>
      </c>
      <c r="S40" s="4">
        <v>1.7441969050160084</v>
      </c>
    </row>
    <row r="41" spans="1:19" x14ac:dyDescent="0.25">
      <c r="A41" s="3" t="s">
        <v>358</v>
      </c>
      <c r="B41" s="3" t="s">
        <v>359</v>
      </c>
      <c r="C41" s="3" t="s">
        <v>359</v>
      </c>
      <c r="D41" s="3" t="s">
        <v>360</v>
      </c>
      <c r="E41" s="3">
        <v>12</v>
      </c>
      <c r="F41" s="3">
        <v>6484211</v>
      </c>
      <c r="G41" s="3">
        <v>6500733</v>
      </c>
      <c r="H41" s="3">
        <v>31.695</v>
      </c>
      <c r="I41" s="3">
        <v>28.792000000000002</v>
      </c>
      <c r="J41" s="3">
        <v>30.277999999999999</v>
      </c>
      <c r="K41" s="3">
        <v>30.254999999999999</v>
      </c>
      <c r="L41" s="3">
        <v>19.233000000000001</v>
      </c>
      <c r="M41" s="3">
        <v>16.838999999999999</v>
      </c>
      <c r="N41" s="3">
        <v>21.663</v>
      </c>
      <c r="O41" s="3">
        <v>19.245000000000001</v>
      </c>
      <c r="Q41" s="5">
        <f t="shared" si="0"/>
        <v>11.009999999999998</v>
      </c>
      <c r="R41" s="3">
        <f t="shared" si="1"/>
        <v>1.5720966484801246</v>
      </c>
      <c r="S41" s="4">
        <v>1.5720966484801246</v>
      </c>
    </row>
    <row r="42" spans="1:19" x14ac:dyDescent="0.25">
      <c r="A42" s="3" t="s">
        <v>361</v>
      </c>
      <c r="B42" s="3" t="s">
        <v>362</v>
      </c>
      <c r="C42" s="3" t="s">
        <v>362</v>
      </c>
      <c r="D42" s="3" t="s">
        <v>363</v>
      </c>
      <c r="E42" s="3">
        <v>17</v>
      </c>
      <c r="F42" s="3">
        <v>79650356</v>
      </c>
      <c r="G42" s="3">
        <v>79670168</v>
      </c>
      <c r="H42" s="3">
        <v>33.213000000000001</v>
      </c>
      <c r="I42" s="3">
        <v>29.9</v>
      </c>
      <c r="J42" s="3">
        <v>32.564999999999998</v>
      </c>
      <c r="K42" s="3">
        <v>31.893000000000001</v>
      </c>
      <c r="L42" s="3">
        <v>20.015000000000001</v>
      </c>
      <c r="M42" s="3">
        <v>18.826000000000001</v>
      </c>
      <c r="N42" s="3">
        <v>24.056000000000001</v>
      </c>
      <c r="O42" s="3">
        <v>20.966000000000001</v>
      </c>
      <c r="Q42" s="5">
        <f t="shared" si="0"/>
        <v>10.927</v>
      </c>
      <c r="R42" s="3">
        <f t="shared" si="1"/>
        <v>1.5211771439473434</v>
      </c>
      <c r="S42" s="4">
        <v>1.5211771439473434</v>
      </c>
    </row>
    <row r="43" spans="1:19" x14ac:dyDescent="0.25">
      <c r="A43" s="3" t="s">
        <v>364</v>
      </c>
      <c r="B43" s="3" t="s">
        <v>365</v>
      </c>
      <c r="C43" s="3" t="s">
        <v>365</v>
      </c>
      <c r="D43" s="3" t="s">
        <v>366</v>
      </c>
      <c r="E43" s="3">
        <v>6</v>
      </c>
      <c r="F43" s="3">
        <v>41514164</v>
      </c>
      <c r="G43" s="3">
        <v>41570122</v>
      </c>
      <c r="H43" s="3">
        <v>24.291</v>
      </c>
      <c r="I43" s="3">
        <v>19.093</v>
      </c>
      <c r="J43" s="3">
        <v>24.545000000000002</v>
      </c>
      <c r="K43" s="3">
        <v>22.643000000000001</v>
      </c>
      <c r="L43" s="3">
        <v>10.723000000000001</v>
      </c>
      <c r="M43" s="3">
        <v>11.417999999999999</v>
      </c>
      <c r="N43" s="3">
        <v>13.651999999999999</v>
      </c>
      <c r="O43" s="3">
        <v>11.930999999999999</v>
      </c>
      <c r="Q43" s="5">
        <f t="shared" si="0"/>
        <v>10.712000000000002</v>
      </c>
      <c r="R43" s="3">
        <f t="shared" si="1"/>
        <v>1.897829184477412</v>
      </c>
      <c r="S43" s="4">
        <v>1.897829184477412</v>
      </c>
    </row>
    <row r="44" spans="1:19" x14ac:dyDescent="0.25">
      <c r="A44" s="3" t="s">
        <v>367</v>
      </c>
      <c r="B44" s="3" t="s">
        <v>368</v>
      </c>
      <c r="C44" s="3" t="s">
        <v>368</v>
      </c>
      <c r="D44" s="3" t="s">
        <v>369</v>
      </c>
      <c r="E44" s="3">
        <v>20</v>
      </c>
      <c r="F44" s="3">
        <v>44689624</v>
      </c>
      <c r="G44" s="3">
        <v>44718591</v>
      </c>
      <c r="H44" s="3">
        <v>29.925999999999998</v>
      </c>
      <c r="I44" s="3">
        <v>26.443000000000001</v>
      </c>
      <c r="J44" s="3">
        <v>26.988</v>
      </c>
      <c r="K44" s="3">
        <v>27.786000000000001</v>
      </c>
      <c r="L44" s="3">
        <v>16.382999999999999</v>
      </c>
      <c r="M44" s="3">
        <v>16.771000000000001</v>
      </c>
      <c r="N44" s="3">
        <v>18.920999999999999</v>
      </c>
      <c r="O44" s="3">
        <v>17.359000000000002</v>
      </c>
      <c r="Q44" s="5">
        <f t="shared" si="0"/>
        <v>10.427</v>
      </c>
      <c r="R44" s="3">
        <f t="shared" si="1"/>
        <v>1.600668241258137</v>
      </c>
      <c r="S44" s="4">
        <v>1.600668241258137</v>
      </c>
    </row>
    <row r="45" spans="1:19" x14ac:dyDescent="0.25">
      <c r="A45" s="3" t="s">
        <v>370</v>
      </c>
      <c r="B45" s="3" t="s">
        <v>371</v>
      </c>
      <c r="C45" s="3" t="s">
        <v>371</v>
      </c>
      <c r="D45" s="3" t="s">
        <v>372</v>
      </c>
      <c r="E45" s="3">
        <v>19</v>
      </c>
      <c r="F45" s="3">
        <v>1985447</v>
      </c>
      <c r="G45" s="3">
        <v>2015702</v>
      </c>
      <c r="H45" s="3">
        <v>30.623999999999999</v>
      </c>
      <c r="I45" s="3">
        <v>23.045999999999999</v>
      </c>
      <c r="J45" s="3">
        <v>28.709</v>
      </c>
      <c r="K45" s="3">
        <v>27.46</v>
      </c>
      <c r="L45" s="3">
        <v>17.89</v>
      </c>
      <c r="M45" s="3">
        <v>14.941000000000001</v>
      </c>
      <c r="N45" s="3">
        <v>19.486999999999998</v>
      </c>
      <c r="O45" s="3">
        <v>17.439</v>
      </c>
      <c r="Q45" s="5">
        <f t="shared" si="0"/>
        <v>10.021000000000001</v>
      </c>
      <c r="R45" s="3">
        <f t="shared" si="1"/>
        <v>1.5746315729112907</v>
      </c>
      <c r="S45" s="4">
        <v>1.5746315729112907</v>
      </c>
    </row>
    <row r="46" spans="1:19" x14ac:dyDescent="0.25">
      <c r="A46" s="3" t="s">
        <v>373</v>
      </c>
      <c r="B46" s="3" t="s">
        <v>374</v>
      </c>
      <c r="C46" s="3" t="s">
        <v>374</v>
      </c>
      <c r="D46" s="3" t="s">
        <v>375</v>
      </c>
      <c r="E46" s="3">
        <v>8</v>
      </c>
      <c r="F46" s="3">
        <v>144806103</v>
      </c>
      <c r="G46" s="3">
        <v>144815971</v>
      </c>
      <c r="H46" s="3">
        <v>28.890999999999998</v>
      </c>
      <c r="I46" s="3">
        <v>26.962</v>
      </c>
      <c r="J46" s="3">
        <v>26.471</v>
      </c>
      <c r="K46" s="3">
        <v>27.442</v>
      </c>
      <c r="L46" s="3">
        <v>16.510000000000002</v>
      </c>
      <c r="M46" s="3">
        <v>15.933</v>
      </c>
      <c r="N46" s="3">
        <v>19.989000000000001</v>
      </c>
      <c r="O46" s="3">
        <v>17.477</v>
      </c>
      <c r="Q46" s="5">
        <f t="shared" si="0"/>
        <v>9.9649999999999999</v>
      </c>
      <c r="R46" s="3">
        <f t="shared" si="1"/>
        <v>1.5701779481604394</v>
      </c>
      <c r="S46" s="4">
        <v>1.5701779481604394</v>
      </c>
    </row>
    <row r="47" spans="1:19" x14ac:dyDescent="0.25">
      <c r="A47" s="3" t="s">
        <v>376</v>
      </c>
      <c r="B47" s="3" t="s">
        <v>377</v>
      </c>
      <c r="C47" s="3" t="s">
        <v>377</v>
      </c>
      <c r="D47" s="3" t="s">
        <v>378</v>
      </c>
      <c r="E47" s="3">
        <v>21</v>
      </c>
      <c r="F47" s="3">
        <v>46825052</v>
      </c>
      <c r="G47" s="3">
        <v>46933634</v>
      </c>
      <c r="H47" s="3">
        <v>27.324000000000002</v>
      </c>
      <c r="I47" s="3">
        <v>23.655000000000001</v>
      </c>
      <c r="J47" s="3">
        <v>25.106000000000002</v>
      </c>
      <c r="K47" s="3">
        <v>25.361999999999998</v>
      </c>
      <c r="L47" s="3">
        <v>16.329999999999998</v>
      </c>
      <c r="M47" s="3">
        <v>13.519</v>
      </c>
      <c r="N47" s="3">
        <v>16.353999999999999</v>
      </c>
      <c r="O47" s="3">
        <v>15.401</v>
      </c>
      <c r="Q47" s="5">
        <f t="shared" si="0"/>
        <v>9.9609999999999985</v>
      </c>
      <c r="R47" s="3">
        <f t="shared" si="1"/>
        <v>1.6467761833647165</v>
      </c>
      <c r="S47" s="4">
        <v>1.6467761833647165</v>
      </c>
    </row>
    <row r="48" spans="1:19" x14ac:dyDescent="0.25">
      <c r="A48" s="3" t="s">
        <v>379</v>
      </c>
      <c r="B48" s="3" t="s">
        <v>380</v>
      </c>
      <c r="C48" s="3" t="s">
        <v>380</v>
      </c>
      <c r="D48" s="3" t="s">
        <v>381</v>
      </c>
      <c r="E48" s="3">
        <v>19</v>
      </c>
      <c r="F48" s="3">
        <v>7660788</v>
      </c>
      <c r="G48" s="3">
        <v>7683194</v>
      </c>
      <c r="H48" s="3">
        <v>20.106999999999999</v>
      </c>
      <c r="I48" s="3">
        <v>18.154</v>
      </c>
      <c r="J48" s="3">
        <v>20.315999999999999</v>
      </c>
      <c r="K48" s="3">
        <v>19.526</v>
      </c>
      <c r="L48" s="3">
        <v>10.467000000000001</v>
      </c>
      <c r="M48" s="3">
        <v>8.1869999999999994</v>
      </c>
      <c r="N48" s="3">
        <v>10.462999999999999</v>
      </c>
      <c r="O48" s="3">
        <v>9.7059999999999995</v>
      </c>
      <c r="Q48" s="5">
        <f t="shared" si="0"/>
        <v>9.82</v>
      </c>
      <c r="R48" s="3">
        <f t="shared" si="1"/>
        <v>2.0117453121780344</v>
      </c>
      <c r="S48" s="4">
        <v>2.0117453121780344</v>
      </c>
    </row>
    <row r="49" spans="1:19" x14ac:dyDescent="0.25">
      <c r="A49" s="3" t="s">
        <v>382</v>
      </c>
      <c r="B49" s="3" t="s">
        <v>383</v>
      </c>
      <c r="C49" s="3" t="s">
        <v>383</v>
      </c>
      <c r="D49" s="3" t="s">
        <v>384</v>
      </c>
      <c r="E49" s="3">
        <v>5</v>
      </c>
      <c r="F49" s="3">
        <v>176513887</v>
      </c>
      <c r="G49" s="3">
        <v>176525145</v>
      </c>
      <c r="H49" s="3">
        <v>29.914000000000001</v>
      </c>
      <c r="I49" s="3">
        <v>24.934000000000001</v>
      </c>
      <c r="J49" s="3">
        <v>27.103000000000002</v>
      </c>
      <c r="K49" s="3">
        <v>27.317</v>
      </c>
      <c r="L49" s="3">
        <v>17.859000000000002</v>
      </c>
      <c r="M49" s="3">
        <v>15.808999999999999</v>
      </c>
      <c r="N49" s="3">
        <v>19.071000000000002</v>
      </c>
      <c r="O49" s="3">
        <v>17.579999999999998</v>
      </c>
      <c r="Q49" s="5">
        <f t="shared" si="0"/>
        <v>9.7370000000000019</v>
      </c>
      <c r="R49" s="3">
        <f t="shared" si="1"/>
        <v>1.55386803185438</v>
      </c>
      <c r="S49" s="4">
        <v>1.55386803185438</v>
      </c>
    </row>
    <row r="50" spans="1:19" x14ac:dyDescent="0.25">
      <c r="A50" s="3" t="s">
        <v>385</v>
      </c>
      <c r="B50" s="3" t="s">
        <v>386</v>
      </c>
      <c r="C50" s="3" t="s">
        <v>386</v>
      </c>
      <c r="D50" s="3" t="s">
        <v>387</v>
      </c>
      <c r="E50" s="3">
        <v>1</v>
      </c>
      <c r="F50" s="3">
        <v>20301925</v>
      </c>
      <c r="G50" s="3">
        <v>20306932</v>
      </c>
      <c r="H50" s="3">
        <v>15.515000000000001</v>
      </c>
      <c r="I50" s="3">
        <v>18.97</v>
      </c>
      <c r="J50" s="3">
        <v>23.760999999999999</v>
      </c>
      <c r="K50" s="3">
        <v>19.414999999999999</v>
      </c>
      <c r="L50" s="3">
        <v>11.292999999999999</v>
      </c>
      <c r="M50" s="3">
        <v>9.3889999999999993</v>
      </c>
      <c r="N50" s="3">
        <v>8.7889999999999997</v>
      </c>
      <c r="O50" s="3">
        <v>9.8239999999999998</v>
      </c>
      <c r="Q50" s="5">
        <f t="shared" si="0"/>
        <v>9.5909999999999993</v>
      </c>
      <c r="R50" s="3">
        <f t="shared" si="1"/>
        <v>1.9762825732899023</v>
      </c>
      <c r="S50" s="4">
        <v>1.9762825732899023</v>
      </c>
    </row>
    <row r="51" spans="1:19" x14ac:dyDescent="0.25">
      <c r="A51" s="3" t="s">
        <v>388</v>
      </c>
      <c r="B51" s="3" t="s">
        <v>389</v>
      </c>
      <c r="C51" s="3" t="s">
        <v>389</v>
      </c>
      <c r="D51" s="3" t="s">
        <v>390</v>
      </c>
      <c r="E51" s="3">
        <v>8</v>
      </c>
      <c r="F51" s="3">
        <v>22402499</v>
      </c>
      <c r="G51" s="3">
        <v>22433301</v>
      </c>
      <c r="H51" s="3">
        <v>26.181000000000001</v>
      </c>
      <c r="I51" s="3">
        <v>20.013000000000002</v>
      </c>
      <c r="J51" s="3">
        <v>24.16</v>
      </c>
      <c r="K51" s="3">
        <v>23.451000000000001</v>
      </c>
      <c r="L51" s="3">
        <v>14.359</v>
      </c>
      <c r="M51" s="3">
        <v>12.23</v>
      </c>
      <c r="N51" s="3">
        <v>15.103</v>
      </c>
      <c r="O51" s="3">
        <v>13.897</v>
      </c>
      <c r="Q51" s="5">
        <f t="shared" si="0"/>
        <v>9.5540000000000003</v>
      </c>
      <c r="R51" s="3">
        <f t="shared" si="1"/>
        <v>1.6874865078793984</v>
      </c>
      <c r="S51" s="4">
        <v>1.6874865078793984</v>
      </c>
    </row>
    <row r="52" spans="1:19" x14ac:dyDescent="0.25">
      <c r="A52" s="3" t="s">
        <v>391</v>
      </c>
      <c r="B52" s="3" t="s">
        <v>392</v>
      </c>
      <c r="C52" s="3" t="s">
        <v>392</v>
      </c>
      <c r="D52" s="3" t="s">
        <v>393</v>
      </c>
      <c r="E52" s="3">
        <v>7</v>
      </c>
      <c r="F52" s="3">
        <v>2671585</v>
      </c>
      <c r="G52" s="3">
        <v>2704436</v>
      </c>
      <c r="H52" s="3">
        <v>27.338999999999999</v>
      </c>
      <c r="I52" s="3">
        <v>21.536000000000001</v>
      </c>
      <c r="J52" s="3">
        <v>26.253</v>
      </c>
      <c r="K52" s="3">
        <v>25.042999999999999</v>
      </c>
      <c r="L52" s="3">
        <v>13.757</v>
      </c>
      <c r="M52" s="3">
        <v>14.666</v>
      </c>
      <c r="N52" s="3">
        <v>18.614999999999998</v>
      </c>
      <c r="O52" s="3">
        <v>15.679</v>
      </c>
      <c r="Q52" s="5">
        <f t="shared" si="0"/>
        <v>9.363999999999999</v>
      </c>
      <c r="R52" s="3">
        <f t="shared" si="1"/>
        <v>1.5972319663243828</v>
      </c>
      <c r="S52" s="4">
        <v>1.5972319663243828</v>
      </c>
    </row>
    <row r="53" spans="1:19" x14ac:dyDescent="0.25">
      <c r="A53" s="3" t="s">
        <v>394</v>
      </c>
      <c r="B53" s="3" t="s">
        <v>395</v>
      </c>
      <c r="C53" s="3" t="s">
        <v>395</v>
      </c>
      <c r="D53" s="3" t="s">
        <v>396</v>
      </c>
      <c r="E53" s="3">
        <v>16</v>
      </c>
      <c r="F53" s="3">
        <v>75262928</v>
      </c>
      <c r="G53" s="3">
        <v>75301951</v>
      </c>
      <c r="H53" s="3">
        <v>28.396999999999998</v>
      </c>
      <c r="I53" s="3">
        <v>25.224</v>
      </c>
      <c r="J53" s="3">
        <v>28.588000000000001</v>
      </c>
      <c r="K53" s="3">
        <v>27.402999999999999</v>
      </c>
      <c r="L53" s="3">
        <v>19.495999999999999</v>
      </c>
      <c r="M53" s="3">
        <v>15.227</v>
      </c>
      <c r="N53" s="3">
        <v>19.789000000000001</v>
      </c>
      <c r="O53" s="3">
        <v>18.170999999999999</v>
      </c>
      <c r="Q53" s="5">
        <f t="shared" si="0"/>
        <v>9.2319999999999993</v>
      </c>
      <c r="R53" s="3">
        <f t="shared" si="1"/>
        <v>1.5080622970667548</v>
      </c>
      <c r="S53" s="4">
        <v>1.5080622970667548</v>
      </c>
    </row>
    <row r="54" spans="1:19" x14ac:dyDescent="0.25">
      <c r="A54" s="3" t="s">
        <v>397</v>
      </c>
      <c r="B54" s="3" t="s">
        <v>398</v>
      </c>
      <c r="C54" s="3" t="s">
        <v>398</v>
      </c>
      <c r="D54" s="3" t="s">
        <v>399</v>
      </c>
      <c r="E54" s="3">
        <v>19</v>
      </c>
      <c r="F54" s="3">
        <v>50145382</v>
      </c>
      <c r="G54" s="3">
        <v>50161905</v>
      </c>
      <c r="H54" s="3">
        <v>23.044</v>
      </c>
      <c r="I54" s="3">
        <v>19.236000000000001</v>
      </c>
      <c r="J54" s="3">
        <v>20.338000000000001</v>
      </c>
      <c r="K54" s="3">
        <v>20.873000000000001</v>
      </c>
      <c r="L54" s="3">
        <v>12.374000000000001</v>
      </c>
      <c r="M54" s="3">
        <v>9.9879999999999995</v>
      </c>
      <c r="N54" s="3">
        <v>12.573</v>
      </c>
      <c r="O54" s="3">
        <v>11.645</v>
      </c>
      <c r="Q54" s="5">
        <f t="shared" si="0"/>
        <v>9.2280000000000015</v>
      </c>
      <c r="R54" s="3">
        <f t="shared" si="1"/>
        <v>1.7924431086303136</v>
      </c>
      <c r="S54" s="4">
        <v>1.7924431086303136</v>
      </c>
    </row>
    <row r="55" spans="1:19" x14ac:dyDescent="0.25">
      <c r="A55" s="3" t="s">
        <v>400</v>
      </c>
      <c r="B55" s="3" t="s">
        <v>401</v>
      </c>
      <c r="C55" s="3" t="s">
        <v>401</v>
      </c>
      <c r="D55" s="3" t="s">
        <v>402</v>
      </c>
      <c r="E55" s="3">
        <v>19</v>
      </c>
      <c r="F55" s="3">
        <v>50321536</v>
      </c>
      <c r="G55" s="3">
        <v>50340235</v>
      </c>
      <c r="H55" s="3">
        <v>24.905999999999999</v>
      </c>
      <c r="I55" s="3">
        <v>21.462</v>
      </c>
      <c r="J55" s="3">
        <v>24.149000000000001</v>
      </c>
      <c r="K55" s="3">
        <v>23.506</v>
      </c>
      <c r="L55" s="3">
        <v>14.378</v>
      </c>
      <c r="M55" s="3">
        <v>12.583</v>
      </c>
      <c r="N55" s="3">
        <v>15.898</v>
      </c>
      <c r="O55" s="3">
        <v>14.286</v>
      </c>
      <c r="Q55" s="5">
        <f t="shared" si="0"/>
        <v>9.2200000000000006</v>
      </c>
      <c r="R55" s="3">
        <f t="shared" si="1"/>
        <v>1.6453870922581548</v>
      </c>
      <c r="S55" s="4">
        <v>1.6453870922581548</v>
      </c>
    </row>
    <row r="56" spans="1:19" x14ac:dyDescent="0.25">
      <c r="A56" s="3" t="s">
        <v>403</v>
      </c>
      <c r="B56" s="3" t="s">
        <v>404</v>
      </c>
      <c r="C56" s="3" t="s">
        <v>404</v>
      </c>
      <c r="D56" s="3" t="s">
        <v>405</v>
      </c>
      <c r="E56" s="3">
        <v>10</v>
      </c>
      <c r="F56" s="3">
        <v>73724123</v>
      </c>
      <c r="G56" s="3">
        <v>73773322</v>
      </c>
      <c r="H56" s="3">
        <v>26.632000000000001</v>
      </c>
      <c r="I56" s="3">
        <v>27.12</v>
      </c>
      <c r="J56" s="3">
        <v>23.495999999999999</v>
      </c>
      <c r="K56" s="3">
        <v>25.748999999999999</v>
      </c>
      <c r="L56" s="3">
        <v>14.302</v>
      </c>
      <c r="M56" s="3">
        <v>18.125</v>
      </c>
      <c r="N56" s="3">
        <v>18.765000000000001</v>
      </c>
      <c r="O56" s="3">
        <v>17.064</v>
      </c>
      <c r="Q56" s="5">
        <f t="shared" si="0"/>
        <v>8.6849999999999987</v>
      </c>
      <c r="R56" s="3">
        <f t="shared" si="1"/>
        <v>1.5089662447257384</v>
      </c>
      <c r="S56" s="4">
        <v>1.5089662447257384</v>
      </c>
    </row>
    <row r="57" spans="1:19" x14ac:dyDescent="0.25">
      <c r="A57" s="3" t="s">
        <v>406</v>
      </c>
      <c r="B57" s="3" t="s">
        <v>407</v>
      </c>
      <c r="C57" s="3" t="s">
        <v>407</v>
      </c>
      <c r="D57" s="3" t="s">
        <v>407</v>
      </c>
      <c r="E57" s="3">
        <v>17</v>
      </c>
      <c r="F57" s="3">
        <v>2592680</v>
      </c>
      <c r="G57" s="3">
        <v>2615957</v>
      </c>
      <c r="H57" s="3">
        <v>25.815999999999999</v>
      </c>
      <c r="I57" s="3">
        <v>23.638000000000002</v>
      </c>
      <c r="J57" s="3">
        <v>24.649000000000001</v>
      </c>
      <c r="K57" s="3">
        <v>24.701000000000001</v>
      </c>
      <c r="L57" s="3">
        <v>15.347</v>
      </c>
      <c r="M57" s="3">
        <v>15.364000000000001</v>
      </c>
      <c r="N57" s="3">
        <v>18.100999999999999</v>
      </c>
      <c r="O57" s="3">
        <v>16.271000000000001</v>
      </c>
      <c r="Q57" s="5">
        <f t="shared" si="0"/>
        <v>8.43</v>
      </c>
      <c r="R57" s="3">
        <f t="shared" si="1"/>
        <v>1.5180996865589085</v>
      </c>
      <c r="S57" s="4">
        <v>1.5180996865589085</v>
      </c>
    </row>
    <row r="58" spans="1:19" x14ac:dyDescent="0.25">
      <c r="A58" s="3" t="s">
        <v>408</v>
      </c>
      <c r="B58" s="3" t="s">
        <v>409</v>
      </c>
      <c r="C58" s="3" t="s">
        <v>409</v>
      </c>
      <c r="D58" s="3" t="s">
        <v>410</v>
      </c>
      <c r="E58" s="3">
        <v>9</v>
      </c>
      <c r="F58" s="3">
        <v>130928343</v>
      </c>
      <c r="G58" s="3">
        <v>130966662</v>
      </c>
      <c r="H58" s="3">
        <v>26.834</v>
      </c>
      <c r="I58" s="3">
        <v>22.161000000000001</v>
      </c>
      <c r="J58" s="3">
        <v>24.954000000000001</v>
      </c>
      <c r="K58" s="3">
        <v>24.65</v>
      </c>
      <c r="L58" s="3">
        <v>14.846</v>
      </c>
      <c r="M58" s="3">
        <v>14.398999999999999</v>
      </c>
      <c r="N58" s="3">
        <v>19.431000000000001</v>
      </c>
      <c r="O58" s="3">
        <v>16.225000000000001</v>
      </c>
      <c r="Q58" s="5">
        <f t="shared" si="0"/>
        <v>8.4249999999999972</v>
      </c>
      <c r="R58" s="3">
        <f t="shared" si="1"/>
        <v>1.5192604006163326</v>
      </c>
      <c r="S58" s="4">
        <v>1.5192604006163326</v>
      </c>
    </row>
    <row r="59" spans="1:19" x14ac:dyDescent="0.25">
      <c r="A59" s="3" t="s">
        <v>411</v>
      </c>
      <c r="B59" s="3" t="s">
        <v>412</v>
      </c>
      <c r="C59" s="3" t="s">
        <v>412</v>
      </c>
      <c r="D59" s="3" t="s">
        <v>413</v>
      </c>
      <c r="E59" s="3">
        <v>3</v>
      </c>
      <c r="F59" s="3">
        <v>126243126</v>
      </c>
      <c r="G59" s="3">
        <v>126262134</v>
      </c>
      <c r="H59" s="3">
        <v>19.617999999999999</v>
      </c>
      <c r="I59" s="3">
        <v>15.816000000000001</v>
      </c>
      <c r="J59" s="3">
        <v>14.058</v>
      </c>
      <c r="K59" s="3">
        <v>16.497</v>
      </c>
      <c r="L59" s="3">
        <v>9.3810000000000002</v>
      </c>
      <c r="M59" s="3">
        <v>7.43</v>
      </c>
      <c r="N59" s="3">
        <v>8.8249999999999993</v>
      </c>
      <c r="O59" s="3">
        <v>8.5449999999999999</v>
      </c>
      <c r="Q59" s="5">
        <f t="shared" si="0"/>
        <v>7.952</v>
      </c>
      <c r="R59" s="3">
        <f t="shared" si="1"/>
        <v>1.9306026916325336</v>
      </c>
      <c r="S59" s="4">
        <v>1.9306026916325336</v>
      </c>
    </row>
    <row r="60" spans="1:19" x14ac:dyDescent="0.25">
      <c r="A60" s="3" t="s">
        <v>77</v>
      </c>
      <c r="B60" s="3" t="s">
        <v>78</v>
      </c>
      <c r="C60" s="3" t="s">
        <v>78</v>
      </c>
      <c r="D60" s="3" t="s">
        <v>79</v>
      </c>
      <c r="E60" s="3">
        <v>19</v>
      </c>
      <c r="F60" s="3">
        <v>45250962</v>
      </c>
      <c r="G60" s="3">
        <v>45263301</v>
      </c>
      <c r="H60" s="3">
        <v>19.73</v>
      </c>
      <c r="I60" s="3">
        <v>17.361999999999998</v>
      </c>
      <c r="J60" s="3">
        <v>20.251000000000001</v>
      </c>
      <c r="K60" s="3">
        <v>19.114000000000001</v>
      </c>
      <c r="L60" s="3">
        <v>11.709</v>
      </c>
      <c r="M60" s="3">
        <v>9.7629999999999999</v>
      </c>
      <c r="N60" s="3">
        <v>12.340999999999999</v>
      </c>
      <c r="O60" s="3">
        <v>11.271000000000001</v>
      </c>
      <c r="Q60" s="5">
        <f t="shared" si="0"/>
        <v>7.843</v>
      </c>
      <c r="R60" s="3">
        <f t="shared" si="1"/>
        <v>1.6958566231922634</v>
      </c>
      <c r="S60" s="4">
        <v>1.6958566231922634</v>
      </c>
    </row>
    <row r="61" spans="1:19" x14ac:dyDescent="0.25">
      <c r="A61" s="3" t="s">
        <v>414</v>
      </c>
      <c r="B61" s="3" t="s">
        <v>415</v>
      </c>
      <c r="C61" s="3" t="s">
        <v>415</v>
      </c>
      <c r="D61" s="3" t="s">
        <v>416</v>
      </c>
      <c r="E61" s="3">
        <v>11</v>
      </c>
      <c r="F61" s="3">
        <v>45943172</v>
      </c>
      <c r="G61" s="3">
        <v>45950647</v>
      </c>
      <c r="H61" s="3">
        <v>23.937999999999999</v>
      </c>
      <c r="I61" s="3">
        <v>21.282</v>
      </c>
      <c r="J61" s="3">
        <v>19.606999999999999</v>
      </c>
      <c r="K61" s="3">
        <v>21.609000000000002</v>
      </c>
      <c r="L61" s="3">
        <v>13.409000000000001</v>
      </c>
      <c r="M61" s="3">
        <v>12.061</v>
      </c>
      <c r="N61" s="3">
        <v>16.277000000000001</v>
      </c>
      <c r="O61" s="3">
        <v>13.916</v>
      </c>
      <c r="Q61" s="5">
        <f t="shared" si="0"/>
        <v>7.6930000000000014</v>
      </c>
      <c r="R61" s="3">
        <f t="shared" si="1"/>
        <v>1.5528169014084507</v>
      </c>
      <c r="S61" s="4">
        <v>1.5528169014084507</v>
      </c>
    </row>
    <row r="62" spans="1:19" x14ac:dyDescent="0.25">
      <c r="A62" s="3" t="s">
        <v>417</v>
      </c>
      <c r="B62" s="3" t="s">
        <v>418</v>
      </c>
      <c r="C62" s="3" t="s">
        <v>418</v>
      </c>
      <c r="D62" s="3" t="s">
        <v>419</v>
      </c>
      <c r="E62" s="3">
        <v>2</v>
      </c>
      <c r="F62" s="3">
        <v>85360533</v>
      </c>
      <c r="G62" s="3">
        <v>85537511</v>
      </c>
      <c r="H62" s="3">
        <v>22.45</v>
      </c>
      <c r="I62" s="3">
        <v>17.747</v>
      </c>
      <c r="J62" s="3">
        <v>21.488</v>
      </c>
      <c r="K62" s="3">
        <v>20.562000000000001</v>
      </c>
      <c r="L62" s="3">
        <v>13.202</v>
      </c>
      <c r="M62" s="3">
        <v>11.257999999999999</v>
      </c>
      <c r="N62" s="3">
        <v>14.513</v>
      </c>
      <c r="O62" s="3">
        <v>12.991</v>
      </c>
      <c r="Q62" s="5">
        <f t="shared" si="0"/>
        <v>7.5710000000000015</v>
      </c>
      <c r="R62" s="3">
        <f t="shared" si="1"/>
        <v>1.5827880840581943</v>
      </c>
      <c r="S62" s="4">
        <v>1.5827880840581943</v>
      </c>
    </row>
    <row r="63" spans="1:19" x14ac:dyDescent="0.25">
      <c r="A63" s="3" t="s">
        <v>420</v>
      </c>
      <c r="B63" s="3" t="s">
        <v>421</v>
      </c>
      <c r="C63" s="3" t="s">
        <v>421</v>
      </c>
      <c r="D63" s="3" t="s">
        <v>422</v>
      </c>
      <c r="E63" s="3">
        <v>11</v>
      </c>
      <c r="F63" s="3">
        <v>61520114</v>
      </c>
      <c r="G63" s="3">
        <v>61555990</v>
      </c>
      <c r="H63" s="3">
        <v>19.724</v>
      </c>
      <c r="I63" s="3">
        <v>17.562000000000001</v>
      </c>
      <c r="J63" s="3">
        <v>18.956</v>
      </c>
      <c r="K63" s="3">
        <v>18.747</v>
      </c>
      <c r="L63" s="3">
        <v>9.8049999999999997</v>
      </c>
      <c r="M63" s="3">
        <v>11.507999999999999</v>
      </c>
      <c r="N63" s="3">
        <v>12.747</v>
      </c>
      <c r="O63" s="3">
        <v>11.353</v>
      </c>
      <c r="Q63" s="5">
        <f t="shared" si="0"/>
        <v>7.3940000000000001</v>
      </c>
      <c r="R63" s="3">
        <f t="shared" si="1"/>
        <v>1.6512815995772043</v>
      </c>
      <c r="S63" s="4">
        <v>1.6512815995772043</v>
      </c>
    </row>
    <row r="64" spans="1:19" x14ac:dyDescent="0.25">
      <c r="A64" s="3" t="s">
        <v>423</v>
      </c>
      <c r="B64" s="3" t="s">
        <v>424</v>
      </c>
      <c r="C64" s="3" t="s">
        <v>424</v>
      </c>
      <c r="D64" s="3" t="s">
        <v>425</v>
      </c>
      <c r="E64" s="3">
        <v>19</v>
      </c>
      <c r="F64" s="3">
        <v>45542298</v>
      </c>
      <c r="G64" s="3">
        <v>45574214</v>
      </c>
      <c r="H64" s="3">
        <v>22.132999999999999</v>
      </c>
      <c r="I64" s="3">
        <v>18.306000000000001</v>
      </c>
      <c r="J64" s="3">
        <v>21.413</v>
      </c>
      <c r="K64" s="3">
        <v>20.617000000000001</v>
      </c>
      <c r="L64" s="3">
        <v>12.882999999999999</v>
      </c>
      <c r="M64" s="3">
        <v>12.462</v>
      </c>
      <c r="N64" s="3">
        <v>14.592000000000001</v>
      </c>
      <c r="O64" s="3">
        <v>13.311999999999999</v>
      </c>
      <c r="Q64" s="5">
        <f t="shared" si="0"/>
        <v>7.3050000000000015</v>
      </c>
      <c r="R64" s="3">
        <f t="shared" si="1"/>
        <v>1.5487530048076925</v>
      </c>
      <c r="S64" s="4">
        <v>1.5487530048076925</v>
      </c>
    </row>
    <row r="65" spans="1:19" x14ac:dyDescent="0.25">
      <c r="A65" s="3" t="s">
        <v>426</v>
      </c>
      <c r="B65" s="3" t="s">
        <v>427</v>
      </c>
      <c r="C65" s="3" t="s">
        <v>427</v>
      </c>
      <c r="D65" s="3" t="s">
        <v>428</v>
      </c>
      <c r="E65" s="3">
        <v>7</v>
      </c>
      <c r="F65" s="3">
        <v>5314000</v>
      </c>
      <c r="G65" s="3">
        <v>5343696</v>
      </c>
      <c r="H65" s="3">
        <v>18.693999999999999</v>
      </c>
      <c r="I65" s="3">
        <v>15.131</v>
      </c>
      <c r="J65" s="3">
        <v>16.131</v>
      </c>
      <c r="K65" s="3">
        <v>16.652000000000001</v>
      </c>
      <c r="L65" s="3">
        <v>9.2899999999999991</v>
      </c>
      <c r="M65" s="3">
        <v>8.2460000000000004</v>
      </c>
      <c r="N65" s="3">
        <v>10.523</v>
      </c>
      <c r="O65" s="3">
        <v>9.3529999999999998</v>
      </c>
      <c r="Q65" s="5">
        <f t="shared" si="0"/>
        <v>7.2990000000000013</v>
      </c>
      <c r="R65" s="3">
        <f t="shared" si="1"/>
        <v>1.7803913182935958</v>
      </c>
      <c r="S65" s="4">
        <v>1.7803913182935958</v>
      </c>
    </row>
    <row r="66" spans="1:19" x14ac:dyDescent="0.25">
      <c r="A66" s="3" t="s">
        <v>429</v>
      </c>
      <c r="B66" s="3" t="s">
        <v>430</v>
      </c>
      <c r="C66" s="3" t="s">
        <v>430</v>
      </c>
      <c r="D66" s="3" t="s">
        <v>431</v>
      </c>
      <c r="E66" s="3">
        <v>22</v>
      </c>
      <c r="F66" s="3">
        <v>38480896</v>
      </c>
      <c r="G66" s="3">
        <v>38506677</v>
      </c>
      <c r="H66" s="3">
        <v>22.617000000000001</v>
      </c>
      <c r="I66" s="3">
        <v>19.405000000000001</v>
      </c>
      <c r="J66" s="3">
        <v>19.986000000000001</v>
      </c>
      <c r="K66" s="3">
        <v>20.669</v>
      </c>
      <c r="L66" s="3">
        <v>13.845000000000001</v>
      </c>
      <c r="M66" s="3">
        <v>12.244</v>
      </c>
      <c r="N66" s="3">
        <v>14.05</v>
      </c>
      <c r="O66" s="3">
        <v>13.38</v>
      </c>
      <c r="Q66" s="5">
        <f t="shared" ref="Q66:Q129" si="2">K66-O66</f>
        <v>7.2889999999999997</v>
      </c>
      <c r="R66" s="3">
        <f t="shared" ref="R66:R129" si="3">K66/O66</f>
        <v>1.5447683109118087</v>
      </c>
      <c r="S66" s="4">
        <v>1.5447683109118087</v>
      </c>
    </row>
    <row r="67" spans="1:19" x14ac:dyDescent="0.25">
      <c r="A67" s="3" t="s">
        <v>432</v>
      </c>
      <c r="B67" s="3" t="s">
        <v>433</v>
      </c>
      <c r="C67" s="3" t="s">
        <v>433</v>
      </c>
      <c r="D67" s="3" t="s">
        <v>434</v>
      </c>
      <c r="E67" s="3">
        <v>7</v>
      </c>
      <c r="F67" s="3">
        <v>73007524</v>
      </c>
      <c r="G67" s="3">
        <v>73038873</v>
      </c>
      <c r="H67" s="3">
        <v>22.882999999999999</v>
      </c>
      <c r="I67" s="3">
        <v>18.957999999999998</v>
      </c>
      <c r="J67" s="3">
        <v>19.928999999999998</v>
      </c>
      <c r="K67" s="3">
        <v>20.59</v>
      </c>
      <c r="L67" s="3">
        <v>12.964</v>
      </c>
      <c r="M67" s="3">
        <v>12.57</v>
      </c>
      <c r="N67" s="3">
        <v>14.859</v>
      </c>
      <c r="O67" s="3">
        <v>13.464</v>
      </c>
      <c r="Q67" s="5">
        <f t="shared" si="2"/>
        <v>7.1259999999999994</v>
      </c>
      <c r="R67" s="3">
        <f t="shared" si="3"/>
        <v>1.529263220439691</v>
      </c>
      <c r="S67" s="4">
        <v>1.529263220439691</v>
      </c>
    </row>
    <row r="68" spans="1:19" x14ac:dyDescent="0.25">
      <c r="A68" s="3" t="s">
        <v>435</v>
      </c>
      <c r="B68" s="3" t="s">
        <v>436</v>
      </c>
      <c r="C68" s="3" t="s">
        <v>436</v>
      </c>
      <c r="D68" s="3" t="s">
        <v>437</v>
      </c>
      <c r="E68" s="3">
        <v>3</v>
      </c>
      <c r="F68" s="3">
        <v>195295573</v>
      </c>
      <c r="G68" s="3">
        <v>195311076</v>
      </c>
      <c r="H68" s="3">
        <v>15.547000000000001</v>
      </c>
      <c r="I68" s="3">
        <v>9.1289999999999996</v>
      </c>
      <c r="J68" s="3">
        <v>14.031000000000001</v>
      </c>
      <c r="K68" s="3">
        <v>12.901999999999999</v>
      </c>
      <c r="L68" s="3">
        <v>7.7110000000000003</v>
      </c>
      <c r="M68" s="3">
        <v>3.8570000000000002</v>
      </c>
      <c r="N68" s="3">
        <v>5.8819999999999997</v>
      </c>
      <c r="O68" s="3">
        <v>5.8170000000000002</v>
      </c>
      <c r="Q68" s="5">
        <f t="shared" si="2"/>
        <v>7.0849999999999991</v>
      </c>
      <c r="R68" s="3">
        <f t="shared" si="3"/>
        <v>2.2179817775485642</v>
      </c>
      <c r="S68" s="4">
        <v>2.2179817775485642</v>
      </c>
    </row>
    <row r="69" spans="1:19" x14ac:dyDescent="0.25">
      <c r="A69" s="3" t="s">
        <v>438</v>
      </c>
      <c r="B69" s="3" t="s">
        <v>439</v>
      </c>
      <c r="C69" s="3" t="s">
        <v>439</v>
      </c>
      <c r="D69" s="3" t="s">
        <v>440</v>
      </c>
      <c r="E69" s="3">
        <v>19</v>
      </c>
      <c r="F69" s="3">
        <v>16628700</v>
      </c>
      <c r="G69" s="3">
        <v>16653341</v>
      </c>
      <c r="H69" s="3">
        <v>14.209</v>
      </c>
      <c r="I69" s="3">
        <v>12.239000000000001</v>
      </c>
      <c r="J69" s="3">
        <v>16.103999999999999</v>
      </c>
      <c r="K69" s="3">
        <v>14.183999999999999</v>
      </c>
      <c r="L69" s="3">
        <v>5.6829999999999998</v>
      </c>
      <c r="M69" s="3">
        <v>7.2409999999999997</v>
      </c>
      <c r="N69" s="3">
        <v>8.4459999999999997</v>
      </c>
      <c r="O69" s="3">
        <v>7.1230000000000002</v>
      </c>
      <c r="Q69" s="5">
        <f t="shared" si="2"/>
        <v>7.0609999999999991</v>
      </c>
      <c r="R69" s="3">
        <f t="shared" si="3"/>
        <v>1.9912958023304785</v>
      </c>
      <c r="S69" s="4">
        <v>1.9912958023304785</v>
      </c>
    </row>
    <row r="70" spans="1:19" x14ac:dyDescent="0.25">
      <c r="A70" s="3" t="s">
        <v>441</v>
      </c>
      <c r="B70" s="3" t="s">
        <v>442</v>
      </c>
      <c r="C70" s="3" t="s">
        <v>442</v>
      </c>
      <c r="D70" s="3" t="s">
        <v>443</v>
      </c>
      <c r="E70" s="3">
        <v>19</v>
      </c>
      <c r="F70" s="3">
        <v>10426895</v>
      </c>
      <c r="G70" s="3">
        <v>10444314</v>
      </c>
      <c r="H70" s="3">
        <v>16.372</v>
      </c>
      <c r="I70" s="3">
        <v>13.138</v>
      </c>
      <c r="J70" s="3">
        <v>15.634</v>
      </c>
      <c r="K70" s="3">
        <v>15.048</v>
      </c>
      <c r="L70" s="3">
        <v>7.0780000000000003</v>
      </c>
      <c r="M70" s="3">
        <v>7.48</v>
      </c>
      <c r="N70" s="3">
        <v>9.4120000000000008</v>
      </c>
      <c r="O70" s="3">
        <v>7.99</v>
      </c>
      <c r="Q70" s="5">
        <f t="shared" si="2"/>
        <v>7.0579999999999998</v>
      </c>
      <c r="R70" s="3">
        <f t="shared" si="3"/>
        <v>1.8833541927409261</v>
      </c>
      <c r="S70" s="4">
        <v>1.8833541927409261</v>
      </c>
    </row>
    <row r="71" spans="1:19" x14ac:dyDescent="0.25">
      <c r="A71" s="3" t="s">
        <v>444</v>
      </c>
      <c r="B71" s="3" t="s">
        <v>445</v>
      </c>
      <c r="C71" s="3" t="s">
        <v>445</v>
      </c>
      <c r="D71" s="3" t="s">
        <v>446</v>
      </c>
      <c r="E71" s="3">
        <v>22</v>
      </c>
      <c r="F71" s="3">
        <v>50941376</v>
      </c>
      <c r="G71" s="3">
        <v>50946135</v>
      </c>
      <c r="H71" s="3">
        <v>21.512</v>
      </c>
      <c r="I71" s="3">
        <v>17.244</v>
      </c>
      <c r="J71" s="3">
        <v>19.321000000000002</v>
      </c>
      <c r="K71" s="3">
        <v>19.359000000000002</v>
      </c>
      <c r="L71" s="3">
        <v>13.327</v>
      </c>
      <c r="M71" s="3">
        <v>10.367000000000001</v>
      </c>
      <c r="N71" s="3">
        <v>13.48</v>
      </c>
      <c r="O71" s="3">
        <v>12.391999999999999</v>
      </c>
      <c r="Q71" s="5">
        <f t="shared" si="2"/>
        <v>6.9670000000000023</v>
      </c>
      <c r="R71" s="3">
        <f t="shared" si="3"/>
        <v>1.562217559715946</v>
      </c>
      <c r="S71" s="4">
        <v>1.562217559715946</v>
      </c>
    </row>
    <row r="72" spans="1:19" x14ac:dyDescent="0.25">
      <c r="A72" s="3" t="s">
        <v>447</v>
      </c>
      <c r="B72" s="3" t="s">
        <v>448</v>
      </c>
      <c r="C72" s="3" t="s">
        <v>448</v>
      </c>
      <c r="D72" s="3" t="s">
        <v>449</v>
      </c>
      <c r="E72" s="3">
        <v>19</v>
      </c>
      <c r="F72" s="3">
        <v>54641444</v>
      </c>
      <c r="G72" s="3">
        <v>54659419</v>
      </c>
      <c r="H72" s="3">
        <v>18.385999999999999</v>
      </c>
      <c r="I72" s="3">
        <v>13.775</v>
      </c>
      <c r="J72" s="3">
        <v>18.11</v>
      </c>
      <c r="K72" s="3">
        <v>16.757000000000001</v>
      </c>
      <c r="L72" s="3">
        <v>9.01</v>
      </c>
      <c r="M72" s="3">
        <v>9.0069999999999997</v>
      </c>
      <c r="N72" s="3">
        <v>11.356</v>
      </c>
      <c r="O72" s="3">
        <v>9.7910000000000004</v>
      </c>
      <c r="Q72" s="5">
        <f t="shared" si="2"/>
        <v>6.9660000000000011</v>
      </c>
      <c r="R72" s="3">
        <f t="shared" si="3"/>
        <v>1.7114697170871209</v>
      </c>
      <c r="S72" s="4">
        <v>1.7114697170871209</v>
      </c>
    </row>
    <row r="73" spans="1:19" x14ac:dyDescent="0.25">
      <c r="A73" s="3" t="s">
        <v>450</v>
      </c>
      <c r="B73" s="3" t="s">
        <v>451</v>
      </c>
      <c r="C73" s="3" t="s">
        <v>451</v>
      </c>
      <c r="D73" s="3" t="s">
        <v>452</v>
      </c>
      <c r="E73" s="3">
        <v>6</v>
      </c>
      <c r="F73" s="3">
        <v>30568177</v>
      </c>
      <c r="G73" s="3">
        <v>30586389</v>
      </c>
      <c r="H73" s="3">
        <v>16.085999999999999</v>
      </c>
      <c r="I73" s="3">
        <v>16.411000000000001</v>
      </c>
      <c r="J73" s="3">
        <v>18.492000000000001</v>
      </c>
      <c r="K73" s="3">
        <v>16.995999999999999</v>
      </c>
      <c r="L73" s="3">
        <v>9.359</v>
      </c>
      <c r="M73" s="3">
        <v>9.8529999999999998</v>
      </c>
      <c r="N73" s="3">
        <v>11.079000000000001</v>
      </c>
      <c r="O73" s="3">
        <v>10.097</v>
      </c>
      <c r="Q73" s="5">
        <f t="shared" si="2"/>
        <v>6.8989999999999991</v>
      </c>
      <c r="R73" s="3">
        <f t="shared" si="3"/>
        <v>1.6832722590868574</v>
      </c>
      <c r="S73" s="4">
        <v>1.6832722590868574</v>
      </c>
    </row>
    <row r="74" spans="1:19" x14ac:dyDescent="0.25">
      <c r="A74" s="3" t="s">
        <v>453</v>
      </c>
      <c r="B74" s="3" t="s">
        <v>454</v>
      </c>
      <c r="C74" s="3" t="s">
        <v>454</v>
      </c>
      <c r="D74" s="3" t="s">
        <v>455</v>
      </c>
      <c r="E74" s="3">
        <v>2</v>
      </c>
      <c r="F74" s="3">
        <v>241375088</v>
      </c>
      <c r="G74" s="3">
        <v>241407493</v>
      </c>
      <c r="H74" s="3">
        <v>21.119</v>
      </c>
      <c r="I74" s="3">
        <v>17.747</v>
      </c>
      <c r="J74" s="3">
        <v>17.608000000000001</v>
      </c>
      <c r="K74" s="3">
        <v>18.824999999999999</v>
      </c>
      <c r="L74" s="3">
        <v>12.981</v>
      </c>
      <c r="M74" s="3">
        <v>10.333</v>
      </c>
      <c r="N74" s="3">
        <v>13.798999999999999</v>
      </c>
      <c r="O74" s="3">
        <v>12.371</v>
      </c>
      <c r="Q74" s="5">
        <f t="shared" si="2"/>
        <v>6.4539999999999988</v>
      </c>
      <c r="R74" s="3">
        <f t="shared" si="3"/>
        <v>1.5217039851265055</v>
      </c>
      <c r="S74" s="4">
        <v>1.5217039851265055</v>
      </c>
    </row>
    <row r="75" spans="1:19" x14ac:dyDescent="0.25">
      <c r="A75" s="3" t="s">
        <v>456</v>
      </c>
      <c r="B75" s="3" t="s">
        <v>457</v>
      </c>
      <c r="C75" s="3" t="s">
        <v>457</v>
      </c>
      <c r="D75" s="3" t="s">
        <v>458</v>
      </c>
      <c r="E75" s="3">
        <v>12</v>
      </c>
      <c r="F75" s="3">
        <v>124808961</v>
      </c>
      <c r="G75" s="3">
        <v>125052135</v>
      </c>
      <c r="H75" s="3">
        <v>13.585000000000001</v>
      </c>
      <c r="I75" s="3">
        <v>12.039</v>
      </c>
      <c r="J75" s="3">
        <v>14.685</v>
      </c>
      <c r="K75" s="3">
        <v>13.436</v>
      </c>
      <c r="L75" s="3">
        <v>5.8289999999999997</v>
      </c>
      <c r="M75" s="3">
        <v>6.524</v>
      </c>
      <c r="N75" s="3">
        <v>8.6300000000000008</v>
      </c>
      <c r="O75" s="3">
        <v>6.9939999999999998</v>
      </c>
      <c r="Q75" s="5">
        <f t="shared" si="2"/>
        <v>6.4420000000000002</v>
      </c>
      <c r="R75" s="3">
        <f t="shared" si="3"/>
        <v>1.9210752073205606</v>
      </c>
      <c r="S75" s="4">
        <v>1.9210752073205606</v>
      </c>
    </row>
    <row r="76" spans="1:19" x14ac:dyDescent="0.25">
      <c r="A76" s="3" t="s">
        <v>459</v>
      </c>
      <c r="B76" s="3" t="s">
        <v>460</v>
      </c>
      <c r="C76" s="3" t="s">
        <v>460</v>
      </c>
      <c r="D76" s="3" t="s">
        <v>461</v>
      </c>
      <c r="E76" s="3">
        <v>11</v>
      </c>
      <c r="F76" s="3">
        <v>2949503</v>
      </c>
      <c r="G76" s="3">
        <v>2950685</v>
      </c>
      <c r="H76" s="3">
        <v>10.791</v>
      </c>
      <c r="I76" s="3">
        <v>15.737</v>
      </c>
      <c r="J76" s="3">
        <v>16.582999999999998</v>
      </c>
      <c r="K76" s="3">
        <v>14.37</v>
      </c>
      <c r="L76" s="3">
        <v>9.6829999999999998</v>
      </c>
      <c r="M76" s="3">
        <v>6.06</v>
      </c>
      <c r="N76" s="3">
        <v>8.266</v>
      </c>
      <c r="O76" s="3">
        <v>8.0030000000000001</v>
      </c>
      <c r="Q76" s="5">
        <f t="shared" si="2"/>
        <v>6.3669999999999991</v>
      </c>
      <c r="R76" s="3">
        <f t="shared" si="3"/>
        <v>1.7955766587529676</v>
      </c>
      <c r="S76" s="4">
        <v>1.7955766587529676</v>
      </c>
    </row>
    <row r="77" spans="1:19" x14ac:dyDescent="0.25">
      <c r="A77" s="3" t="s">
        <v>462</v>
      </c>
      <c r="B77" s="3" t="s">
        <v>463</v>
      </c>
      <c r="C77" s="3" t="s">
        <v>463</v>
      </c>
      <c r="D77" s="3" t="s">
        <v>464</v>
      </c>
      <c r="E77" s="3">
        <v>1</v>
      </c>
      <c r="F77" s="3">
        <v>1370241</v>
      </c>
      <c r="G77" s="3">
        <v>1378262</v>
      </c>
      <c r="H77" s="3">
        <v>19.248999999999999</v>
      </c>
      <c r="I77" s="3">
        <v>13.731</v>
      </c>
      <c r="J77" s="3">
        <v>16.02</v>
      </c>
      <c r="K77" s="3">
        <v>16.332999999999998</v>
      </c>
      <c r="L77" s="3">
        <v>11.009</v>
      </c>
      <c r="M77" s="3">
        <v>8.1880000000000006</v>
      </c>
      <c r="N77" s="3">
        <v>10.916</v>
      </c>
      <c r="O77" s="3">
        <v>10.037000000000001</v>
      </c>
      <c r="Q77" s="5">
        <f t="shared" si="2"/>
        <v>6.2959999999999976</v>
      </c>
      <c r="R77" s="3">
        <f t="shared" si="3"/>
        <v>1.6272790674504332</v>
      </c>
      <c r="S77" s="4">
        <v>1.6272790674504332</v>
      </c>
    </row>
    <row r="78" spans="1:19" x14ac:dyDescent="0.25">
      <c r="A78" s="3" t="s">
        <v>465</v>
      </c>
      <c r="B78" s="3" t="s">
        <v>466</v>
      </c>
      <c r="C78" s="3" t="s">
        <v>466</v>
      </c>
      <c r="D78" s="3" t="s">
        <v>467</v>
      </c>
      <c r="E78" s="3">
        <v>14</v>
      </c>
      <c r="F78" s="3">
        <v>77490888</v>
      </c>
      <c r="G78" s="3">
        <v>77495034</v>
      </c>
      <c r="H78" s="3">
        <v>18.207999999999998</v>
      </c>
      <c r="I78" s="3">
        <v>16.748999999999999</v>
      </c>
      <c r="J78" s="3">
        <v>16.184000000000001</v>
      </c>
      <c r="K78" s="3">
        <v>17.047000000000001</v>
      </c>
      <c r="L78" s="3">
        <v>11.428000000000001</v>
      </c>
      <c r="M78" s="3">
        <v>9.6150000000000002</v>
      </c>
      <c r="N78" s="3">
        <v>11.221</v>
      </c>
      <c r="O78" s="3">
        <v>10.755000000000001</v>
      </c>
      <c r="Q78" s="5">
        <f t="shared" si="2"/>
        <v>6.2919999999999998</v>
      </c>
      <c r="R78" s="3">
        <f t="shared" si="3"/>
        <v>1.5850302185030218</v>
      </c>
      <c r="S78" s="4">
        <v>1.5850302185030218</v>
      </c>
    </row>
    <row r="79" spans="1:19" x14ac:dyDescent="0.25">
      <c r="A79" s="3" t="s">
        <v>468</v>
      </c>
      <c r="B79" s="3" t="s">
        <v>469</v>
      </c>
      <c r="C79" s="3" t="s">
        <v>469</v>
      </c>
      <c r="D79" s="3" t="s">
        <v>470</v>
      </c>
      <c r="E79" s="3">
        <v>8</v>
      </c>
      <c r="F79" s="3">
        <v>144873090</v>
      </c>
      <c r="G79" s="3">
        <v>144897549</v>
      </c>
      <c r="H79" s="3">
        <v>16.358000000000001</v>
      </c>
      <c r="I79" s="3">
        <v>14.35</v>
      </c>
      <c r="J79" s="3">
        <v>15.071</v>
      </c>
      <c r="K79" s="3">
        <v>15.26</v>
      </c>
      <c r="L79" s="3">
        <v>8.8260000000000005</v>
      </c>
      <c r="M79" s="3">
        <v>8.3770000000000007</v>
      </c>
      <c r="N79" s="3">
        <v>9.9749999999999996</v>
      </c>
      <c r="O79" s="3">
        <v>9.0589999999999993</v>
      </c>
      <c r="Q79" s="5">
        <f t="shared" si="2"/>
        <v>6.2010000000000005</v>
      </c>
      <c r="R79" s="3">
        <f t="shared" si="3"/>
        <v>1.6845126393641683</v>
      </c>
      <c r="S79" s="4">
        <v>1.6845126393641683</v>
      </c>
    </row>
    <row r="80" spans="1:19" x14ac:dyDescent="0.25">
      <c r="A80" s="3" t="s">
        <v>471</v>
      </c>
      <c r="B80" s="3" t="s">
        <v>472</v>
      </c>
      <c r="E80" s="3">
        <v>16</v>
      </c>
      <c r="F80" s="3">
        <v>21413548</v>
      </c>
      <c r="G80" s="3">
        <v>21459888</v>
      </c>
      <c r="H80" s="3">
        <v>12.914</v>
      </c>
      <c r="I80" s="3">
        <v>11.46</v>
      </c>
      <c r="J80" s="3">
        <v>10.266</v>
      </c>
      <c r="K80" s="3">
        <v>11.545999999999999</v>
      </c>
      <c r="L80" s="3">
        <v>6.2510000000000003</v>
      </c>
      <c r="M80" s="3">
        <v>3.879</v>
      </c>
      <c r="N80" s="3">
        <v>6.0789999999999997</v>
      </c>
      <c r="O80" s="3">
        <v>5.4029999999999996</v>
      </c>
      <c r="Q80" s="5">
        <f t="shared" si="2"/>
        <v>6.1429999999999998</v>
      </c>
      <c r="R80" s="3">
        <f t="shared" si="3"/>
        <v>2.1369609476216915</v>
      </c>
      <c r="S80" s="4">
        <v>2.1369609476216915</v>
      </c>
    </row>
    <row r="81" spans="1:19" x14ac:dyDescent="0.25">
      <c r="A81" s="3" t="s">
        <v>473</v>
      </c>
      <c r="B81" s="3" t="s">
        <v>474</v>
      </c>
      <c r="C81" s="3" t="s">
        <v>474</v>
      </c>
      <c r="D81" s="3" t="s">
        <v>475</v>
      </c>
      <c r="E81" s="3">
        <v>22</v>
      </c>
      <c r="F81" s="3">
        <v>37956454</v>
      </c>
      <c r="G81" s="3">
        <v>37965412</v>
      </c>
      <c r="H81" s="3">
        <v>18.844000000000001</v>
      </c>
      <c r="I81" s="3">
        <v>14.44</v>
      </c>
      <c r="J81" s="3">
        <v>20.282</v>
      </c>
      <c r="K81" s="3">
        <v>17.855</v>
      </c>
      <c r="L81" s="3">
        <v>12.848000000000001</v>
      </c>
      <c r="M81" s="3">
        <v>9.3390000000000004</v>
      </c>
      <c r="N81" s="3">
        <v>13.023999999999999</v>
      </c>
      <c r="O81" s="3">
        <v>11.737</v>
      </c>
      <c r="Q81" s="5">
        <f t="shared" si="2"/>
        <v>6.1180000000000003</v>
      </c>
      <c r="R81" s="3">
        <f t="shared" si="3"/>
        <v>1.5212575615574679</v>
      </c>
      <c r="S81" s="4">
        <v>1.5212575615574679</v>
      </c>
    </row>
    <row r="82" spans="1:19" x14ac:dyDescent="0.25">
      <c r="A82" s="3" t="s">
        <v>476</v>
      </c>
      <c r="B82" s="3" t="s">
        <v>477</v>
      </c>
      <c r="C82" s="3" t="s">
        <v>477</v>
      </c>
      <c r="D82" s="3" t="s">
        <v>478</v>
      </c>
      <c r="E82" s="3">
        <v>10</v>
      </c>
      <c r="F82" s="3">
        <v>77039484</v>
      </c>
      <c r="G82" s="3">
        <v>77161664</v>
      </c>
      <c r="H82" s="3">
        <v>16.158999999999999</v>
      </c>
      <c r="I82" s="3">
        <v>15.143000000000001</v>
      </c>
      <c r="J82" s="3">
        <v>16.826000000000001</v>
      </c>
      <c r="K82" s="3">
        <v>16.042999999999999</v>
      </c>
      <c r="L82" s="3">
        <v>12.004</v>
      </c>
      <c r="M82" s="3">
        <v>8.4789999999999992</v>
      </c>
      <c r="N82" s="3">
        <v>9.7070000000000007</v>
      </c>
      <c r="O82" s="3">
        <v>10.063000000000001</v>
      </c>
      <c r="Q82" s="5">
        <f t="shared" si="2"/>
        <v>5.9799999999999986</v>
      </c>
      <c r="R82" s="3">
        <f t="shared" si="3"/>
        <v>1.5942561860280233</v>
      </c>
      <c r="S82" s="4">
        <v>1.5942561860280233</v>
      </c>
    </row>
    <row r="83" spans="1:19" x14ac:dyDescent="0.25">
      <c r="A83" s="3" t="s">
        <v>479</v>
      </c>
      <c r="B83" s="3" t="s">
        <v>480</v>
      </c>
      <c r="C83" s="3" t="s">
        <v>480</v>
      </c>
      <c r="D83" s="3" t="s">
        <v>481</v>
      </c>
      <c r="E83" s="3">
        <v>16</v>
      </c>
      <c r="F83" s="3">
        <v>1494935</v>
      </c>
      <c r="G83" s="3">
        <v>1525581</v>
      </c>
      <c r="H83" s="3">
        <v>19.04</v>
      </c>
      <c r="I83" s="3">
        <v>16.931999999999999</v>
      </c>
      <c r="J83" s="3">
        <v>16.314</v>
      </c>
      <c r="K83" s="3">
        <v>17.428999999999998</v>
      </c>
      <c r="L83" s="3">
        <v>11.111000000000001</v>
      </c>
      <c r="M83" s="3">
        <v>10.762</v>
      </c>
      <c r="N83" s="3">
        <v>12.657</v>
      </c>
      <c r="O83" s="3">
        <v>11.51</v>
      </c>
      <c r="Q83" s="5">
        <f t="shared" si="2"/>
        <v>5.9189999999999987</v>
      </c>
      <c r="R83" s="3">
        <f t="shared" si="3"/>
        <v>1.5142484795829712</v>
      </c>
      <c r="S83" s="4">
        <v>1.5142484795829712</v>
      </c>
    </row>
    <row r="84" spans="1:19" x14ac:dyDescent="0.25">
      <c r="A84" s="3" t="s">
        <v>482</v>
      </c>
      <c r="B84" s="3" t="s">
        <v>483</v>
      </c>
      <c r="C84" s="3" t="s">
        <v>483</v>
      </c>
      <c r="D84" s="3" t="s">
        <v>484</v>
      </c>
      <c r="E84" s="3">
        <v>19</v>
      </c>
      <c r="F84" s="3">
        <v>867964</v>
      </c>
      <c r="G84" s="3">
        <v>893218</v>
      </c>
      <c r="H84" s="3">
        <v>18.292000000000002</v>
      </c>
      <c r="I84" s="3">
        <v>15.509</v>
      </c>
      <c r="J84" s="3">
        <v>16.442</v>
      </c>
      <c r="K84" s="3">
        <v>16.748000000000001</v>
      </c>
      <c r="L84" s="3">
        <v>11.371</v>
      </c>
      <c r="M84" s="3">
        <v>9.0419999999999998</v>
      </c>
      <c r="N84" s="3">
        <v>12.285</v>
      </c>
      <c r="O84" s="3">
        <v>10.898999999999999</v>
      </c>
      <c r="Q84" s="5">
        <f t="shared" si="2"/>
        <v>5.849000000000002</v>
      </c>
      <c r="R84" s="3">
        <f t="shared" si="3"/>
        <v>1.5366547389668779</v>
      </c>
      <c r="S84" s="4">
        <v>1.5366547389668779</v>
      </c>
    </row>
    <row r="85" spans="1:19" x14ac:dyDescent="0.25">
      <c r="A85" s="3" t="s">
        <v>485</v>
      </c>
      <c r="B85" s="3" t="s">
        <v>486</v>
      </c>
      <c r="C85" s="3" t="s">
        <v>486</v>
      </c>
      <c r="D85" s="3" t="s">
        <v>487</v>
      </c>
      <c r="E85" s="3">
        <v>1</v>
      </c>
      <c r="F85" s="3">
        <v>1227756</v>
      </c>
      <c r="G85" s="3">
        <v>1244989</v>
      </c>
      <c r="H85" s="3">
        <v>19.036000000000001</v>
      </c>
      <c r="I85" s="3">
        <v>16.542000000000002</v>
      </c>
      <c r="J85" s="3">
        <v>16.010000000000002</v>
      </c>
      <c r="K85" s="3">
        <v>17.196000000000002</v>
      </c>
      <c r="L85" s="3">
        <v>12.289</v>
      </c>
      <c r="M85" s="3">
        <v>9.9510000000000005</v>
      </c>
      <c r="N85" s="3">
        <v>12.135</v>
      </c>
      <c r="O85" s="3">
        <v>11.458</v>
      </c>
      <c r="Q85" s="5">
        <f t="shared" si="2"/>
        <v>5.7380000000000013</v>
      </c>
      <c r="R85" s="3">
        <f t="shared" si="3"/>
        <v>1.5007854773957061</v>
      </c>
      <c r="S85" s="4">
        <v>1.5007854773957061</v>
      </c>
    </row>
    <row r="86" spans="1:19" x14ac:dyDescent="0.25">
      <c r="A86" s="3" t="s">
        <v>488</v>
      </c>
      <c r="B86" s="3" t="s">
        <v>489</v>
      </c>
      <c r="C86" s="3" t="s">
        <v>489</v>
      </c>
      <c r="D86" s="3" t="s">
        <v>490</v>
      </c>
      <c r="E86" s="3">
        <v>19</v>
      </c>
      <c r="F86" s="3">
        <v>11071598</v>
      </c>
      <c r="G86" s="3">
        <v>11172958</v>
      </c>
      <c r="H86" s="3">
        <v>16.899000000000001</v>
      </c>
      <c r="I86" s="3">
        <v>16.024000000000001</v>
      </c>
      <c r="J86" s="3">
        <v>16.155000000000001</v>
      </c>
      <c r="K86" s="3">
        <v>16.359000000000002</v>
      </c>
      <c r="L86" s="3">
        <v>10.356999999999999</v>
      </c>
      <c r="M86" s="3">
        <v>9.8439999999999994</v>
      </c>
      <c r="N86" s="3">
        <v>11.901</v>
      </c>
      <c r="O86" s="3">
        <v>10.701000000000001</v>
      </c>
      <c r="Q86" s="5">
        <f t="shared" si="2"/>
        <v>5.6580000000000013</v>
      </c>
      <c r="R86" s="3">
        <f t="shared" si="3"/>
        <v>1.5287356321839081</v>
      </c>
      <c r="S86" s="4">
        <v>1.5287356321839081</v>
      </c>
    </row>
    <row r="87" spans="1:19" x14ac:dyDescent="0.25">
      <c r="A87" s="3" t="s">
        <v>491</v>
      </c>
      <c r="B87" s="3" t="s">
        <v>492</v>
      </c>
      <c r="C87" s="3" t="s">
        <v>492</v>
      </c>
      <c r="D87" s="3" t="s">
        <v>493</v>
      </c>
      <c r="E87" s="3">
        <v>19</v>
      </c>
      <c r="F87" s="3">
        <v>1609293</v>
      </c>
      <c r="G87" s="3">
        <v>1652326</v>
      </c>
      <c r="H87" s="3">
        <v>18.571000000000002</v>
      </c>
      <c r="I87" s="3">
        <v>14.906000000000001</v>
      </c>
      <c r="J87" s="3">
        <v>16.033000000000001</v>
      </c>
      <c r="K87" s="3">
        <v>16.504000000000001</v>
      </c>
      <c r="L87" s="3">
        <v>10.839</v>
      </c>
      <c r="M87" s="3">
        <v>10.241</v>
      </c>
      <c r="N87" s="3">
        <v>11.663</v>
      </c>
      <c r="O87" s="3">
        <v>10.914</v>
      </c>
      <c r="Q87" s="5">
        <f t="shared" si="2"/>
        <v>5.5900000000000016</v>
      </c>
      <c r="R87" s="3">
        <f t="shared" si="3"/>
        <v>1.5121861828843688</v>
      </c>
      <c r="S87" s="4">
        <v>1.5121861828843688</v>
      </c>
    </row>
    <row r="88" spans="1:19" x14ac:dyDescent="0.25">
      <c r="A88" s="3" t="s">
        <v>494</v>
      </c>
      <c r="B88" s="3" t="s">
        <v>495</v>
      </c>
      <c r="C88" s="3" t="s">
        <v>495</v>
      </c>
      <c r="D88" s="3" t="s">
        <v>496</v>
      </c>
      <c r="E88" s="3">
        <v>7</v>
      </c>
      <c r="F88" s="3">
        <v>100209725</v>
      </c>
      <c r="G88" s="3">
        <v>100213007</v>
      </c>
      <c r="H88" s="3">
        <v>16.695</v>
      </c>
      <c r="I88" s="3">
        <v>11.247</v>
      </c>
      <c r="J88" s="3">
        <v>15.263</v>
      </c>
      <c r="K88" s="3">
        <v>14.401</v>
      </c>
      <c r="L88" s="3">
        <v>9.9760000000000009</v>
      </c>
      <c r="M88" s="3">
        <v>7.508</v>
      </c>
      <c r="N88" s="3">
        <v>9.08</v>
      </c>
      <c r="O88" s="3">
        <v>8.8550000000000004</v>
      </c>
      <c r="Q88" s="5">
        <f t="shared" si="2"/>
        <v>5.5459999999999994</v>
      </c>
      <c r="R88" s="3">
        <f t="shared" si="3"/>
        <v>1.6263128176171653</v>
      </c>
      <c r="S88" s="4">
        <v>1.6263128176171653</v>
      </c>
    </row>
    <row r="89" spans="1:19" x14ac:dyDescent="0.25">
      <c r="A89" s="3" t="s">
        <v>497</v>
      </c>
      <c r="B89" s="3" t="s">
        <v>498</v>
      </c>
      <c r="C89" s="3" t="s">
        <v>498</v>
      </c>
      <c r="D89" s="3" t="s">
        <v>499</v>
      </c>
      <c r="E89" s="3">
        <v>1</v>
      </c>
      <c r="F89" s="3">
        <v>154975127</v>
      </c>
      <c r="G89" s="3">
        <v>154990998</v>
      </c>
      <c r="H89" s="3">
        <v>15.651999999999999</v>
      </c>
      <c r="I89" s="3">
        <v>14.114000000000001</v>
      </c>
      <c r="J89" s="3">
        <v>17.376999999999999</v>
      </c>
      <c r="K89" s="3">
        <v>15.715</v>
      </c>
      <c r="L89" s="3">
        <v>9.9269999999999996</v>
      </c>
      <c r="M89" s="3">
        <v>9.2910000000000004</v>
      </c>
      <c r="N89" s="3">
        <v>11.329000000000001</v>
      </c>
      <c r="O89" s="3">
        <v>10.182</v>
      </c>
      <c r="Q89" s="5">
        <f t="shared" si="2"/>
        <v>5.5329999999999995</v>
      </c>
      <c r="R89" s="3">
        <f t="shared" si="3"/>
        <v>1.5434099391082301</v>
      </c>
      <c r="S89" s="4">
        <v>1.5434099391082301</v>
      </c>
    </row>
    <row r="90" spans="1:19" x14ac:dyDescent="0.25">
      <c r="A90" s="3" t="s">
        <v>500</v>
      </c>
      <c r="B90" s="3" t="s">
        <v>501</v>
      </c>
      <c r="C90" s="3" t="s">
        <v>501</v>
      </c>
      <c r="D90" s="3" t="s">
        <v>502</v>
      </c>
      <c r="E90" s="3">
        <v>16</v>
      </c>
      <c r="F90" s="3">
        <v>30669752</v>
      </c>
      <c r="G90" s="3">
        <v>30682131</v>
      </c>
      <c r="H90" s="3">
        <v>14.641</v>
      </c>
      <c r="I90" s="3">
        <v>13.308</v>
      </c>
      <c r="J90" s="3">
        <v>15.916</v>
      </c>
      <c r="K90" s="3">
        <v>14.622</v>
      </c>
      <c r="L90" s="3">
        <v>9.3070000000000004</v>
      </c>
      <c r="M90" s="3">
        <v>8.2119999999999997</v>
      </c>
      <c r="N90" s="3">
        <v>9.8290000000000006</v>
      </c>
      <c r="O90" s="3">
        <v>9.1159999999999997</v>
      </c>
      <c r="Q90" s="5">
        <f t="shared" si="2"/>
        <v>5.5060000000000002</v>
      </c>
      <c r="R90" s="3">
        <f t="shared" si="3"/>
        <v>1.6039929793769196</v>
      </c>
      <c r="S90" s="4">
        <v>1.6039929793769196</v>
      </c>
    </row>
    <row r="91" spans="1:19" x14ac:dyDescent="0.25">
      <c r="A91" s="3" t="s">
        <v>503</v>
      </c>
      <c r="B91" s="3" t="s">
        <v>504</v>
      </c>
      <c r="C91" s="3" t="s">
        <v>504</v>
      </c>
      <c r="D91" s="3" t="s">
        <v>505</v>
      </c>
      <c r="E91" s="3">
        <v>9</v>
      </c>
      <c r="F91" s="3">
        <v>35605367</v>
      </c>
      <c r="G91" s="3">
        <v>35610038</v>
      </c>
      <c r="H91" s="3">
        <v>14.077</v>
      </c>
      <c r="I91" s="3">
        <v>11.833</v>
      </c>
      <c r="J91" s="3">
        <v>15.119</v>
      </c>
      <c r="K91" s="3">
        <v>13.676</v>
      </c>
      <c r="L91" s="3">
        <v>8.1739999999999995</v>
      </c>
      <c r="M91" s="3">
        <v>7.4850000000000003</v>
      </c>
      <c r="N91" s="3">
        <v>9.76</v>
      </c>
      <c r="O91" s="3">
        <v>8.4730000000000008</v>
      </c>
      <c r="Q91" s="5">
        <f t="shared" si="2"/>
        <v>5.2029999999999994</v>
      </c>
      <c r="R91" s="3">
        <f t="shared" si="3"/>
        <v>1.6140682166883038</v>
      </c>
      <c r="S91" s="4">
        <v>1.6140682166883038</v>
      </c>
    </row>
    <row r="92" spans="1:19" x14ac:dyDescent="0.25">
      <c r="A92" s="3" t="s">
        <v>506</v>
      </c>
      <c r="B92" s="3" t="s">
        <v>507</v>
      </c>
      <c r="C92" s="3" t="s">
        <v>507</v>
      </c>
      <c r="D92" s="3" t="s">
        <v>508</v>
      </c>
      <c r="E92" s="3">
        <v>16</v>
      </c>
      <c r="F92" s="3">
        <v>2047655</v>
      </c>
      <c r="G92" s="3">
        <v>2059824</v>
      </c>
      <c r="H92" s="3">
        <v>15.177</v>
      </c>
      <c r="I92" s="3">
        <v>12.538</v>
      </c>
      <c r="J92" s="3">
        <v>14.879</v>
      </c>
      <c r="K92" s="3">
        <v>14.198</v>
      </c>
      <c r="L92" s="3">
        <v>9.3130000000000006</v>
      </c>
      <c r="M92" s="3">
        <v>7.649</v>
      </c>
      <c r="N92" s="3">
        <v>10.028</v>
      </c>
      <c r="O92" s="3">
        <v>8.9969999999999999</v>
      </c>
      <c r="Q92" s="5">
        <f t="shared" si="2"/>
        <v>5.2010000000000005</v>
      </c>
      <c r="R92" s="3">
        <f t="shared" si="3"/>
        <v>1.5780815827498056</v>
      </c>
      <c r="S92" s="4">
        <v>1.5780815827498056</v>
      </c>
    </row>
    <row r="93" spans="1:19" x14ac:dyDescent="0.25">
      <c r="A93" s="3" t="s">
        <v>509</v>
      </c>
      <c r="B93" s="3" t="s">
        <v>510</v>
      </c>
      <c r="C93" s="3" t="s">
        <v>510</v>
      </c>
      <c r="D93" s="3" t="s">
        <v>510</v>
      </c>
      <c r="E93" s="3">
        <v>14</v>
      </c>
      <c r="F93" s="3">
        <v>105331617</v>
      </c>
      <c r="G93" s="3">
        <v>105363089</v>
      </c>
      <c r="H93" s="3">
        <v>11.94</v>
      </c>
      <c r="I93" s="3">
        <v>11.576000000000001</v>
      </c>
      <c r="J93" s="3">
        <v>12.936</v>
      </c>
      <c r="K93" s="3">
        <v>12.151</v>
      </c>
      <c r="L93" s="3">
        <v>6.0179999999999998</v>
      </c>
      <c r="M93" s="3">
        <v>6.7089999999999996</v>
      </c>
      <c r="N93" s="3">
        <v>8.2720000000000002</v>
      </c>
      <c r="O93" s="3">
        <v>7</v>
      </c>
      <c r="Q93" s="5">
        <f t="shared" si="2"/>
        <v>5.1509999999999998</v>
      </c>
      <c r="R93" s="3">
        <f t="shared" si="3"/>
        <v>1.7358571428571428</v>
      </c>
      <c r="S93" s="4">
        <v>1.7358571428571428</v>
      </c>
    </row>
    <row r="94" spans="1:19" x14ac:dyDescent="0.25">
      <c r="A94" s="3" t="s">
        <v>511</v>
      </c>
      <c r="B94" s="3" t="s">
        <v>512</v>
      </c>
      <c r="C94" s="3" t="s">
        <v>512</v>
      </c>
      <c r="D94" s="3" t="s">
        <v>513</v>
      </c>
      <c r="E94" s="3">
        <v>19</v>
      </c>
      <c r="F94" s="3">
        <v>6210393</v>
      </c>
      <c r="G94" s="3">
        <v>6279959</v>
      </c>
      <c r="H94" s="3">
        <v>14.972</v>
      </c>
      <c r="I94" s="3">
        <v>14.012</v>
      </c>
      <c r="J94" s="3">
        <v>14.756</v>
      </c>
      <c r="K94" s="3">
        <v>14.58</v>
      </c>
      <c r="L94" s="3">
        <v>9.0739999999999998</v>
      </c>
      <c r="M94" s="3">
        <v>8.516</v>
      </c>
      <c r="N94" s="3">
        <v>10.85</v>
      </c>
      <c r="O94" s="3">
        <v>9.48</v>
      </c>
      <c r="Q94" s="5">
        <f t="shared" si="2"/>
        <v>5.0999999999999996</v>
      </c>
      <c r="R94" s="3">
        <f t="shared" si="3"/>
        <v>1.5379746835443038</v>
      </c>
      <c r="S94" s="4">
        <v>1.5379746835443038</v>
      </c>
    </row>
    <row r="95" spans="1:19" x14ac:dyDescent="0.25">
      <c r="A95" s="3" t="s">
        <v>514</v>
      </c>
      <c r="B95" s="3" t="s">
        <v>515</v>
      </c>
      <c r="C95" s="3" t="s">
        <v>515</v>
      </c>
      <c r="D95" s="3" t="s">
        <v>516</v>
      </c>
      <c r="E95" s="3">
        <v>7</v>
      </c>
      <c r="F95" s="3">
        <v>5346421</v>
      </c>
      <c r="G95" s="3">
        <v>5465045</v>
      </c>
      <c r="H95" s="3">
        <v>12.5</v>
      </c>
      <c r="I95" s="3">
        <v>12.807</v>
      </c>
      <c r="J95" s="3">
        <v>12.432</v>
      </c>
      <c r="K95" s="3">
        <v>12.58</v>
      </c>
      <c r="L95" s="3">
        <v>6.5</v>
      </c>
      <c r="M95" s="3">
        <v>6.9139999999999997</v>
      </c>
      <c r="N95" s="3">
        <v>9.0549999999999997</v>
      </c>
      <c r="O95" s="3">
        <v>7.49</v>
      </c>
      <c r="Q95" s="5">
        <f t="shared" si="2"/>
        <v>5.09</v>
      </c>
      <c r="R95" s="3">
        <f t="shared" si="3"/>
        <v>1.6795727636849132</v>
      </c>
      <c r="S95" s="4">
        <v>1.6795727636849132</v>
      </c>
    </row>
    <row r="96" spans="1:19" x14ac:dyDescent="0.25">
      <c r="A96" s="3" t="s">
        <v>517</v>
      </c>
      <c r="B96" s="3" t="s">
        <v>518</v>
      </c>
      <c r="C96" s="3" t="s">
        <v>518</v>
      </c>
      <c r="D96" s="3" t="s">
        <v>519</v>
      </c>
      <c r="E96" s="3">
        <v>12</v>
      </c>
      <c r="F96" s="3">
        <v>57914493</v>
      </c>
      <c r="G96" s="3">
        <v>57923931</v>
      </c>
      <c r="H96" s="3">
        <v>10.34</v>
      </c>
      <c r="I96" s="3">
        <v>8.8079999999999998</v>
      </c>
      <c r="J96" s="3">
        <v>11.276</v>
      </c>
      <c r="K96" s="3">
        <v>10.141</v>
      </c>
      <c r="L96" s="3">
        <v>4.4249999999999998</v>
      </c>
      <c r="M96" s="3">
        <v>5.0199999999999996</v>
      </c>
      <c r="N96" s="3">
        <v>5.7160000000000002</v>
      </c>
      <c r="O96" s="3">
        <v>5.0540000000000003</v>
      </c>
      <c r="Q96" s="5">
        <f t="shared" si="2"/>
        <v>5.0869999999999997</v>
      </c>
      <c r="R96" s="3">
        <f t="shared" si="3"/>
        <v>2.0065294815987338</v>
      </c>
      <c r="S96" s="4">
        <v>2.0065294815987338</v>
      </c>
    </row>
    <row r="97" spans="1:19" x14ac:dyDescent="0.25">
      <c r="A97" s="3" t="s">
        <v>520</v>
      </c>
      <c r="B97" s="3" t="s">
        <v>521</v>
      </c>
      <c r="C97" s="3" t="s">
        <v>521</v>
      </c>
      <c r="D97" s="3" t="s">
        <v>522</v>
      </c>
      <c r="E97" s="3">
        <v>19</v>
      </c>
      <c r="F97" s="3">
        <v>13229109</v>
      </c>
      <c r="G97" s="3">
        <v>13251955</v>
      </c>
      <c r="H97" s="3">
        <v>13.292</v>
      </c>
      <c r="I97" s="3">
        <v>11.099</v>
      </c>
      <c r="J97" s="3">
        <v>12.68</v>
      </c>
      <c r="K97" s="3">
        <v>12.356999999999999</v>
      </c>
      <c r="L97" s="3">
        <v>6.9969999999999999</v>
      </c>
      <c r="M97" s="3">
        <v>6.3959999999999999</v>
      </c>
      <c r="N97" s="3">
        <v>8.4559999999999995</v>
      </c>
      <c r="O97" s="3">
        <v>7.2830000000000004</v>
      </c>
      <c r="Q97" s="5">
        <f t="shared" si="2"/>
        <v>5.073999999999999</v>
      </c>
      <c r="R97" s="3">
        <f t="shared" si="3"/>
        <v>1.6966909240697512</v>
      </c>
      <c r="S97" s="4">
        <v>1.6966909240697512</v>
      </c>
    </row>
    <row r="98" spans="1:19" x14ac:dyDescent="0.25">
      <c r="A98" s="3" t="s">
        <v>523</v>
      </c>
      <c r="B98" s="3" t="s">
        <v>524</v>
      </c>
      <c r="C98" s="3" t="s">
        <v>524</v>
      </c>
      <c r="D98" s="3" t="s">
        <v>525</v>
      </c>
      <c r="E98" s="3">
        <v>19</v>
      </c>
      <c r="F98" s="3">
        <v>46386866</v>
      </c>
      <c r="G98" s="3">
        <v>46389376</v>
      </c>
      <c r="H98" s="3">
        <v>14.866</v>
      </c>
      <c r="I98" s="3">
        <v>12.321</v>
      </c>
      <c r="J98" s="3">
        <v>13.725</v>
      </c>
      <c r="K98" s="3">
        <v>13.637</v>
      </c>
      <c r="L98" s="3">
        <v>9.4269999999999996</v>
      </c>
      <c r="M98" s="3">
        <v>6.851</v>
      </c>
      <c r="N98" s="3">
        <v>9.5489999999999995</v>
      </c>
      <c r="O98" s="3">
        <v>8.609</v>
      </c>
      <c r="Q98" s="5">
        <f t="shared" si="2"/>
        <v>5.0280000000000005</v>
      </c>
      <c r="R98" s="3">
        <f t="shared" si="3"/>
        <v>1.5840399581832967</v>
      </c>
      <c r="S98" s="4">
        <v>1.5840399581832967</v>
      </c>
    </row>
    <row r="99" spans="1:19" x14ac:dyDescent="0.25">
      <c r="A99" s="3" t="s">
        <v>526</v>
      </c>
      <c r="B99" s="3" t="s">
        <v>527</v>
      </c>
      <c r="C99" s="3" t="s">
        <v>527</v>
      </c>
      <c r="D99" s="3" t="s">
        <v>528</v>
      </c>
      <c r="E99" s="3">
        <v>17</v>
      </c>
      <c r="F99" s="3">
        <v>79091095</v>
      </c>
      <c r="G99" s="3">
        <v>79139877</v>
      </c>
      <c r="H99" s="3">
        <v>13.427</v>
      </c>
      <c r="I99" s="3">
        <v>12.513</v>
      </c>
      <c r="J99" s="3">
        <v>13.847</v>
      </c>
      <c r="K99" s="3">
        <v>13.262</v>
      </c>
      <c r="L99" s="3">
        <v>8.3960000000000008</v>
      </c>
      <c r="M99" s="3">
        <v>7.5</v>
      </c>
      <c r="N99" s="3">
        <v>8.9589999999999996</v>
      </c>
      <c r="O99" s="3">
        <v>8.2850000000000001</v>
      </c>
      <c r="Q99" s="5">
        <f t="shared" si="2"/>
        <v>4.9770000000000003</v>
      </c>
      <c r="R99" s="3">
        <f t="shared" si="3"/>
        <v>1.6007242003621003</v>
      </c>
      <c r="S99" s="4">
        <v>1.6007242003621003</v>
      </c>
    </row>
    <row r="100" spans="1:19" x14ac:dyDescent="0.25">
      <c r="A100" s="3" t="s">
        <v>529</v>
      </c>
      <c r="B100" s="3" t="s">
        <v>530</v>
      </c>
      <c r="C100" s="3" t="s">
        <v>530</v>
      </c>
      <c r="D100" s="3" t="s">
        <v>531</v>
      </c>
      <c r="E100" s="3">
        <v>17</v>
      </c>
      <c r="F100" s="3">
        <v>45973516</v>
      </c>
      <c r="G100" s="3">
        <v>46006323</v>
      </c>
      <c r="H100" s="3">
        <v>12.959</v>
      </c>
      <c r="I100" s="3">
        <v>10.48</v>
      </c>
      <c r="J100" s="3">
        <v>12.750999999999999</v>
      </c>
      <c r="K100" s="3">
        <v>12.064</v>
      </c>
      <c r="L100" s="3">
        <v>6.7750000000000004</v>
      </c>
      <c r="M100" s="3">
        <v>6.4260000000000002</v>
      </c>
      <c r="N100" s="3">
        <v>8.2230000000000008</v>
      </c>
      <c r="O100" s="3">
        <v>7.141</v>
      </c>
      <c r="Q100" s="5">
        <f t="shared" si="2"/>
        <v>4.923</v>
      </c>
      <c r="R100" s="3">
        <f t="shared" si="3"/>
        <v>1.6893992438033889</v>
      </c>
      <c r="S100" s="4">
        <v>1.6893992438033889</v>
      </c>
    </row>
    <row r="101" spans="1:19" x14ac:dyDescent="0.25">
      <c r="A101" s="3" t="s">
        <v>532</v>
      </c>
      <c r="B101" s="3" t="s">
        <v>533</v>
      </c>
      <c r="C101" s="3" t="s">
        <v>533</v>
      </c>
      <c r="D101" s="3" t="s">
        <v>534</v>
      </c>
      <c r="E101" s="3">
        <v>19</v>
      </c>
      <c r="F101" s="3">
        <v>708953</v>
      </c>
      <c r="G101" s="3">
        <v>748328</v>
      </c>
      <c r="H101" s="3">
        <v>14.48</v>
      </c>
      <c r="I101" s="3">
        <v>12.292</v>
      </c>
      <c r="J101" s="3">
        <v>13.098000000000001</v>
      </c>
      <c r="K101" s="3">
        <v>13.29</v>
      </c>
      <c r="L101" s="3">
        <v>9.4499999999999993</v>
      </c>
      <c r="M101" s="3">
        <v>7.0460000000000003</v>
      </c>
      <c r="N101" s="3">
        <v>8.6389999999999993</v>
      </c>
      <c r="O101" s="3">
        <v>8.3780000000000001</v>
      </c>
      <c r="Q101" s="5">
        <f t="shared" si="2"/>
        <v>4.911999999999999</v>
      </c>
      <c r="R101" s="3">
        <f t="shared" si="3"/>
        <v>1.5862974456910957</v>
      </c>
      <c r="S101" s="4">
        <v>1.5862974456910957</v>
      </c>
    </row>
    <row r="102" spans="1:19" x14ac:dyDescent="0.25">
      <c r="A102" s="3" t="s">
        <v>535</v>
      </c>
      <c r="B102" s="3" t="s">
        <v>536</v>
      </c>
      <c r="C102" s="3" t="s">
        <v>536</v>
      </c>
      <c r="D102" s="3" t="s">
        <v>537</v>
      </c>
      <c r="E102" s="3">
        <v>11</v>
      </c>
      <c r="F102" s="3">
        <v>66129992</v>
      </c>
      <c r="G102" s="3">
        <v>66139685</v>
      </c>
      <c r="H102" s="3">
        <v>15.618</v>
      </c>
      <c r="I102" s="3">
        <v>13.157</v>
      </c>
      <c r="J102" s="3">
        <v>13.363</v>
      </c>
      <c r="K102" s="3">
        <v>14.045999999999999</v>
      </c>
      <c r="L102" s="3">
        <v>8.7880000000000003</v>
      </c>
      <c r="M102" s="3">
        <v>8.0269999999999992</v>
      </c>
      <c r="N102" s="3">
        <v>10.711</v>
      </c>
      <c r="O102" s="3">
        <v>9.1750000000000007</v>
      </c>
      <c r="Q102" s="5">
        <f t="shared" si="2"/>
        <v>4.8709999999999987</v>
      </c>
      <c r="R102" s="3">
        <f t="shared" si="3"/>
        <v>1.5308991825613076</v>
      </c>
      <c r="S102" s="4">
        <v>1.5308991825613076</v>
      </c>
    </row>
    <row r="103" spans="1:19" x14ac:dyDescent="0.25">
      <c r="A103" s="3" t="s">
        <v>538</v>
      </c>
      <c r="B103" s="3" t="s">
        <v>539</v>
      </c>
      <c r="C103" s="3" t="s">
        <v>539</v>
      </c>
      <c r="D103" s="3" t="s">
        <v>540</v>
      </c>
      <c r="E103" s="3">
        <v>16</v>
      </c>
      <c r="F103" s="3">
        <v>90071273</v>
      </c>
      <c r="G103" s="3">
        <v>90086536</v>
      </c>
      <c r="H103" s="3">
        <v>15.247999999999999</v>
      </c>
      <c r="I103" s="3">
        <v>12.305</v>
      </c>
      <c r="J103" s="3">
        <v>14.275</v>
      </c>
      <c r="K103" s="3">
        <v>13.942</v>
      </c>
      <c r="L103" s="3">
        <v>9.4280000000000008</v>
      </c>
      <c r="M103" s="3">
        <v>8.0090000000000003</v>
      </c>
      <c r="N103" s="3">
        <v>10.058999999999999</v>
      </c>
      <c r="O103" s="3">
        <v>9.1649999999999991</v>
      </c>
      <c r="Q103" s="5">
        <f t="shared" si="2"/>
        <v>4.777000000000001</v>
      </c>
      <c r="R103" s="3">
        <f t="shared" si="3"/>
        <v>1.5212220403709766</v>
      </c>
      <c r="S103" s="4">
        <v>1.5212220403709766</v>
      </c>
    </row>
    <row r="104" spans="1:19" x14ac:dyDescent="0.25">
      <c r="A104" s="3" t="s">
        <v>541</v>
      </c>
      <c r="B104" s="3" t="s">
        <v>542</v>
      </c>
      <c r="C104" s="3" t="s">
        <v>542</v>
      </c>
      <c r="D104" s="3" t="s">
        <v>543</v>
      </c>
      <c r="E104" s="3">
        <v>4</v>
      </c>
      <c r="F104" s="3">
        <v>1003724</v>
      </c>
      <c r="G104" s="3">
        <v>1020685</v>
      </c>
      <c r="H104" s="3">
        <v>11.532999999999999</v>
      </c>
      <c r="I104" s="3">
        <v>11.185</v>
      </c>
      <c r="J104" s="3">
        <v>11.042999999999999</v>
      </c>
      <c r="K104" s="3">
        <v>11.254</v>
      </c>
      <c r="L104" s="3">
        <v>6.0979999999999999</v>
      </c>
      <c r="M104" s="3">
        <v>5.5659999999999998</v>
      </c>
      <c r="N104" s="3">
        <v>7.77</v>
      </c>
      <c r="O104" s="3">
        <v>6.4779999999999998</v>
      </c>
      <c r="Q104" s="5">
        <f t="shared" si="2"/>
        <v>4.7759999999999998</v>
      </c>
      <c r="R104" s="3">
        <f t="shared" si="3"/>
        <v>1.7372645878357518</v>
      </c>
      <c r="S104" s="4">
        <v>1.7372645878357518</v>
      </c>
    </row>
    <row r="105" spans="1:19" x14ac:dyDescent="0.25">
      <c r="A105" s="3" t="s">
        <v>544</v>
      </c>
      <c r="B105" s="3" t="s">
        <v>545</v>
      </c>
      <c r="C105" s="3" t="s">
        <v>545</v>
      </c>
      <c r="D105" s="3" t="s">
        <v>546</v>
      </c>
      <c r="E105" s="3">
        <v>12</v>
      </c>
      <c r="F105" s="3">
        <v>115108059</v>
      </c>
      <c r="G105" s="3">
        <v>115121969</v>
      </c>
      <c r="H105" s="3">
        <v>13.36</v>
      </c>
      <c r="I105" s="3">
        <v>14.78</v>
      </c>
      <c r="J105" s="3">
        <v>14.555</v>
      </c>
      <c r="K105" s="3">
        <v>14.231999999999999</v>
      </c>
      <c r="L105" s="3">
        <v>8.7089999999999996</v>
      </c>
      <c r="M105" s="3">
        <v>10.098000000000001</v>
      </c>
      <c r="N105" s="3">
        <v>9.5609999999999999</v>
      </c>
      <c r="O105" s="3">
        <v>9.4559999999999995</v>
      </c>
      <c r="Q105" s="5">
        <f t="shared" si="2"/>
        <v>4.7759999999999998</v>
      </c>
      <c r="R105" s="3">
        <f t="shared" si="3"/>
        <v>1.5050761421319796</v>
      </c>
      <c r="S105" s="4">
        <v>1.5050761421319796</v>
      </c>
    </row>
    <row r="106" spans="1:19" x14ac:dyDescent="0.25">
      <c r="A106" s="3" t="s">
        <v>547</v>
      </c>
      <c r="B106" s="3" t="s">
        <v>548</v>
      </c>
      <c r="C106" s="3" t="s">
        <v>548</v>
      </c>
      <c r="D106" s="3" t="s">
        <v>549</v>
      </c>
      <c r="E106" s="3">
        <v>12</v>
      </c>
      <c r="F106" s="3">
        <v>133066137</v>
      </c>
      <c r="G106" s="3">
        <v>133161774</v>
      </c>
      <c r="H106" s="3">
        <v>11.637</v>
      </c>
      <c r="I106" s="3">
        <v>10.409000000000001</v>
      </c>
      <c r="J106" s="3">
        <v>9.4049999999999994</v>
      </c>
      <c r="K106" s="3">
        <v>10.484</v>
      </c>
      <c r="L106" s="3">
        <v>6.3609999999999998</v>
      </c>
      <c r="M106" s="3">
        <v>4.6879999999999997</v>
      </c>
      <c r="N106" s="3">
        <v>6.125</v>
      </c>
      <c r="O106" s="3">
        <v>5.7240000000000002</v>
      </c>
      <c r="Q106" s="5">
        <f t="shared" si="2"/>
        <v>4.76</v>
      </c>
      <c r="R106" s="3">
        <f t="shared" si="3"/>
        <v>1.8315863032844164</v>
      </c>
      <c r="S106" s="4">
        <v>1.8315863032844164</v>
      </c>
    </row>
    <row r="107" spans="1:19" x14ac:dyDescent="0.25">
      <c r="A107" s="3" t="s">
        <v>550</v>
      </c>
      <c r="B107" s="3" t="s">
        <v>551</v>
      </c>
      <c r="C107" s="3" t="s">
        <v>551</v>
      </c>
      <c r="D107" s="3" t="s">
        <v>552</v>
      </c>
      <c r="E107" s="3">
        <v>8</v>
      </c>
      <c r="F107" s="3">
        <v>145486055</v>
      </c>
      <c r="G107" s="3">
        <v>145515082</v>
      </c>
      <c r="H107" s="3">
        <v>13.962999999999999</v>
      </c>
      <c r="I107" s="3">
        <v>12.622999999999999</v>
      </c>
      <c r="J107" s="3">
        <v>13.128</v>
      </c>
      <c r="K107" s="3">
        <v>13.238</v>
      </c>
      <c r="L107" s="3">
        <v>8.7240000000000002</v>
      </c>
      <c r="M107" s="3">
        <v>7.4560000000000004</v>
      </c>
      <c r="N107" s="3">
        <v>9.3729999999999993</v>
      </c>
      <c r="O107" s="3">
        <v>8.5169999999999995</v>
      </c>
      <c r="Q107" s="5">
        <f t="shared" si="2"/>
        <v>4.7210000000000001</v>
      </c>
      <c r="R107" s="3">
        <f t="shared" si="3"/>
        <v>1.5543031583891043</v>
      </c>
      <c r="S107" s="4">
        <v>1.5543031583891043</v>
      </c>
    </row>
    <row r="108" spans="1:19" x14ac:dyDescent="0.25">
      <c r="A108" s="3" t="s">
        <v>553</v>
      </c>
      <c r="B108" s="3" t="s">
        <v>554</v>
      </c>
      <c r="C108" s="3" t="s">
        <v>554</v>
      </c>
      <c r="D108" s="3" t="s">
        <v>555</v>
      </c>
      <c r="E108" s="3">
        <v>7</v>
      </c>
      <c r="F108" s="3">
        <v>44788180</v>
      </c>
      <c r="G108" s="3">
        <v>44809477</v>
      </c>
      <c r="H108" s="3">
        <v>12.794</v>
      </c>
      <c r="I108" s="3">
        <v>11.042</v>
      </c>
      <c r="J108" s="3">
        <v>12.647</v>
      </c>
      <c r="K108" s="3">
        <v>12.161</v>
      </c>
      <c r="L108" s="3">
        <v>6.125</v>
      </c>
      <c r="M108" s="3">
        <v>7.3280000000000003</v>
      </c>
      <c r="N108" s="3">
        <v>8.9019999999999992</v>
      </c>
      <c r="O108" s="3">
        <v>7.452</v>
      </c>
      <c r="Q108" s="5">
        <f t="shared" si="2"/>
        <v>4.7089999999999996</v>
      </c>
      <c r="R108" s="3">
        <f t="shared" si="3"/>
        <v>1.6319108964036499</v>
      </c>
      <c r="S108" s="4">
        <v>1.6319108964036499</v>
      </c>
    </row>
    <row r="109" spans="1:19" x14ac:dyDescent="0.25">
      <c r="A109" s="3" t="s">
        <v>556</v>
      </c>
      <c r="B109" s="3" t="s">
        <v>557</v>
      </c>
      <c r="C109" s="3" t="s">
        <v>557</v>
      </c>
      <c r="D109" s="3" t="s">
        <v>558</v>
      </c>
      <c r="E109" s="3">
        <v>16</v>
      </c>
      <c r="F109" s="3">
        <v>84211458</v>
      </c>
      <c r="G109" s="3">
        <v>84220669</v>
      </c>
      <c r="H109" s="3">
        <v>14.132</v>
      </c>
      <c r="I109" s="3">
        <v>12.936999999999999</v>
      </c>
      <c r="J109" s="3">
        <v>13.528</v>
      </c>
      <c r="K109" s="3">
        <v>13.532</v>
      </c>
      <c r="L109" s="3">
        <v>8.5890000000000004</v>
      </c>
      <c r="M109" s="3">
        <v>7.9080000000000004</v>
      </c>
      <c r="N109" s="3">
        <v>10.01</v>
      </c>
      <c r="O109" s="3">
        <v>8.8360000000000003</v>
      </c>
      <c r="Q109" s="5">
        <f t="shared" si="2"/>
        <v>4.6959999999999997</v>
      </c>
      <c r="R109" s="3">
        <f t="shared" si="3"/>
        <v>1.5314622000905387</v>
      </c>
      <c r="S109" s="4">
        <v>1.5314622000905387</v>
      </c>
    </row>
    <row r="110" spans="1:19" x14ac:dyDescent="0.25">
      <c r="A110" s="3" t="s">
        <v>559</v>
      </c>
      <c r="B110" s="3" t="s">
        <v>560</v>
      </c>
      <c r="C110" s="3" t="s">
        <v>560</v>
      </c>
      <c r="D110" s="3" t="s">
        <v>561</v>
      </c>
      <c r="E110" s="3">
        <v>19</v>
      </c>
      <c r="F110" s="3">
        <v>41099072</v>
      </c>
      <c r="G110" s="3">
        <v>41135725</v>
      </c>
      <c r="H110" s="3">
        <v>13.489000000000001</v>
      </c>
      <c r="I110" s="3">
        <v>10.787000000000001</v>
      </c>
      <c r="J110" s="3">
        <v>12.885999999999999</v>
      </c>
      <c r="K110" s="3">
        <v>12.387</v>
      </c>
      <c r="L110" s="3">
        <v>7.6239999999999997</v>
      </c>
      <c r="M110" s="3">
        <v>7.2309999999999999</v>
      </c>
      <c r="N110" s="3">
        <v>8.2799999999999994</v>
      </c>
      <c r="O110" s="3">
        <v>7.7119999999999997</v>
      </c>
      <c r="Q110" s="5">
        <f t="shared" si="2"/>
        <v>4.6750000000000007</v>
      </c>
      <c r="R110" s="3">
        <f t="shared" si="3"/>
        <v>1.6061981327800832</v>
      </c>
      <c r="S110" s="4">
        <v>1.6061981327800832</v>
      </c>
    </row>
    <row r="111" spans="1:19" x14ac:dyDescent="0.25">
      <c r="A111" s="3" t="s">
        <v>562</v>
      </c>
      <c r="B111" s="3" t="s">
        <v>563</v>
      </c>
      <c r="C111" s="3" t="s">
        <v>563</v>
      </c>
      <c r="D111" s="3" t="s">
        <v>564</v>
      </c>
      <c r="E111" s="3">
        <v>19</v>
      </c>
      <c r="F111" s="3">
        <v>49122548</v>
      </c>
      <c r="G111" s="3">
        <v>49133973</v>
      </c>
      <c r="H111" s="3">
        <v>12.753</v>
      </c>
      <c r="I111" s="3">
        <v>10.499000000000001</v>
      </c>
      <c r="J111" s="3">
        <v>12.266</v>
      </c>
      <c r="K111" s="3">
        <v>11.839</v>
      </c>
      <c r="L111" s="3">
        <v>7.1020000000000003</v>
      </c>
      <c r="M111" s="3">
        <v>6.7460000000000004</v>
      </c>
      <c r="N111" s="3">
        <v>7.681</v>
      </c>
      <c r="O111" s="3">
        <v>7.1760000000000002</v>
      </c>
      <c r="Q111" s="5">
        <f t="shared" si="2"/>
        <v>4.6630000000000003</v>
      </c>
      <c r="R111" s="3">
        <f t="shared" si="3"/>
        <v>1.6498049052396879</v>
      </c>
      <c r="S111" s="4">
        <v>1.6498049052396879</v>
      </c>
    </row>
    <row r="112" spans="1:19" x14ac:dyDescent="0.25">
      <c r="A112" s="3" t="s">
        <v>565</v>
      </c>
      <c r="B112" s="3" t="s">
        <v>566</v>
      </c>
      <c r="C112" s="3" t="s">
        <v>566</v>
      </c>
      <c r="D112" s="3" t="s">
        <v>567</v>
      </c>
      <c r="E112" s="3">
        <v>19</v>
      </c>
      <c r="F112" s="3">
        <v>19756007</v>
      </c>
      <c r="G112" s="3">
        <v>19774502</v>
      </c>
      <c r="H112" s="3">
        <v>13.698</v>
      </c>
      <c r="I112" s="3">
        <v>11.337999999999999</v>
      </c>
      <c r="J112" s="3">
        <v>12.484999999999999</v>
      </c>
      <c r="K112" s="3">
        <v>12.507</v>
      </c>
      <c r="L112" s="3">
        <v>7.0979999999999999</v>
      </c>
      <c r="M112" s="3">
        <v>7.4059999999999997</v>
      </c>
      <c r="N112" s="3">
        <v>9.5020000000000007</v>
      </c>
      <c r="O112" s="3">
        <v>8.0020000000000007</v>
      </c>
      <c r="Q112" s="5">
        <f t="shared" si="2"/>
        <v>4.504999999999999</v>
      </c>
      <c r="R112" s="3">
        <f t="shared" si="3"/>
        <v>1.5629842539365157</v>
      </c>
      <c r="S112" s="4">
        <v>1.5629842539365157</v>
      </c>
    </row>
    <row r="113" spans="1:19" x14ac:dyDescent="0.25">
      <c r="A113" s="3" t="s">
        <v>568</v>
      </c>
      <c r="B113" s="3" t="s">
        <v>569</v>
      </c>
      <c r="C113" s="3" t="s">
        <v>569</v>
      </c>
      <c r="D113" s="3" t="s">
        <v>570</v>
      </c>
      <c r="E113" s="3">
        <v>15</v>
      </c>
      <c r="F113" s="3">
        <v>75487984</v>
      </c>
      <c r="G113" s="3">
        <v>75504510</v>
      </c>
      <c r="H113" s="3">
        <v>11.163</v>
      </c>
      <c r="I113" s="3">
        <v>9.6609999999999996</v>
      </c>
      <c r="J113" s="3">
        <v>11.03</v>
      </c>
      <c r="K113" s="3">
        <v>10.618</v>
      </c>
      <c r="L113" s="3">
        <v>5.8869999999999996</v>
      </c>
      <c r="M113" s="3">
        <v>5.6109999999999998</v>
      </c>
      <c r="N113" s="3">
        <v>6.907</v>
      </c>
      <c r="O113" s="3">
        <v>6.1349999999999998</v>
      </c>
      <c r="Q113" s="5">
        <f t="shared" si="2"/>
        <v>4.4830000000000005</v>
      </c>
      <c r="R113" s="3">
        <f t="shared" si="3"/>
        <v>1.7307253463732681</v>
      </c>
      <c r="S113" s="4">
        <v>1.7307253463732681</v>
      </c>
    </row>
    <row r="114" spans="1:19" x14ac:dyDescent="0.25">
      <c r="A114" s="3" t="s">
        <v>571</v>
      </c>
      <c r="B114" s="3" t="s">
        <v>572</v>
      </c>
      <c r="C114" s="3" t="s">
        <v>572</v>
      </c>
      <c r="D114" s="3" t="s">
        <v>573</v>
      </c>
      <c r="E114" s="3">
        <v>17</v>
      </c>
      <c r="F114" s="3">
        <v>79910388</v>
      </c>
      <c r="G114" s="3">
        <v>79919716</v>
      </c>
      <c r="H114" s="3">
        <v>12.385</v>
      </c>
      <c r="I114" s="3">
        <v>10.922000000000001</v>
      </c>
      <c r="J114" s="3">
        <v>8.1579999999999995</v>
      </c>
      <c r="K114" s="3">
        <v>10.488</v>
      </c>
      <c r="L114" s="3">
        <v>6.665</v>
      </c>
      <c r="M114" s="3">
        <v>4.5670000000000002</v>
      </c>
      <c r="N114" s="3">
        <v>6.7990000000000004</v>
      </c>
      <c r="O114" s="3">
        <v>6.01</v>
      </c>
      <c r="Q114" s="5">
        <f t="shared" si="2"/>
        <v>4.4779999999999998</v>
      </c>
      <c r="R114" s="3">
        <f t="shared" si="3"/>
        <v>1.7450915141430949</v>
      </c>
      <c r="S114" s="4">
        <v>1.7450915141430949</v>
      </c>
    </row>
    <row r="115" spans="1:19" x14ac:dyDescent="0.25">
      <c r="A115" s="3" t="s">
        <v>574</v>
      </c>
      <c r="B115" s="3" t="s">
        <v>575</v>
      </c>
      <c r="C115" s="3" t="s">
        <v>575</v>
      </c>
      <c r="D115" s="3" t="s">
        <v>576</v>
      </c>
      <c r="E115" s="3">
        <v>16</v>
      </c>
      <c r="F115" s="3">
        <v>70695107</v>
      </c>
      <c r="G115" s="3">
        <v>70719969</v>
      </c>
      <c r="H115" s="3">
        <v>13.086</v>
      </c>
      <c r="I115" s="3">
        <v>11.318</v>
      </c>
      <c r="J115" s="3">
        <v>12.74</v>
      </c>
      <c r="K115" s="3">
        <v>12.381</v>
      </c>
      <c r="L115" s="3">
        <v>7.78</v>
      </c>
      <c r="M115" s="3">
        <v>6.9640000000000004</v>
      </c>
      <c r="N115" s="3">
        <v>9.0630000000000006</v>
      </c>
      <c r="O115" s="3">
        <v>7.9359999999999999</v>
      </c>
      <c r="Q115" s="5">
        <f t="shared" si="2"/>
        <v>4.4450000000000003</v>
      </c>
      <c r="R115" s="3">
        <f t="shared" si="3"/>
        <v>1.5601058467741935</v>
      </c>
      <c r="S115" s="4">
        <v>1.5601058467741935</v>
      </c>
    </row>
    <row r="116" spans="1:19" x14ac:dyDescent="0.25">
      <c r="A116" s="3" t="s">
        <v>577</v>
      </c>
      <c r="B116" s="3" t="s">
        <v>578</v>
      </c>
      <c r="C116" s="3" t="s">
        <v>578</v>
      </c>
      <c r="D116" s="3" t="s">
        <v>579</v>
      </c>
      <c r="E116" s="3">
        <v>19</v>
      </c>
      <c r="F116" s="3">
        <v>41836813</v>
      </c>
      <c r="G116" s="3">
        <v>41859831</v>
      </c>
      <c r="H116" s="3">
        <v>11.661</v>
      </c>
      <c r="I116" s="3">
        <v>9.56</v>
      </c>
      <c r="J116" s="3">
        <v>13.414999999999999</v>
      </c>
      <c r="K116" s="3">
        <v>11.545</v>
      </c>
      <c r="L116" s="3">
        <v>8.1999999999999993</v>
      </c>
      <c r="M116" s="3">
        <v>5.6989999999999998</v>
      </c>
      <c r="N116" s="3">
        <v>7.4489999999999998</v>
      </c>
      <c r="O116" s="3">
        <v>7.1159999999999997</v>
      </c>
      <c r="Q116" s="5">
        <f t="shared" si="2"/>
        <v>4.4290000000000003</v>
      </c>
      <c r="R116" s="3">
        <f t="shared" si="3"/>
        <v>1.6224002248454188</v>
      </c>
      <c r="S116" s="4">
        <v>1.6224002248454188</v>
      </c>
    </row>
    <row r="117" spans="1:19" x14ac:dyDescent="0.25">
      <c r="A117" s="3" t="s">
        <v>580</v>
      </c>
      <c r="B117" s="3" t="s">
        <v>581</v>
      </c>
      <c r="C117" s="3" t="s">
        <v>581</v>
      </c>
      <c r="D117" s="3" t="s">
        <v>582</v>
      </c>
      <c r="E117" s="3">
        <v>19</v>
      </c>
      <c r="F117" s="3">
        <v>42772689</v>
      </c>
      <c r="G117" s="3">
        <v>42799948</v>
      </c>
      <c r="H117" s="3">
        <v>9.4369999999999994</v>
      </c>
      <c r="I117" s="3">
        <v>8.2850000000000001</v>
      </c>
      <c r="J117" s="3">
        <v>10.272</v>
      </c>
      <c r="K117" s="3">
        <v>9.3309999999999995</v>
      </c>
      <c r="L117" s="3">
        <v>4.0350000000000001</v>
      </c>
      <c r="M117" s="3">
        <v>4.5679999999999996</v>
      </c>
      <c r="N117" s="3">
        <v>6.1139999999999999</v>
      </c>
      <c r="O117" s="3">
        <v>4.9059999999999997</v>
      </c>
      <c r="Q117" s="5">
        <f t="shared" si="2"/>
        <v>4.4249999999999998</v>
      </c>
      <c r="R117" s="3">
        <f t="shared" si="3"/>
        <v>1.9019567876070118</v>
      </c>
      <c r="S117" s="4">
        <v>1.9019567876070118</v>
      </c>
    </row>
    <row r="118" spans="1:19" x14ac:dyDescent="0.25">
      <c r="A118" s="3" t="s">
        <v>583</v>
      </c>
      <c r="B118" s="3" t="s">
        <v>584</v>
      </c>
      <c r="C118" s="3" t="s">
        <v>584</v>
      </c>
      <c r="D118" s="3" t="s">
        <v>585</v>
      </c>
      <c r="E118" s="3">
        <v>11</v>
      </c>
      <c r="F118" s="3">
        <v>65306276</v>
      </c>
      <c r="G118" s="3">
        <v>65326401</v>
      </c>
      <c r="H118" s="3">
        <v>10.512</v>
      </c>
      <c r="I118" s="3">
        <v>10.163</v>
      </c>
      <c r="J118" s="3">
        <v>9.7260000000000009</v>
      </c>
      <c r="K118" s="3">
        <v>10.134</v>
      </c>
      <c r="L118" s="3">
        <v>6.2249999999999996</v>
      </c>
      <c r="M118" s="3">
        <v>5.1130000000000004</v>
      </c>
      <c r="N118" s="3">
        <v>5.9420000000000002</v>
      </c>
      <c r="O118" s="3">
        <v>5.76</v>
      </c>
      <c r="Q118" s="5">
        <f t="shared" si="2"/>
        <v>4.3740000000000006</v>
      </c>
      <c r="R118" s="3">
        <f t="shared" si="3"/>
        <v>1.7593750000000001</v>
      </c>
      <c r="S118" s="4">
        <v>1.7593750000000001</v>
      </c>
    </row>
    <row r="119" spans="1:19" x14ac:dyDescent="0.25">
      <c r="A119" s="3" t="s">
        <v>586</v>
      </c>
      <c r="B119" s="3" t="s">
        <v>587</v>
      </c>
      <c r="C119" s="3" t="s">
        <v>587</v>
      </c>
      <c r="D119" s="3" t="s">
        <v>588</v>
      </c>
      <c r="E119" s="3">
        <v>1</v>
      </c>
      <c r="F119" s="3">
        <v>153920145</v>
      </c>
      <c r="G119" s="3">
        <v>153931101</v>
      </c>
      <c r="H119" s="3">
        <v>11.957000000000001</v>
      </c>
      <c r="I119" s="3">
        <v>11.14</v>
      </c>
      <c r="J119" s="3">
        <v>12.465999999999999</v>
      </c>
      <c r="K119" s="3">
        <v>11.853999999999999</v>
      </c>
      <c r="L119" s="3">
        <v>7.7060000000000004</v>
      </c>
      <c r="M119" s="3">
        <v>6.5789999999999997</v>
      </c>
      <c r="N119" s="3">
        <v>8.4860000000000007</v>
      </c>
      <c r="O119" s="3">
        <v>7.59</v>
      </c>
      <c r="Q119" s="5">
        <f t="shared" si="2"/>
        <v>4.2639999999999993</v>
      </c>
      <c r="R119" s="3">
        <f t="shared" si="3"/>
        <v>1.5617918313570487</v>
      </c>
      <c r="S119" s="4">
        <v>1.5617918313570487</v>
      </c>
    </row>
    <row r="120" spans="1:19" x14ac:dyDescent="0.25">
      <c r="A120" s="3" t="s">
        <v>589</v>
      </c>
      <c r="B120" s="3" t="s">
        <v>590</v>
      </c>
      <c r="C120" s="3" t="s">
        <v>590</v>
      </c>
      <c r="D120" s="3" t="s">
        <v>591</v>
      </c>
      <c r="E120" s="3">
        <v>11</v>
      </c>
      <c r="F120" s="3">
        <v>46299212</v>
      </c>
      <c r="G120" s="3">
        <v>46342972</v>
      </c>
      <c r="H120" s="3">
        <v>11.769</v>
      </c>
      <c r="I120" s="3">
        <v>8.6929999999999996</v>
      </c>
      <c r="J120" s="3">
        <v>11.548</v>
      </c>
      <c r="K120" s="3">
        <v>10.67</v>
      </c>
      <c r="L120" s="3">
        <v>6.5049999999999999</v>
      </c>
      <c r="M120" s="3">
        <v>5.9240000000000004</v>
      </c>
      <c r="N120" s="3">
        <v>6.8140000000000001</v>
      </c>
      <c r="O120" s="3">
        <v>6.4139999999999997</v>
      </c>
      <c r="Q120" s="5">
        <f t="shared" si="2"/>
        <v>4.2560000000000002</v>
      </c>
      <c r="R120" s="3">
        <f t="shared" si="3"/>
        <v>1.6635484876831932</v>
      </c>
      <c r="S120" s="4">
        <v>1.6635484876831932</v>
      </c>
    </row>
    <row r="121" spans="1:19" x14ac:dyDescent="0.25">
      <c r="A121" s="3" t="s">
        <v>592</v>
      </c>
      <c r="B121" s="3" t="s">
        <v>593</v>
      </c>
      <c r="C121" s="3" t="s">
        <v>594</v>
      </c>
      <c r="D121" s="3" t="s">
        <v>595</v>
      </c>
      <c r="E121" s="3">
        <v>16</v>
      </c>
      <c r="F121" s="3">
        <v>22490442</v>
      </c>
      <c r="G121" s="3">
        <v>22547842</v>
      </c>
      <c r="H121" s="3">
        <v>10.574</v>
      </c>
      <c r="I121" s="3">
        <v>12.795999999999999</v>
      </c>
      <c r="J121" s="3">
        <v>9.0440000000000005</v>
      </c>
      <c r="K121" s="3">
        <v>10.805</v>
      </c>
      <c r="L121" s="3">
        <v>6.5670000000000002</v>
      </c>
      <c r="M121" s="3">
        <v>6.4690000000000003</v>
      </c>
      <c r="N121" s="3">
        <v>6.8019999999999996</v>
      </c>
      <c r="O121" s="3">
        <v>6.6130000000000004</v>
      </c>
      <c r="Q121" s="5">
        <f t="shared" si="2"/>
        <v>4.1919999999999993</v>
      </c>
      <c r="R121" s="3">
        <f t="shared" si="3"/>
        <v>1.6339029184938756</v>
      </c>
      <c r="S121" s="4">
        <v>1.6339029184938756</v>
      </c>
    </row>
    <row r="122" spans="1:19" x14ac:dyDescent="0.25">
      <c r="A122" s="3" t="s">
        <v>592</v>
      </c>
      <c r="B122" s="3" t="s">
        <v>593</v>
      </c>
      <c r="C122" s="3" t="s">
        <v>596</v>
      </c>
      <c r="D122" s="3" t="s">
        <v>597</v>
      </c>
      <c r="E122" s="3">
        <v>16</v>
      </c>
      <c r="F122" s="3">
        <v>22490442</v>
      </c>
      <c r="G122" s="3">
        <v>22547842</v>
      </c>
      <c r="H122" s="3">
        <v>10.574</v>
      </c>
      <c r="I122" s="3">
        <v>12.795999999999999</v>
      </c>
      <c r="J122" s="3">
        <v>9.0440000000000005</v>
      </c>
      <c r="K122" s="3">
        <v>10.805</v>
      </c>
      <c r="L122" s="3">
        <v>6.5670000000000002</v>
      </c>
      <c r="M122" s="3">
        <v>6.4690000000000003</v>
      </c>
      <c r="N122" s="3">
        <v>6.8019999999999996</v>
      </c>
      <c r="O122" s="3">
        <v>6.6130000000000004</v>
      </c>
      <c r="Q122" s="5">
        <f t="shared" si="2"/>
        <v>4.1919999999999993</v>
      </c>
      <c r="R122" s="3">
        <f t="shared" si="3"/>
        <v>1.6339029184938756</v>
      </c>
      <c r="S122" s="4">
        <v>1.6339029184938756</v>
      </c>
    </row>
    <row r="123" spans="1:19" x14ac:dyDescent="0.25">
      <c r="A123" s="3" t="s">
        <v>598</v>
      </c>
      <c r="B123" s="3" t="s">
        <v>599</v>
      </c>
      <c r="C123" s="3" t="s">
        <v>599</v>
      </c>
      <c r="D123" s="3" t="s">
        <v>600</v>
      </c>
      <c r="E123" s="3">
        <v>16</v>
      </c>
      <c r="F123" s="3">
        <v>577717</v>
      </c>
      <c r="G123" s="3">
        <v>604636</v>
      </c>
      <c r="H123" s="3">
        <v>10.91</v>
      </c>
      <c r="I123" s="3">
        <v>9.0890000000000004</v>
      </c>
      <c r="J123" s="3">
        <v>10.145</v>
      </c>
      <c r="K123" s="3">
        <v>10.048</v>
      </c>
      <c r="L123" s="3">
        <v>5.5490000000000004</v>
      </c>
      <c r="M123" s="3">
        <v>5.125</v>
      </c>
      <c r="N123" s="3">
        <v>6.9180000000000001</v>
      </c>
      <c r="O123" s="3">
        <v>5.8639999999999999</v>
      </c>
      <c r="Q123" s="5">
        <f t="shared" si="2"/>
        <v>4.1840000000000002</v>
      </c>
      <c r="R123" s="3">
        <f t="shared" si="3"/>
        <v>1.7135061391541611</v>
      </c>
      <c r="S123" s="4">
        <v>1.7135061391541611</v>
      </c>
    </row>
    <row r="124" spans="1:19" x14ac:dyDescent="0.25">
      <c r="A124" s="3" t="s">
        <v>601</v>
      </c>
      <c r="B124" s="3" t="s">
        <v>602</v>
      </c>
      <c r="C124" s="3" t="s">
        <v>602</v>
      </c>
      <c r="D124" s="3" t="s">
        <v>603</v>
      </c>
      <c r="E124" s="3">
        <v>16</v>
      </c>
      <c r="F124" s="3">
        <v>67552321</v>
      </c>
      <c r="G124" s="3">
        <v>67580689</v>
      </c>
      <c r="H124" s="3">
        <v>11.827</v>
      </c>
      <c r="I124" s="3">
        <v>8.7170000000000005</v>
      </c>
      <c r="J124" s="3">
        <v>12.333</v>
      </c>
      <c r="K124" s="3">
        <v>10.959</v>
      </c>
      <c r="L124" s="3">
        <v>6.0229999999999997</v>
      </c>
      <c r="M124" s="3">
        <v>6.6120000000000001</v>
      </c>
      <c r="N124" s="3">
        <v>7.718</v>
      </c>
      <c r="O124" s="3">
        <v>6.7839999999999998</v>
      </c>
      <c r="Q124" s="5">
        <f t="shared" si="2"/>
        <v>4.1749999999999998</v>
      </c>
      <c r="R124" s="3">
        <f t="shared" si="3"/>
        <v>1.6154186320754718</v>
      </c>
      <c r="S124" s="4">
        <v>1.6154186320754718</v>
      </c>
    </row>
    <row r="125" spans="1:19" x14ac:dyDescent="0.25">
      <c r="A125" s="3" t="s">
        <v>604</v>
      </c>
      <c r="B125" s="3" t="s">
        <v>605</v>
      </c>
      <c r="C125" s="3" t="s">
        <v>605</v>
      </c>
      <c r="D125" s="3" t="s">
        <v>606</v>
      </c>
      <c r="E125" s="3">
        <v>1</v>
      </c>
      <c r="F125" s="3">
        <v>159896829</v>
      </c>
      <c r="G125" s="3">
        <v>159915386</v>
      </c>
      <c r="H125" s="3">
        <v>13.513999999999999</v>
      </c>
      <c r="I125" s="3">
        <v>11.170999999999999</v>
      </c>
      <c r="J125" s="3">
        <v>12.098000000000001</v>
      </c>
      <c r="K125" s="3">
        <v>12.260999999999999</v>
      </c>
      <c r="L125" s="3">
        <v>7.58</v>
      </c>
      <c r="M125" s="3">
        <v>7.7969999999999997</v>
      </c>
      <c r="N125" s="3">
        <v>8.9169999999999998</v>
      </c>
      <c r="O125" s="3">
        <v>8.0980000000000008</v>
      </c>
      <c r="Q125" s="5">
        <f t="shared" si="2"/>
        <v>4.1629999999999985</v>
      </c>
      <c r="R125" s="3">
        <f t="shared" si="3"/>
        <v>1.5140775500123484</v>
      </c>
      <c r="S125" s="4">
        <v>1.5140775500123484</v>
      </c>
    </row>
    <row r="126" spans="1:19" x14ac:dyDescent="0.25">
      <c r="A126" s="3" t="s">
        <v>607</v>
      </c>
      <c r="B126" s="3" t="s">
        <v>608</v>
      </c>
      <c r="C126" s="3" t="s">
        <v>608</v>
      </c>
      <c r="D126" s="3" t="s">
        <v>609</v>
      </c>
      <c r="E126" s="3">
        <v>16</v>
      </c>
      <c r="F126" s="3">
        <v>88869621</v>
      </c>
      <c r="G126" s="3">
        <v>88875666</v>
      </c>
      <c r="H126" s="3">
        <v>10.419</v>
      </c>
      <c r="I126" s="3">
        <v>7.6310000000000002</v>
      </c>
      <c r="J126" s="3">
        <v>8.266</v>
      </c>
      <c r="K126" s="3">
        <v>8.7720000000000002</v>
      </c>
      <c r="L126" s="3">
        <v>4.78</v>
      </c>
      <c r="M126" s="3">
        <v>3.9790000000000001</v>
      </c>
      <c r="N126" s="3">
        <v>5.1050000000000004</v>
      </c>
      <c r="O126" s="3">
        <v>4.6219999999999999</v>
      </c>
      <c r="Q126" s="5">
        <f t="shared" si="2"/>
        <v>4.1500000000000004</v>
      </c>
      <c r="R126" s="3">
        <f t="shared" si="3"/>
        <v>1.8978797057550845</v>
      </c>
      <c r="S126" s="4">
        <v>1.8978797057550845</v>
      </c>
    </row>
    <row r="127" spans="1:19" x14ac:dyDescent="0.25">
      <c r="A127" s="3" t="s">
        <v>610</v>
      </c>
      <c r="B127" s="3" t="s">
        <v>611</v>
      </c>
      <c r="C127" s="3" t="s">
        <v>611</v>
      </c>
      <c r="D127" s="3" t="s">
        <v>612</v>
      </c>
      <c r="E127" s="3">
        <v>16</v>
      </c>
      <c r="F127" s="3">
        <v>57644564</v>
      </c>
      <c r="G127" s="3">
        <v>57698944</v>
      </c>
      <c r="H127" s="3">
        <v>12.597</v>
      </c>
      <c r="I127" s="3">
        <v>11.576000000000001</v>
      </c>
      <c r="J127" s="3">
        <v>11.065</v>
      </c>
      <c r="K127" s="3">
        <v>11.746</v>
      </c>
      <c r="L127" s="3">
        <v>7.0869999999999997</v>
      </c>
      <c r="M127" s="3">
        <v>7.3849999999999998</v>
      </c>
      <c r="N127" s="3">
        <v>8.4529999999999994</v>
      </c>
      <c r="O127" s="3">
        <v>7.641</v>
      </c>
      <c r="Q127" s="5">
        <f t="shared" si="2"/>
        <v>4.1050000000000004</v>
      </c>
      <c r="R127" s="3">
        <f t="shared" si="3"/>
        <v>1.5372333464206256</v>
      </c>
      <c r="S127" s="4">
        <v>1.5372333464206256</v>
      </c>
    </row>
    <row r="128" spans="1:19" x14ac:dyDescent="0.25">
      <c r="A128" s="3" t="s">
        <v>613</v>
      </c>
      <c r="B128" s="3" t="s">
        <v>614</v>
      </c>
      <c r="C128" s="3" t="s">
        <v>614</v>
      </c>
      <c r="D128" s="3" t="s">
        <v>615</v>
      </c>
      <c r="E128" s="3">
        <v>19</v>
      </c>
      <c r="F128" s="3">
        <v>50372295</v>
      </c>
      <c r="G128" s="3">
        <v>50381716</v>
      </c>
      <c r="H128" s="3">
        <v>10.929</v>
      </c>
      <c r="I128" s="3">
        <v>8.6419999999999995</v>
      </c>
      <c r="J128" s="3">
        <v>10.906000000000001</v>
      </c>
      <c r="K128" s="3">
        <v>10.159000000000001</v>
      </c>
      <c r="L128" s="3">
        <v>6.34</v>
      </c>
      <c r="M128" s="3">
        <v>5.5289999999999999</v>
      </c>
      <c r="N128" s="3">
        <v>6.5679999999999996</v>
      </c>
      <c r="O128" s="3">
        <v>6.1459999999999999</v>
      </c>
      <c r="Q128" s="5">
        <f t="shared" si="2"/>
        <v>4.0130000000000008</v>
      </c>
      <c r="R128" s="3">
        <f t="shared" si="3"/>
        <v>1.6529450048812238</v>
      </c>
      <c r="S128" s="4">
        <v>1.6529450048812238</v>
      </c>
    </row>
    <row r="129" spans="1:19" x14ac:dyDescent="0.25">
      <c r="A129" s="3" t="s">
        <v>616</v>
      </c>
      <c r="B129" s="3" t="s">
        <v>617</v>
      </c>
      <c r="C129" s="3" t="s">
        <v>617</v>
      </c>
      <c r="D129" s="3" t="s">
        <v>618</v>
      </c>
      <c r="E129" s="3">
        <v>10</v>
      </c>
      <c r="F129" s="3">
        <v>104404252</v>
      </c>
      <c r="G129" s="3">
        <v>104418164</v>
      </c>
      <c r="H129" s="3">
        <v>10.616</v>
      </c>
      <c r="I129" s="3">
        <v>10.707000000000001</v>
      </c>
      <c r="J129" s="3">
        <v>11.581</v>
      </c>
      <c r="K129" s="3">
        <v>10.968</v>
      </c>
      <c r="L129" s="3">
        <v>7.085</v>
      </c>
      <c r="M129" s="3">
        <v>6.4690000000000003</v>
      </c>
      <c r="N129" s="3">
        <v>7.5570000000000004</v>
      </c>
      <c r="O129" s="3">
        <v>7.0369999999999999</v>
      </c>
      <c r="Q129" s="5">
        <f t="shared" si="2"/>
        <v>3.931</v>
      </c>
      <c r="R129" s="3">
        <f t="shared" si="3"/>
        <v>1.5586187295722609</v>
      </c>
      <c r="S129" s="4">
        <v>1.5586187295722609</v>
      </c>
    </row>
    <row r="130" spans="1:19" x14ac:dyDescent="0.25">
      <c r="A130" s="3" t="s">
        <v>619</v>
      </c>
      <c r="B130" s="3" t="s">
        <v>620</v>
      </c>
      <c r="C130" s="3" t="s">
        <v>620</v>
      </c>
      <c r="D130" s="3" t="s">
        <v>621</v>
      </c>
      <c r="E130" s="3">
        <v>6</v>
      </c>
      <c r="F130" s="3">
        <v>170591294</v>
      </c>
      <c r="G130" s="3">
        <v>170599561</v>
      </c>
      <c r="H130" s="3">
        <v>8.7560000000000002</v>
      </c>
      <c r="I130" s="3">
        <v>9.3870000000000005</v>
      </c>
      <c r="J130" s="3">
        <v>6.5650000000000004</v>
      </c>
      <c r="K130" s="3">
        <v>8.2360000000000007</v>
      </c>
      <c r="L130" s="3">
        <v>4.2240000000000002</v>
      </c>
      <c r="M130" s="3">
        <v>4.2629999999999999</v>
      </c>
      <c r="N130" s="3">
        <v>4.4669999999999996</v>
      </c>
      <c r="O130" s="3">
        <v>4.3179999999999996</v>
      </c>
      <c r="Q130" s="5">
        <f t="shared" ref="Q130:Q193" si="4">K130-O130</f>
        <v>3.918000000000001</v>
      </c>
      <c r="R130" s="3">
        <f t="shared" ref="R130:R193" si="5">K130/O130</f>
        <v>1.9073645206113945</v>
      </c>
      <c r="S130" s="4">
        <v>1.9073645206113945</v>
      </c>
    </row>
    <row r="131" spans="1:19" x14ac:dyDescent="0.25">
      <c r="A131" s="3" t="s">
        <v>622</v>
      </c>
      <c r="B131" s="3" t="s">
        <v>623</v>
      </c>
      <c r="C131" s="3" t="s">
        <v>623</v>
      </c>
      <c r="D131" s="3" t="s">
        <v>624</v>
      </c>
      <c r="E131" s="3">
        <v>19</v>
      </c>
      <c r="F131" s="3">
        <v>56088893</v>
      </c>
      <c r="G131" s="3">
        <v>56092211</v>
      </c>
      <c r="H131" s="3">
        <v>8.8040000000000003</v>
      </c>
      <c r="I131" s="3">
        <v>6.5110000000000001</v>
      </c>
      <c r="J131" s="3">
        <v>8.2989999999999995</v>
      </c>
      <c r="K131" s="3">
        <v>7.8710000000000004</v>
      </c>
      <c r="L131" s="3">
        <v>4.952</v>
      </c>
      <c r="M131" s="3">
        <v>3.004</v>
      </c>
      <c r="N131" s="3">
        <v>4.0170000000000003</v>
      </c>
      <c r="O131" s="3">
        <v>3.9910000000000001</v>
      </c>
      <c r="Q131" s="5">
        <f t="shared" si="4"/>
        <v>3.8800000000000003</v>
      </c>
      <c r="R131" s="3">
        <f t="shared" si="5"/>
        <v>1.9721874216988224</v>
      </c>
      <c r="S131" s="4">
        <v>1.9721874216988224</v>
      </c>
    </row>
    <row r="132" spans="1:19" x14ac:dyDescent="0.25">
      <c r="A132" s="3" t="s">
        <v>625</v>
      </c>
      <c r="B132" s="3" t="s">
        <v>626</v>
      </c>
      <c r="C132" s="3" t="s">
        <v>626</v>
      </c>
      <c r="D132" s="3" t="s">
        <v>627</v>
      </c>
      <c r="E132" s="3">
        <v>19</v>
      </c>
      <c r="F132" s="3">
        <v>38397861</v>
      </c>
      <c r="G132" s="3">
        <v>38699012</v>
      </c>
      <c r="H132" s="3">
        <v>8.2430000000000003</v>
      </c>
      <c r="I132" s="3">
        <v>8.3030000000000008</v>
      </c>
      <c r="J132" s="3">
        <v>9.3520000000000003</v>
      </c>
      <c r="K132" s="3">
        <v>8.6329999999999991</v>
      </c>
      <c r="L132" s="3">
        <v>3.754</v>
      </c>
      <c r="M132" s="3">
        <v>4.7030000000000003</v>
      </c>
      <c r="N132" s="3">
        <v>5.8609999999999998</v>
      </c>
      <c r="O132" s="3">
        <v>4.7729999999999997</v>
      </c>
      <c r="Q132" s="5">
        <f t="shared" si="4"/>
        <v>3.8599999999999994</v>
      </c>
      <c r="R132" s="3">
        <f t="shared" si="5"/>
        <v>1.8087156924366226</v>
      </c>
      <c r="S132" s="4">
        <v>1.8087156924366226</v>
      </c>
    </row>
    <row r="133" spans="1:19" x14ac:dyDescent="0.25">
      <c r="A133" s="3" t="s">
        <v>628</v>
      </c>
      <c r="B133" s="3" t="s">
        <v>629</v>
      </c>
      <c r="C133" s="3" t="s">
        <v>629</v>
      </c>
      <c r="D133" s="3" t="s">
        <v>630</v>
      </c>
      <c r="E133" s="3">
        <v>17</v>
      </c>
      <c r="F133" s="3">
        <v>48609904</v>
      </c>
      <c r="G133" s="3">
        <v>48621111</v>
      </c>
      <c r="H133" s="3">
        <v>9.4420000000000002</v>
      </c>
      <c r="I133" s="3">
        <v>7.9109999999999996</v>
      </c>
      <c r="J133" s="3">
        <v>8.0739999999999998</v>
      </c>
      <c r="K133" s="3">
        <v>8.4760000000000009</v>
      </c>
      <c r="L133" s="3">
        <v>4.9509999999999996</v>
      </c>
      <c r="M133" s="3">
        <v>4.0279999999999996</v>
      </c>
      <c r="N133" s="3">
        <v>4.9560000000000004</v>
      </c>
      <c r="O133" s="3">
        <v>4.6449999999999996</v>
      </c>
      <c r="Q133" s="5">
        <f t="shared" si="4"/>
        <v>3.8310000000000013</v>
      </c>
      <c r="R133" s="3">
        <f t="shared" si="5"/>
        <v>1.8247578040904202</v>
      </c>
      <c r="S133" s="4">
        <v>1.8247578040904202</v>
      </c>
    </row>
    <row r="134" spans="1:19" x14ac:dyDescent="0.25">
      <c r="A134" s="3" t="s">
        <v>631</v>
      </c>
      <c r="B134" s="3" t="s">
        <v>632</v>
      </c>
      <c r="C134" s="3" t="s">
        <v>632</v>
      </c>
      <c r="D134" s="3" t="s">
        <v>633</v>
      </c>
      <c r="E134" s="3">
        <v>19</v>
      </c>
      <c r="F134" s="3">
        <v>2164148</v>
      </c>
      <c r="G134" s="3">
        <v>2232577</v>
      </c>
      <c r="H134" s="3">
        <v>8.2219999999999995</v>
      </c>
      <c r="I134" s="3">
        <v>9.2970000000000006</v>
      </c>
      <c r="J134" s="3">
        <v>9.8889999999999993</v>
      </c>
      <c r="K134" s="3">
        <v>9.1359999999999992</v>
      </c>
      <c r="L134" s="3">
        <v>4.9130000000000003</v>
      </c>
      <c r="M134" s="3">
        <v>4.992</v>
      </c>
      <c r="N134" s="3">
        <v>6.2510000000000003</v>
      </c>
      <c r="O134" s="3">
        <v>5.3860000000000001</v>
      </c>
      <c r="Q134" s="5">
        <f t="shared" si="4"/>
        <v>3.7499999999999991</v>
      </c>
      <c r="R134" s="3">
        <f t="shared" si="5"/>
        <v>1.6962495358336427</v>
      </c>
      <c r="S134" s="4">
        <v>1.6962495358336427</v>
      </c>
    </row>
    <row r="135" spans="1:19" x14ac:dyDescent="0.25">
      <c r="A135" s="3" t="s">
        <v>634</v>
      </c>
      <c r="B135" s="3" t="s">
        <v>635</v>
      </c>
      <c r="C135" s="3" t="s">
        <v>635</v>
      </c>
      <c r="D135" s="3" t="s">
        <v>636</v>
      </c>
      <c r="E135" s="3">
        <v>17</v>
      </c>
      <c r="F135" s="3">
        <v>36046434</v>
      </c>
      <c r="G135" s="3">
        <v>36105237</v>
      </c>
      <c r="H135" s="3">
        <v>8.15</v>
      </c>
      <c r="I135" s="3">
        <v>6.3070000000000004</v>
      </c>
      <c r="J135" s="3">
        <v>6.8529999999999998</v>
      </c>
      <c r="K135" s="3">
        <v>7.1029999999999998</v>
      </c>
      <c r="L135" s="3">
        <v>3.5880000000000001</v>
      </c>
      <c r="M135" s="3">
        <v>2.8959999999999999</v>
      </c>
      <c r="N135" s="3">
        <v>3.68</v>
      </c>
      <c r="O135" s="3">
        <v>3.3879999999999999</v>
      </c>
      <c r="Q135" s="5">
        <f t="shared" si="4"/>
        <v>3.7149999999999999</v>
      </c>
      <c r="R135" s="3">
        <f t="shared" si="5"/>
        <v>2.0965171192443921</v>
      </c>
      <c r="S135" s="4">
        <v>2.0965171192443921</v>
      </c>
    </row>
    <row r="136" spans="1:19" x14ac:dyDescent="0.25">
      <c r="A136" s="3" t="s">
        <v>637</v>
      </c>
      <c r="B136" s="3" t="s">
        <v>638</v>
      </c>
      <c r="C136" s="3" t="s">
        <v>638</v>
      </c>
      <c r="D136" s="3" t="s">
        <v>639</v>
      </c>
      <c r="E136" s="3">
        <v>7</v>
      </c>
      <c r="F136" s="3">
        <v>1585796</v>
      </c>
      <c r="G136" s="3">
        <v>1600457</v>
      </c>
      <c r="H136" s="3">
        <v>8.3840000000000003</v>
      </c>
      <c r="I136" s="3">
        <v>8.5820000000000007</v>
      </c>
      <c r="J136" s="3">
        <v>9.24</v>
      </c>
      <c r="K136" s="3">
        <v>8.7349999999999994</v>
      </c>
      <c r="L136" s="3">
        <v>5.1849999999999996</v>
      </c>
      <c r="M136" s="3">
        <v>4.0880000000000001</v>
      </c>
      <c r="N136" s="3">
        <v>5.8</v>
      </c>
      <c r="O136" s="3">
        <v>5.024</v>
      </c>
      <c r="Q136" s="5">
        <f t="shared" si="4"/>
        <v>3.7109999999999994</v>
      </c>
      <c r="R136" s="3">
        <f t="shared" si="5"/>
        <v>1.738654458598726</v>
      </c>
      <c r="S136" s="4">
        <v>1.738654458598726</v>
      </c>
    </row>
    <row r="137" spans="1:19" x14ac:dyDescent="0.25">
      <c r="A137" s="3" t="s">
        <v>640</v>
      </c>
      <c r="B137" s="3" t="s">
        <v>641</v>
      </c>
      <c r="C137" s="3" t="s">
        <v>641</v>
      </c>
      <c r="D137" s="3" t="s">
        <v>642</v>
      </c>
      <c r="E137" s="3">
        <v>19</v>
      </c>
      <c r="F137" s="3">
        <v>17830291</v>
      </c>
      <c r="G137" s="3">
        <v>17845322</v>
      </c>
      <c r="H137" s="3">
        <v>9.4220000000000006</v>
      </c>
      <c r="I137" s="3">
        <v>7.4870000000000001</v>
      </c>
      <c r="J137" s="3">
        <v>9.0389999999999997</v>
      </c>
      <c r="K137" s="3">
        <v>8.6489999999999991</v>
      </c>
      <c r="L137" s="3">
        <v>5.3079999999999998</v>
      </c>
      <c r="M137" s="3">
        <v>4.1399999999999997</v>
      </c>
      <c r="N137" s="3">
        <v>5.3979999999999997</v>
      </c>
      <c r="O137" s="3">
        <v>4.9489999999999998</v>
      </c>
      <c r="Q137" s="5">
        <f t="shared" si="4"/>
        <v>3.6999999999999993</v>
      </c>
      <c r="R137" s="3">
        <f t="shared" si="5"/>
        <v>1.7476257829864619</v>
      </c>
      <c r="S137" s="4">
        <v>1.7476257829864619</v>
      </c>
    </row>
    <row r="138" spans="1:19" x14ac:dyDescent="0.25">
      <c r="A138" s="3" t="s">
        <v>643</v>
      </c>
      <c r="B138" s="3" t="s">
        <v>644</v>
      </c>
      <c r="C138" s="3" t="s">
        <v>645</v>
      </c>
      <c r="D138" s="3" t="s">
        <v>646</v>
      </c>
      <c r="E138" s="3">
        <v>11</v>
      </c>
      <c r="F138" s="3">
        <v>66384097</v>
      </c>
      <c r="G138" s="3">
        <v>66413940</v>
      </c>
      <c r="H138" s="3">
        <v>9.1010000000000009</v>
      </c>
      <c r="I138" s="3">
        <v>10.074</v>
      </c>
      <c r="J138" s="3">
        <v>9.9629999999999992</v>
      </c>
      <c r="K138" s="3">
        <v>9.7129999999999992</v>
      </c>
      <c r="L138" s="3">
        <v>5.9950000000000001</v>
      </c>
      <c r="M138" s="3">
        <v>6.2329999999999997</v>
      </c>
      <c r="N138" s="3">
        <v>5.9909999999999997</v>
      </c>
      <c r="O138" s="3">
        <v>6.0730000000000004</v>
      </c>
      <c r="Q138" s="5">
        <f t="shared" si="4"/>
        <v>3.6399999999999988</v>
      </c>
      <c r="R138" s="3">
        <f t="shared" si="5"/>
        <v>1.5993742795982213</v>
      </c>
      <c r="S138" s="4">
        <v>1.5993742795982213</v>
      </c>
    </row>
    <row r="139" spans="1:19" x14ac:dyDescent="0.25">
      <c r="A139" s="3" t="s">
        <v>643</v>
      </c>
      <c r="B139" s="3" t="s">
        <v>644</v>
      </c>
      <c r="C139" s="3" t="s">
        <v>644</v>
      </c>
      <c r="D139" s="3" t="s">
        <v>647</v>
      </c>
      <c r="E139" s="3">
        <v>11</v>
      </c>
      <c r="F139" s="3">
        <v>66384097</v>
      </c>
      <c r="G139" s="3">
        <v>66413940</v>
      </c>
      <c r="H139" s="3">
        <v>9.1010000000000009</v>
      </c>
      <c r="I139" s="3">
        <v>10.074</v>
      </c>
      <c r="J139" s="3">
        <v>9.9629999999999992</v>
      </c>
      <c r="K139" s="3">
        <v>9.7129999999999992</v>
      </c>
      <c r="L139" s="3">
        <v>5.9950000000000001</v>
      </c>
      <c r="M139" s="3">
        <v>6.2329999999999997</v>
      </c>
      <c r="N139" s="3">
        <v>5.9909999999999997</v>
      </c>
      <c r="O139" s="3">
        <v>6.0730000000000004</v>
      </c>
      <c r="Q139" s="5">
        <f t="shared" si="4"/>
        <v>3.6399999999999988</v>
      </c>
      <c r="R139" s="3">
        <f t="shared" si="5"/>
        <v>1.5993742795982213</v>
      </c>
      <c r="S139" s="4">
        <v>1.5993742795982213</v>
      </c>
    </row>
    <row r="140" spans="1:19" x14ac:dyDescent="0.25">
      <c r="A140" s="3" t="s">
        <v>648</v>
      </c>
      <c r="B140" s="3" t="s">
        <v>649</v>
      </c>
      <c r="C140" s="3" t="s">
        <v>649</v>
      </c>
      <c r="D140" s="3" t="s">
        <v>650</v>
      </c>
      <c r="E140" s="3">
        <v>12</v>
      </c>
      <c r="F140" s="3">
        <v>121416346</v>
      </c>
      <c r="G140" s="3">
        <v>121442296</v>
      </c>
      <c r="H140" s="3">
        <v>10.432</v>
      </c>
      <c r="I140" s="3">
        <v>8.6539999999999999</v>
      </c>
      <c r="J140" s="3">
        <v>8.8049999999999997</v>
      </c>
      <c r="K140" s="3">
        <v>9.2970000000000006</v>
      </c>
      <c r="L140" s="3">
        <v>5.3390000000000004</v>
      </c>
      <c r="M140" s="3">
        <v>5.5039999999999996</v>
      </c>
      <c r="N140" s="3">
        <v>6.1360000000000001</v>
      </c>
      <c r="O140" s="3">
        <v>5.66</v>
      </c>
      <c r="Q140" s="5">
        <f t="shared" si="4"/>
        <v>3.6370000000000005</v>
      </c>
      <c r="R140" s="3">
        <f t="shared" si="5"/>
        <v>1.6425795053003533</v>
      </c>
      <c r="S140" s="4">
        <v>1.6425795053003533</v>
      </c>
    </row>
    <row r="141" spans="1:19" x14ac:dyDescent="0.25">
      <c r="A141" s="3" t="s">
        <v>651</v>
      </c>
      <c r="B141" s="3" t="s">
        <v>652</v>
      </c>
      <c r="C141" s="3" t="s">
        <v>652</v>
      </c>
      <c r="D141" s="3" t="s">
        <v>653</v>
      </c>
      <c r="E141" s="3">
        <v>2</v>
      </c>
      <c r="F141" s="3">
        <v>241505221</v>
      </c>
      <c r="G141" s="3">
        <v>241518149</v>
      </c>
      <c r="H141" s="3">
        <v>12.228</v>
      </c>
      <c r="I141" s="3">
        <v>8.2919999999999998</v>
      </c>
      <c r="J141" s="3">
        <v>9.9139999999999997</v>
      </c>
      <c r="K141" s="3">
        <v>10.145</v>
      </c>
      <c r="L141" s="3">
        <v>6.8230000000000004</v>
      </c>
      <c r="M141" s="3">
        <v>5.2240000000000002</v>
      </c>
      <c r="N141" s="3">
        <v>7.4950000000000001</v>
      </c>
      <c r="O141" s="3">
        <v>6.5140000000000002</v>
      </c>
      <c r="Q141" s="5">
        <f t="shared" si="4"/>
        <v>3.6309999999999993</v>
      </c>
      <c r="R141" s="3">
        <f t="shared" si="5"/>
        <v>1.5574147988946883</v>
      </c>
      <c r="S141" s="4">
        <v>1.5574147988946883</v>
      </c>
    </row>
    <row r="142" spans="1:19" x14ac:dyDescent="0.25">
      <c r="A142" s="3" t="s">
        <v>654</v>
      </c>
      <c r="B142" s="3" t="s">
        <v>655</v>
      </c>
      <c r="C142" s="3" t="s">
        <v>655</v>
      </c>
      <c r="D142" s="3" t="s">
        <v>656</v>
      </c>
      <c r="E142" s="3">
        <v>7</v>
      </c>
      <c r="F142" s="3">
        <v>937540</v>
      </c>
      <c r="G142" s="3">
        <v>995043</v>
      </c>
      <c r="H142" s="3">
        <v>12.189</v>
      </c>
      <c r="I142" s="3">
        <v>9.1289999999999996</v>
      </c>
      <c r="J142" s="3">
        <v>9.3580000000000005</v>
      </c>
      <c r="K142" s="3">
        <v>10.225</v>
      </c>
      <c r="L142" s="3">
        <v>7.7690000000000001</v>
      </c>
      <c r="M142" s="3">
        <v>5.585</v>
      </c>
      <c r="N142" s="3">
        <v>6.5750000000000002</v>
      </c>
      <c r="O142" s="3">
        <v>6.6429999999999998</v>
      </c>
      <c r="Q142" s="5">
        <f t="shared" si="4"/>
        <v>3.5819999999999999</v>
      </c>
      <c r="R142" s="3">
        <f t="shared" si="5"/>
        <v>1.5392142104470872</v>
      </c>
      <c r="S142" s="4">
        <v>1.5392142104470872</v>
      </c>
    </row>
    <row r="143" spans="1:19" x14ac:dyDescent="0.25">
      <c r="A143" s="3" t="s">
        <v>657</v>
      </c>
      <c r="B143" s="3" t="s">
        <v>658</v>
      </c>
      <c r="C143" s="3" t="s">
        <v>658</v>
      </c>
      <c r="D143" s="3" t="s">
        <v>659</v>
      </c>
      <c r="E143" s="3">
        <v>19</v>
      </c>
      <c r="F143" s="3">
        <v>4007748</v>
      </c>
      <c r="G143" s="3">
        <v>4039383</v>
      </c>
      <c r="H143" s="3">
        <v>10.680999999999999</v>
      </c>
      <c r="I143" s="3">
        <v>9.9290000000000003</v>
      </c>
      <c r="J143" s="3">
        <v>10.561</v>
      </c>
      <c r="K143" s="3">
        <v>10.39</v>
      </c>
      <c r="L143" s="3">
        <v>7.282</v>
      </c>
      <c r="M143" s="3">
        <v>6.0250000000000004</v>
      </c>
      <c r="N143" s="3">
        <v>7.157</v>
      </c>
      <c r="O143" s="3">
        <v>6.8209999999999997</v>
      </c>
      <c r="Q143" s="5">
        <f t="shared" si="4"/>
        <v>3.5690000000000008</v>
      </c>
      <c r="R143" s="3">
        <f t="shared" si="5"/>
        <v>1.5232370620143676</v>
      </c>
      <c r="S143" s="4">
        <v>1.5232370620143676</v>
      </c>
    </row>
    <row r="144" spans="1:19" x14ac:dyDescent="0.25">
      <c r="A144" s="3" t="s">
        <v>660</v>
      </c>
      <c r="B144" s="3" t="s">
        <v>661</v>
      </c>
      <c r="C144" s="3" t="s">
        <v>661</v>
      </c>
      <c r="D144" s="3" t="s">
        <v>662</v>
      </c>
      <c r="E144" s="3">
        <v>19</v>
      </c>
      <c r="F144" s="3">
        <v>36208921</v>
      </c>
      <c r="G144" s="3">
        <v>36229779</v>
      </c>
      <c r="H144" s="3">
        <v>9.0920000000000005</v>
      </c>
      <c r="I144" s="3">
        <v>9.0640000000000001</v>
      </c>
      <c r="J144" s="3">
        <v>10.786</v>
      </c>
      <c r="K144" s="3">
        <v>9.6470000000000002</v>
      </c>
      <c r="L144" s="3">
        <v>5.0709999999999997</v>
      </c>
      <c r="M144" s="3">
        <v>5.99</v>
      </c>
      <c r="N144" s="3">
        <v>7.2060000000000004</v>
      </c>
      <c r="O144" s="3">
        <v>6.0890000000000004</v>
      </c>
      <c r="Q144" s="5">
        <f t="shared" si="4"/>
        <v>3.5579999999999998</v>
      </c>
      <c r="R144" s="3">
        <f t="shared" si="5"/>
        <v>1.5843324026933814</v>
      </c>
      <c r="S144" s="4">
        <v>1.5843324026933814</v>
      </c>
    </row>
    <row r="145" spans="1:19" x14ac:dyDescent="0.25">
      <c r="A145" s="3" t="s">
        <v>663</v>
      </c>
      <c r="B145" s="3" t="s">
        <v>664</v>
      </c>
      <c r="C145" s="3" t="s">
        <v>664</v>
      </c>
      <c r="D145" s="3" t="s">
        <v>665</v>
      </c>
      <c r="E145" s="3">
        <v>19</v>
      </c>
      <c r="F145" s="3">
        <v>47567449</v>
      </c>
      <c r="G145" s="3">
        <v>47617009</v>
      </c>
      <c r="H145" s="3">
        <v>7.8840000000000003</v>
      </c>
      <c r="I145" s="3">
        <v>7.3239999999999998</v>
      </c>
      <c r="J145" s="3">
        <v>7.5810000000000004</v>
      </c>
      <c r="K145" s="3">
        <v>7.5960000000000001</v>
      </c>
      <c r="L145" s="3">
        <v>4</v>
      </c>
      <c r="M145" s="3">
        <v>3.7669999999999999</v>
      </c>
      <c r="N145" s="3">
        <v>4.3650000000000002</v>
      </c>
      <c r="O145" s="3">
        <v>4.0439999999999996</v>
      </c>
      <c r="Q145" s="5">
        <f t="shared" si="4"/>
        <v>3.5520000000000005</v>
      </c>
      <c r="R145" s="3">
        <f t="shared" si="5"/>
        <v>1.8783382789317509</v>
      </c>
      <c r="S145" s="4">
        <v>1.8783382789317509</v>
      </c>
    </row>
    <row r="146" spans="1:19" x14ac:dyDescent="0.25">
      <c r="A146" s="3" t="s">
        <v>666</v>
      </c>
      <c r="B146" s="3" t="s">
        <v>667</v>
      </c>
      <c r="C146" s="3" t="s">
        <v>667</v>
      </c>
      <c r="D146" s="3" t="s">
        <v>668</v>
      </c>
      <c r="E146" s="3">
        <v>14</v>
      </c>
      <c r="F146" s="3">
        <v>21558205</v>
      </c>
      <c r="G146" s="3">
        <v>21572881</v>
      </c>
      <c r="H146" s="3">
        <v>8.7910000000000004</v>
      </c>
      <c r="I146" s="3">
        <v>8.3339999999999996</v>
      </c>
      <c r="J146" s="3">
        <v>7.3849999999999998</v>
      </c>
      <c r="K146" s="3">
        <v>8.17</v>
      </c>
      <c r="L146" s="3">
        <v>4.8259999999999996</v>
      </c>
      <c r="M146" s="3">
        <v>3.9950000000000001</v>
      </c>
      <c r="N146" s="3">
        <v>5.0599999999999996</v>
      </c>
      <c r="O146" s="3">
        <v>4.6269999999999998</v>
      </c>
      <c r="Q146" s="5">
        <f t="shared" si="4"/>
        <v>3.5430000000000001</v>
      </c>
      <c r="R146" s="3">
        <f t="shared" si="5"/>
        <v>1.7657229306245947</v>
      </c>
      <c r="S146" s="4">
        <v>1.7657229306245947</v>
      </c>
    </row>
    <row r="147" spans="1:19" x14ac:dyDescent="0.25">
      <c r="A147" s="3" t="s">
        <v>669</v>
      </c>
      <c r="B147" s="3" t="s">
        <v>670</v>
      </c>
      <c r="C147" s="3" t="s">
        <v>670</v>
      </c>
      <c r="D147" s="3" t="s">
        <v>671</v>
      </c>
      <c r="E147" s="3">
        <v>1</v>
      </c>
      <c r="F147" s="3">
        <v>33722146</v>
      </c>
      <c r="G147" s="3">
        <v>33766320</v>
      </c>
      <c r="H147" s="3">
        <v>10.227</v>
      </c>
      <c r="I147" s="3">
        <v>9.9700000000000006</v>
      </c>
      <c r="J147" s="3">
        <v>9.2390000000000008</v>
      </c>
      <c r="K147" s="3">
        <v>9.8119999999999994</v>
      </c>
      <c r="L147" s="3">
        <v>6.742</v>
      </c>
      <c r="M147" s="3">
        <v>5.1580000000000004</v>
      </c>
      <c r="N147" s="3">
        <v>6.9569999999999999</v>
      </c>
      <c r="O147" s="3">
        <v>6.2859999999999996</v>
      </c>
      <c r="Q147" s="5">
        <f t="shared" si="4"/>
        <v>3.5259999999999998</v>
      </c>
      <c r="R147" s="3">
        <f t="shared" si="5"/>
        <v>1.5609290486796055</v>
      </c>
      <c r="S147" s="4">
        <v>1.5609290486796055</v>
      </c>
    </row>
    <row r="148" spans="1:19" x14ac:dyDescent="0.25">
      <c r="A148" s="3" t="s">
        <v>672</v>
      </c>
      <c r="B148" s="3" t="s">
        <v>673</v>
      </c>
      <c r="C148" s="3" t="s">
        <v>673</v>
      </c>
      <c r="D148" s="3" t="s">
        <v>674</v>
      </c>
      <c r="E148" s="3">
        <v>19</v>
      </c>
      <c r="F148" s="3">
        <v>50431974</v>
      </c>
      <c r="G148" s="3">
        <v>50437192</v>
      </c>
      <c r="H148" s="3">
        <v>8.9260000000000002</v>
      </c>
      <c r="I148" s="3">
        <v>6.6139999999999999</v>
      </c>
      <c r="J148" s="3">
        <v>9.24</v>
      </c>
      <c r="K148" s="3">
        <v>8.26</v>
      </c>
      <c r="L148" s="3">
        <v>5.1989999999999998</v>
      </c>
      <c r="M148" s="3">
        <v>4.0990000000000002</v>
      </c>
      <c r="N148" s="3">
        <v>4.9089999999999998</v>
      </c>
      <c r="O148" s="3">
        <v>4.7359999999999998</v>
      </c>
      <c r="Q148" s="5">
        <f t="shared" si="4"/>
        <v>3.524</v>
      </c>
      <c r="R148" s="3">
        <f t="shared" si="5"/>
        <v>1.7440878378378379</v>
      </c>
      <c r="S148" s="4">
        <v>1.7440878378378379</v>
      </c>
    </row>
    <row r="149" spans="1:19" x14ac:dyDescent="0.25">
      <c r="A149" s="3" t="s">
        <v>675</v>
      </c>
      <c r="B149" s="3" t="s">
        <v>676</v>
      </c>
      <c r="C149" s="3" t="s">
        <v>676</v>
      </c>
      <c r="D149" s="3" t="s">
        <v>677</v>
      </c>
      <c r="E149" s="3">
        <v>19</v>
      </c>
      <c r="F149" s="3">
        <v>33685599</v>
      </c>
      <c r="G149" s="3">
        <v>33699765</v>
      </c>
      <c r="H149" s="3">
        <v>9.8960000000000008</v>
      </c>
      <c r="I149" s="3">
        <v>8.0619999999999994</v>
      </c>
      <c r="J149" s="3">
        <v>8.4659999999999993</v>
      </c>
      <c r="K149" s="3">
        <v>8.8079999999999998</v>
      </c>
      <c r="L149" s="3">
        <v>5.7009999999999996</v>
      </c>
      <c r="M149" s="3">
        <v>4.3380000000000001</v>
      </c>
      <c r="N149" s="3">
        <v>5.8140000000000001</v>
      </c>
      <c r="O149" s="3">
        <v>5.2839999999999998</v>
      </c>
      <c r="Q149" s="5">
        <f t="shared" si="4"/>
        <v>3.524</v>
      </c>
      <c r="R149" s="3">
        <f t="shared" si="5"/>
        <v>1.6669190007570023</v>
      </c>
      <c r="S149" s="4">
        <v>1.6669190007570023</v>
      </c>
    </row>
    <row r="150" spans="1:19" x14ac:dyDescent="0.25">
      <c r="A150" s="3" t="s">
        <v>678</v>
      </c>
      <c r="B150" s="3" t="s">
        <v>679</v>
      </c>
      <c r="C150" s="3" t="s">
        <v>679</v>
      </c>
      <c r="D150" s="3" t="s">
        <v>680</v>
      </c>
      <c r="E150" s="3">
        <v>8</v>
      </c>
      <c r="F150" s="3">
        <v>145751117</v>
      </c>
      <c r="G150" s="3">
        <v>145754516</v>
      </c>
      <c r="H150" s="3">
        <v>11.195</v>
      </c>
      <c r="I150" s="3">
        <v>9.2080000000000002</v>
      </c>
      <c r="J150" s="3">
        <v>8.5980000000000008</v>
      </c>
      <c r="K150" s="3">
        <v>9.6669999999999998</v>
      </c>
      <c r="L150" s="3">
        <v>7.1180000000000003</v>
      </c>
      <c r="M150" s="3">
        <v>4.9740000000000002</v>
      </c>
      <c r="N150" s="3">
        <v>6.3440000000000003</v>
      </c>
      <c r="O150" s="3">
        <v>6.1449999999999996</v>
      </c>
      <c r="Q150" s="5">
        <f t="shared" si="4"/>
        <v>3.5220000000000002</v>
      </c>
      <c r="R150" s="3">
        <f t="shared" si="5"/>
        <v>1.5731489015459723</v>
      </c>
      <c r="S150" s="4">
        <v>1.5731489015459723</v>
      </c>
    </row>
    <row r="151" spans="1:19" x14ac:dyDescent="0.25">
      <c r="A151" s="3" t="s">
        <v>681</v>
      </c>
      <c r="B151" s="3" t="s">
        <v>682</v>
      </c>
      <c r="C151" s="3" t="s">
        <v>682</v>
      </c>
      <c r="D151" s="3" t="s">
        <v>683</v>
      </c>
      <c r="E151" s="3">
        <v>7</v>
      </c>
      <c r="F151" s="3">
        <v>96649704</v>
      </c>
      <c r="G151" s="3">
        <v>96654409</v>
      </c>
      <c r="H151" s="3">
        <v>10.239000000000001</v>
      </c>
      <c r="I151" s="3">
        <v>8.5380000000000003</v>
      </c>
      <c r="J151" s="3">
        <v>9.8970000000000002</v>
      </c>
      <c r="K151" s="3">
        <v>9.5579999999999998</v>
      </c>
      <c r="L151" s="3">
        <v>5.944</v>
      </c>
      <c r="M151" s="3">
        <v>5.2969999999999997</v>
      </c>
      <c r="N151" s="3">
        <v>6.8879999999999999</v>
      </c>
      <c r="O151" s="3">
        <v>6.0430000000000001</v>
      </c>
      <c r="Q151" s="5">
        <f t="shared" si="4"/>
        <v>3.5149999999999997</v>
      </c>
      <c r="R151" s="3">
        <f t="shared" si="5"/>
        <v>1.5816647360582492</v>
      </c>
      <c r="S151" s="4">
        <v>1.5816647360582492</v>
      </c>
    </row>
    <row r="152" spans="1:19" x14ac:dyDescent="0.25">
      <c r="A152" s="3" t="s">
        <v>684</v>
      </c>
      <c r="B152" s="3" t="s">
        <v>685</v>
      </c>
      <c r="C152" s="3" t="s">
        <v>685</v>
      </c>
      <c r="D152" s="3" t="s">
        <v>686</v>
      </c>
      <c r="E152" s="3">
        <v>1</v>
      </c>
      <c r="F152" s="3">
        <v>1260136</v>
      </c>
      <c r="G152" s="3">
        <v>1264277</v>
      </c>
      <c r="H152" s="3">
        <v>8.5609999999999999</v>
      </c>
      <c r="I152" s="3">
        <v>6.5979999999999999</v>
      </c>
      <c r="J152" s="3">
        <v>8.23</v>
      </c>
      <c r="K152" s="3">
        <v>7.7960000000000003</v>
      </c>
      <c r="L152" s="3">
        <v>4.6139999999999999</v>
      </c>
      <c r="M152" s="3">
        <v>3.8109999999999999</v>
      </c>
      <c r="N152" s="3">
        <v>4.4210000000000003</v>
      </c>
      <c r="O152" s="3">
        <v>4.282</v>
      </c>
      <c r="Q152" s="5">
        <f t="shared" si="4"/>
        <v>3.5140000000000002</v>
      </c>
      <c r="R152" s="3">
        <f t="shared" si="5"/>
        <v>1.8206445586174684</v>
      </c>
      <c r="S152" s="4">
        <v>1.8206445586174684</v>
      </c>
    </row>
    <row r="153" spans="1:19" x14ac:dyDescent="0.25">
      <c r="A153" s="3" t="s">
        <v>687</v>
      </c>
      <c r="B153" s="3" t="s">
        <v>688</v>
      </c>
      <c r="C153" s="3" t="s">
        <v>688</v>
      </c>
      <c r="D153" s="3" t="s">
        <v>689</v>
      </c>
      <c r="E153" s="3">
        <v>9</v>
      </c>
      <c r="F153" s="3">
        <v>135937365</v>
      </c>
      <c r="G153" s="3">
        <v>135947248</v>
      </c>
      <c r="H153" s="3">
        <v>10.177</v>
      </c>
      <c r="I153" s="3">
        <v>8.1340000000000003</v>
      </c>
      <c r="J153" s="3">
        <v>10.367000000000001</v>
      </c>
      <c r="K153" s="3">
        <v>9.56</v>
      </c>
      <c r="L153" s="3">
        <v>5.76</v>
      </c>
      <c r="M153" s="3">
        <v>5.2069999999999999</v>
      </c>
      <c r="N153" s="3">
        <v>7.1749999999999998</v>
      </c>
      <c r="O153" s="3">
        <v>6.0469999999999997</v>
      </c>
      <c r="Q153" s="5">
        <f t="shared" si="4"/>
        <v>3.5130000000000008</v>
      </c>
      <c r="R153" s="3">
        <f t="shared" si="5"/>
        <v>1.5809492310236481</v>
      </c>
      <c r="S153" s="4">
        <v>1.5809492310236481</v>
      </c>
    </row>
    <row r="154" spans="1:19" x14ac:dyDescent="0.25">
      <c r="A154" s="3" t="s">
        <v>690</v>
      </c>
      <c r="B154" s="3" t="s">
        <v>691</v>
      </c>
      <c r="C154" s="3" t="s">
        <v>691</v>
      </c>
      <c r="D154" s="3" t="s">
        <v>692</v>
      </c>
      <c r="E154" s="3">
        <v>16</v>
      </c>
      <c r="F154" s="3">
        <v>54317216</v>
      </c>
      <c r="G154" s="3">
        <v>54320675</v>
      </c>
      <c r="H154" s="3">
        <v>10.561</v>
      </c>
      <c r="I154" s="3">
        <v>8.5060000000000002</v>
      </c>
      <c r="J154" s="3">
        <v>8.9870000000000001</v>
      </c>
      <c r="K154" s="3">
        <v>9.3510000000000009</v>
      </c>
      <c r="L154" s="3">
        <v>6.4530000000000003</v>
      </c>
      <c r="M154" s="3">
        <v>5.2480000000000002</v>
      </c>
      <c r="N154" s="3">
        <v>5.915</v>
      </c>
      <c r="O154" s="3">
        <v>5.8719999999999999</v>
      </c>
      <c r="Q154" s="5">
        <f t="shared" si="4"/>
        <v>3.479000000000001</v>
      </c>
      <c r="R154" s="3">
        <f t="shared" si="5"/>
        <v>1.5924727520435968</v>
      </c>
      <c r="S154" s="4">
        <v>1.5924727520435968</v>
      </c>
    </row>
    <row r="155" spans="1:19" x14ac:dyDescent="0.25">
      <c r="A155" s="3" t="s">
        <v>693</v>
      </c>
      <c r="B155" s="3" t="s">
        <v>694</v>
      </c>
      <c r="C155" s="3" t="s">
        <v>694</v>
      </c>
      <c r="D155" s="3" t="s">
        <v>695</v>
      </c>
      <c r="E155" s="3">
        <v>12</v>
      </c>
      <c r="F155" s="3">
        <v>54762917</v>
      </c>
      <c r="G155" s="3">
        <v>54785082</v>
      </c>
      <c r="H155" s="3">
        <v>9.7910000000000004</v>
      </c>
      <c r="I155" s="3">
        <v>7.8890000000000002</v>
      </c>
      <c r="J155" s="3">
        <v>9.5060000000000002</v>
      </c>
      <c r="K155" s="3">
        <v>9.0619999999999994</v>
      </c>
      <c r="L155" s="3">
        <v>5.7610000000000001</v>
      </c>
      <c r="M155" s="3">
        <v>4.9880000000000004</v>
      </c>
      <c r="N155" s="3">
        <v>6.11</v>
      </c>
      <c r="O155" s="3">
        <v>5.62</v>
      </c>
      <c r="Q155" s="5">
        <f t="shared" si="4"/>
        <v>3.4419999999999993</v>
      </c>
      <c r="R155" s="3">
        <f t="shared" si="5"/>
        <v>1.6124555160142346</v>
      </c>
      <c r="S155" s="4">
        <v>1.6124555160142346</v>
      </c>
    </row>
    <row r="156" spans="1:19" x14ac:dyDescent="0.25">
      <c r="A156" s="3" t="s">
        <v>696</v>
      </c>
      <c r="B156" s="3" t="s">
        <v>697</v>
      </c>
      <c r="C156" s="3" t="s">
        <v>697</v>
      </c>
      <c r="D156" s="3" t="s">
        <v>698</v>
      </c>
      <c r="E156" s="3">
        <v>19</v>
      </c>
      <c r="F156" s="3">
        <v>14016956</v>
      </c>
      <c r="G156" s="3">
        <v>14041693</v>
      </c>
      <c r="H156" s="3">
        <v>9.8759999999999994</v>
      </c>
      <c r="I156" s="3">
        <v>8.27</v>
      </c>
      <c r="J156" s="3">
        <v>8.6419999999999995</v>
      </c>
      <c r="K156" s="3">
        <v>8.9290000000000003</v>
      </c>
      <c r="L156" s="3">
        <v>5.7539999999999996</v>
      </c>
      <c r="M156" s="3">
        <v>5.0110000000000001</v>
      </c>
      <c r="N156" s="3">
        <v>5.835</v>
      </c>
      <c r="O156" s="3">
        <v>5.5330000000000004</v>
      </c>
      <c r="Q156" s="5">
        <f t="shared" si="4"/>
        <v>3.3959999999999999</v>
      </c>
      <c r="R156" s="3">
        <f t="shared" si="5"/>
        <v>1.6137719139707212</v>
      </c>
      <c r="S156" s="4">
        <v>1.6137719139707212</v>
      </c>
    </row>
    <row r="157" spans="1:19" x14ac:dyDescent="0.25">
      <c r="A157" s="3" t="s">
        <v>699</v>
      </c>
      <c r="B157" s="3" t="s">
        <v>700</v>
      </c>
      <c r="C157" s="3" t="s">
        <v>700</v>
      </c>
      <c r="D157" s="3" t="s">
        <v>701</v>
      </c>
      <c r="E157" s="3">
        <v>2</v>
      </c>
      <c r="F157" s="3">
        <v>171571861</v>
      </c>
      <c r="G157" s="3">
        <v>171574588</v>
      </c>
      <c r="H157" s="3">
        <v>6.4859999999999998</v>
      </c>
      <c r="I157" s="3">
        <v>5.29</v>
      </c>
      <c r="J157" s="3">
        <v>6.4349999999999996</v>
      </c>
      <c r="K157" s="3">
        <v>6.07</v>
      </c>
      <c r="L157" s="3">
        <v>3.2749999999999999</v>
      </c>
      <c r="M157" s="3">
        <v>2.1789999999999998</v>
      </c>
      <c r="N157" s="3">
        <v>2.694</v>
      </c>
      <c r="O157" s="3">
        <v>2.7160000000000002</v>
      </c>
      <c r="Q157" s="5">
        <f t="shared" si="4"/>
        <v>3.3540000000000001</v>
      </c>
      <c r="R157" s="3">
        <f t="shared" si="5"/>
        <v>2.2349042709867453</v>
      </c>
      <c r="S157" s="4">
        <v>2.2349042709867453</v>
      </c>
    </row>
    <row r="158" spans="1:19" x14ac:dyDescent="0.25">
      <c r="A158" s="3" t="s">
        <v>702</v>
      </c>
      <c r="B158" s="3" t="s">
        <v>703</v>
      </c>
      <c r="C158" s="3" t="s">
        <v>703</v>
      </c>
      <c r="D158" s="3" t="s">
        <v>704</v>
      </c>
      <c r="E158" s="3">
        <v>15</v>
      </c>
      <c r="F158" s="3">
        <v>40509629</v>
      </c>
      <c r="G158" s="3">
        <v>40569688</v>
      </c>
      <c r="H158" s="3">
        <v>10.491</v>
      </c>
      <c r="I158" s="3">
        <v>9.2059999999999995</v>
      </c>
      <c r="J158" s="3">
        <v>9.5549999999999997</v>
      </c>
      <c r="K158" s="3">
        <v>9.7509999999999994</v>
      </c>
      <c r="L158" s="3">
        <v>6.1479999999999997</v>
      </c>
      <c r="M158" s="3">
        <v>5.8049999999999997</v>
      </c>
      <c r="N158" s="3">
        <v>7.3259999999999996</v>
      </c>
      <c r="O158" s="3">
        <v>6.4260000000000002</v>
      </c>
      <c r="Q158" s="5">
        <f t="shared" si="4"/>
        <v>3.3249999999999993</v>
      </c>
      <c r="R158" s="3">
        <f t="shared" si="5"/>
        <v>1.5174291938997819</v>
      </c>
      <c r="S158" s="4">
        <v>1.5174291938997819</v>
      </c>
    </row>
    <row r="159" spans="1:19" x14ac:dyDescent="0.25">
      <c r="A159" s="3" t="s">
        <v>705</v>
      </c>
      <c r="B159" s="3" t="s">
        <v>706</v>
      </c>
      <c r="C159" s="3" t="s">
        <v>706</v>
      </c>
      <c r="D159" s="3" t="s">
        <v>707</v>
      </c>
      <c r="E159" s="3">
        <v>8</v>
      </c>
      <c r="F159" s="3">
        <v>144519825</v>
      </c>
      <c r="G159" s="3">
        <v>144623623</v>
      </c>
      <c r="H159" s="3">
        <v>8.3729999999999993</v>
      </c>
      <c r="I159" s="3">
        <v>7.0869999999999997</v>
      </c>
      <c r="J159" s="3">
        <v>8.3140000000000001</v>
      </c>
      <c r="K159" s="3">
        <v>7.9249999999999998</v>
      </c>
      <c r="L159" s="3">
        <v>4.0149999999999997</v>
      </c>
      <c r="M159" s="3">
        <v>4.3970000000000002</v>
      </c>
      <c r="N159" s="3">
        <v>5.5129999999999999</v>
      </c>
      <c r="O159" s="3">
        <v>4.6420000000000003</v>
      </c>
      <c r="Q159" s="5">
        <f t="shared" si="4"/>
        <v>3.2829999999999995</v>
      </c>
      <c r="R159" s="3">
        <f t="shared" si="5"/>
        <v>1.7072382593709605</v>
      </c>
      <c r="S159" s="4">
        <v>1.7072382593709605</v>
      </c>
    </row>
    <row r="160" spans="1:19" x14ac:dyDescent="0.25">
      <c r="A160" s="3" t="s">
        <v>708</v>
      </c>
      <c r="B160" s="3" t="s">
        <v>709</v>
      </c>
      <c r="C160" s="3" t="s">
        <v>709</v>
      </c>
      <c r="D160" s="3" t="s">
        <v>710</v>
      </c>
      <c r="E160" s="3" t="s">
        <v>711</v>
      </c>
      <c r="F160" s="3">
        <v>152760397</v>
      </c>
      <c r="G160" s="3">
        <v>152775012</v>
      </c>
      <c r="H160" s="3">
        <v>8.0960000000000001</v>
      </c>
      <c r="I160" s="3">
        <v>7.1859999999999999</v>
      </c>
      <c r="J160" s="3">
        <v>8.4130000000000003</v>
      </c>
      <c r="K160" s="3">
        <v>7.8979999999999997</v>
      </c>
      <c r="L160" s="3">
        <v>4.4870000000000001</v>
      </c>
      <c r="M160" s="3">
        <v>4.1529999999999996</v>
      </c>
      <c r="N160" s="3">
        <v>5.2640000000000002</v>
      </c>
      <c r="O160" s="3">
        <v>4.6349999999999998</v>
      </c>
      <c r="Q160" s="5">
        <f t="shared" si="4"/>
        <v>3.2629999999999999</v>
      </c>
      <c r="R160" s="3">
        <f t="shared" si="5"/>
        <v>1.7039913700107876</v>
      </c>
      <c r="S160" s="4">
        <v>1.7039913700107876</v>
      </c>
    </row>
    <row r="161" spans="1:19" x14ac:dyDescent="0.25">
      <c r="A161" s="3" t="s">
        <v>712</v>
      </c>
      <c r="B161" s="3" t="s">
        <v>713</v>
      </c>
      <c r="C161" s="3" t="s">
        <v>713</v>
      </c>
      <c r="D161" s="3" t="s">
        <v>714</v>
      </c>
      <c r="E161" s="3">
        <v>16</v>
      </c>
      <c r="F161" s="3">
        <v>834974</v>
      </c>
      <c r="G161" s="3">
        <v>838397</v>
      </c>
      <c r="H161" s="3">
        <v>10.007999999999999</v>
      </c>
      <c r="I161" s="3">
        <v>7.6879999999999997</v>
      </c>
      <c r="J161" s="3">
        <v>9.6319999999999997</v>
      </c>
      <c r="K161" s="3">
        <v>9.109</v>
      </c>
      <c r="L161" s="3">
        <v>6.7119999999999997</v>
      </c>
      <c r="M161" s="3">
        <v>4.6420000000000003</v>
      </c>
      <c r="N161" s="3">
        <v>6.2549999999999999</v>
      </c>
      <c r="O161" s="3">
        <v>5.87</v>
      </c>
      <c r="Q161" s="5">
        <f t="shared" si="4"/>
        <v>3.2389999999999999</v>
      </c>
      <c r="R161" s="3">
        <f t="shared" si="5"/>
        <v>1.5517887563884156</v>
      </c>
      <c r="S161" s="4">
        <v>1.5517887563884156</v>
      </c>
    </row>
    <row r="162" spans="1:19" x14ac:dyDescent="0.25">
      <c r="A162" s="3" t="s">
        <v>715</v>
      </c>
      <c r="B162" s="3" t="s">
        <v>716</v>
      </c>
      <c r="C162" s="3" t="s">
        <v>716</v>
      </c>
      <c r="D162" s="3" t="s">
        <v>717</v>
      </c>
      <c r="E162" s="3">
        <v>19</v>
      </c>
      <c r="F162" s="3">
        <v>1815245</v>
      </c>
      <c r="G162" s="3">
        <v>1848452</v>
      </c>
      <c r="H162" s="3">
        <v>8.3870000000000005</v>
      </c>
      <c r="I162" s="3">
        <v>6.4359999999999999</v>
      </c>
      <c r="J162" s="3">
        <v>7.6660000000000004</v>
      </c>
      <c r="K162" s="3">
        <v>7.4960000000000004</v>
      </c>
      <c r="L162" s="3">
        <v>4.4000000000000004</v>
      </c>
      <c r="M162" s="3">
        <v>3.633</v>
      </c>
      <c r="N162" s="3">
        <v>4.742</v>
      </c>
      <c r="O162" s="3">
        <v>4.2590000000000003</v>
      </c>
      <c r="Q162" s="5">
        <f t="shared" si="4"/>
        <v>3.2370000000000001</v>
      </c>
      <c r="R162" s="3">
        <f t="shared" si="5"/>
        <v>1.7600375675041089</v>
      </c>
      <c r="S162" s="4">
        <v>1.7600375675041089</v>
      </c>
    </row>
    <row r="163" spans="1:19" x14ac:dyDescent="0.25">
      <c r="A163" s="3" t="s">
        <v>715</v>
      </c>
      <c r="B163" s="3" t="s">
        <v>716</v>
      </c>
      <c r="C163" s="3" t="s">
        <v>718</v>
      </c>
      <c r="D163" s="3" t="s">
        <v>719</v>
      </c>
      <c r="E163" s="3">
        <v>19</v>
      </c>
      <c r="F163" s="3">
        <v>1815245</v>
      </c>
      <c r="G163" s="3">
        <v>1848452</v>
      </c>
      <c r="H163" s="3">
        <v>8.3870000000000005</v>
      </c>
      <c r="I163" s="3">
        <v>6.4359999999999999</v>
      </c>
      <c r="J163" s="3">
        <v>7.6660000000000004</v>
      </c>
      <c r="K163" s="3">
        <v>7.4960000000000004</v>
      </c>
      <c r="L163" s="3">
        <v>4.4000000000000004</v>
      </c>
      <c r="M163" s="3">
        <v>3.633</v>
      </c>
      <c r="N163" s="3">
        <v>4.742</v>
      </c>
      <c r="O163" s="3">
        <v>4.2590000000000003</v>
      </c>
      <c r="Q163" s="5">
        <f t="shared" si="4"/>
        <v>3.2370000000000001</v>
      </c>
      <c r="R163" s="3">
        <f t="shared" si="5"/>
        <v>1.7600375675041089</v>
      </c>
      <c r="S163" s="4">
        <v>1.7600375675041089</v>
      </c>
    </row>
    <row r="164" spans="1:19" x14ac:dyDescent="0.25">
      <c r="A164" s="3" t="s">
        <v>720</v>
      </c>
      <c r="B164" s="3" t="s">
        <v>721</v>
      </c>
      <c r="C164" s="3" t="s">
        <v>721</v>
      </c>
      <c r="D164" s="3" t="s">
        <v>722</v>
      </c>
      <c r="E164" s="3">
        <v>9</v>
      </c>
      <c r="F164" s="3">
        <v>129376722</v>
      </c>
      <c r="G164" s="3">
        <v>129463311</v>
      </c>
      <c r="H164" s="3">
        <v>7.9269999999999996</v>
      </c>
      <c r="I164" s="3">
        <v>7.7560000000000002</v>
      </c>
      <c r="J164" s="3">
        <v>6.6760000000000002</v>
      </c>
      <c r="K164" s="3">
        <v>7.4530000000000003</v>
      </c>
      <c r="L164" s="3">
        <v>3.8620000000000001</v>
      </c>
      <c r="M164" s="3">
        <v>3.9089999999999998</v>
      </c>
      <c r="N164" s="3">
        <v>5.0389999999999997</v>
      </c>
      <c r="O164" s="3">
        <v>4.2699999999999996</v>
      </c>
      <c r="Q164" s="5">
        <f t="shared" si="4"/>
        <v>3.1830000000000007</v>
      </c>
      <c r="R164" s="3">
        <f t="shared" si="5"/>
        <v>1.745433255269321</v>
      </c>
      <c r="S164" s="4">
        <v>1.745433255269321</v>
      </c>
    </row>
    <row r="165" spans="1:19" x14ac:dyDescent="0.25">
      <c r="A165" s="3" t="s">
        <v>723</v>
      </c>
      <c r="B165" s="3" t="s">
        <v>724</v>
      </c>
      <c r="C165" s="3" t="s">
        <v>724</v>
      </c>
      <c r="D165" s="3" t="s">
        <v>725</v>
      </c>
      <c r="E165" s="3">
        <v>12</v>
      </c>
      <c r="F165" s="3">
        <v>48366748</v>
      </c>
      <c r="G165" s="3">
        <v>48398269</v>
      </c>
      <c r="H165" s="3">
        <v>5.673</v>
      </c>
      <c r="I165" s="3">
        <v>5.9969999999999999</v>
      </c>
      <c r="J165" s="3">
        <v>8.24</v>
      </c>
      <c r="K165" s="3">
        <v>6.6360000000000001</v>
      </c>
      <c r="L165" s="3">
        <v>3.6930000000000001</v>
      </c>
      <c r="M165" s="3">
        <v>3.306</v>
      </c>
      <c r="N165" s="3">
        <v>3.3780000000000001</v>
      </c>
      <c r="O165" s="3">
        <v>3.4590000000000001</v>
      </c>
      <c r="Q165" s="5">
        <f t="shared" si="4"/>
        <v>3.177</v>
      </c>
      <c r="R165" s="3">
        <f t="shared" si="5"/>
        <v>1.9184735472679966</v>
      </c>
      <c r="S165" s="4">
        <v>1.9184735472679966</v>
      </c>
    </row>
    <row r="166" spans="1:19" x14ac:dyDescent="0.25">
      <c r="A166" s="3" t="s">
        <v>726</v>
      </c>
      <c r="B166" s="3" t="s">
        <v>727</v>
      </c>
      <c r="C166" s="3" t="s">
        <v>727</v>
      </c>
      <c r="D166" s="3" t="s">
        <v>728</v>
      </c>
      <c r="E166" s="3">
        <v>1</v>
      </c>
      <c r="F166" s="3">
        <v>27860546</v>
      </c>
      <c r="G166" s="3">
        <v>27930942</v>
      </c>
      <c r="H166" s="3">
        <v>7.8259999999999996</v>
      </c>
      <c r="I166" s="3">
        <v>7.3339999999999996</v>
      </c>
      <c r="J166" s="3">
        <v>8.3859999999999992</v>
      </c>
      <c r="K166" s="3">
        <v>7.8490000000000002</v>
      </c>
      <c r="L166" s="3">
        <v>4.1669999999999998</v>
      </c>
      <c r="M166" s="3">
        <v>4.1970000000000001</v>
      </c>
      <c r="N166" s="3">
        <v>5.7069999999999999</v>
      </c>
      <c r="O166" s="3">
        <v>4.6900000000000004</v>
      </c>
      <c r="Q166" s="5">
        <f t="shared" si="4"/>
        <v>3.1589999999999998</v>
      </c>
      <c r="R166" s="3">
        <f t="shared" si="5"/>
        <v>1.6735607675906183</v>
      </c>
      <c r="S166" s="4">
        <v>1.6735607675906183</v>
      </c>
    </row>
    <row r="167" spans="1:19" x14ac:dyDescent="0.25">
      <c r="A167" s="3" t="s">
        <v>729</v>
      </c>
      <c r="B167" s="3" t="s">
        <v>730</v>
      </c>
      <c r="C167" s="3" t="s">
        <v>730</v>
      </c>
      <c r="D167" s="3" t="s">
        <v>731</v>
      </c>
      <c r="E167" s="3">
        <v>16</v>
      </c>
      <c r="F167" s="3">
        <v>88519725</v>
      </c>
      <c r="G167" s="3">
        <v>88601572</v>
      </c>
      <c r="H167" s="3">
        <v>6.452</v>
      </c>
      <c r="I167" s="3">
        <v>5.2590000000000003</v>
      </c>
      <c r="J167" s="3">
        <v>5.1050000000000004</v>
      </c>
      <c r="K167" s="3">
        <v>5.6050000000000004</v>
      </c>
      <c r="L167" s="3">
        <v>2.5030000000000001</v>
      </c>
      <c r="M167" s="3">
        <v>1.9690000000000001</v>
      </c>
      <c r="N167" s="3">
        <v>2.9990000000000001</v>
      </c>
      <c r="O167" s="3">
        <v>2.4900000000000002</v>
      </c>
      <c r="Q167" s="5">
        <f t="shared" si="4"/>
        <v>3.1150000000000002</v>
      </c>
      <c r="R167" s="3">
        <f t="shared" si="5"/>
        <v>2.251004016064257</v>
      </c>
      <c r="S167" s="4">
        <v>2.251004016064257</v>
      </c>
    </row>
    <row r="168" spans="1:19" x14ac:dyDescent="0.25">
      <c r="A168" s="3" t="s">
        <v>732</v>
      </c>
      <c r="B168" s="3" t="s">
        <v>733</v>
      </c>
      <c r="C168" s="3" t="s">
        <v>733</v>
      </c>
      <c r="D168" s="3" t="s">
        <v>734</v>
      </c>
      <c r="E168" s="3">
        <v>16</v>
      </c>
      <c r="F168" s="3">
        <v>838046</v>
      </c>
      <c r="G168" s="3">
        <v>850737</v>
      </c>
      <c r="H168" s="3">
        <v>9.3130000000000006</v>
      </c>
      <c r="I168" s="3">
        <v>8.3859999999999992</v>
      </c>
      <c r="J168" s="3">
        <v>7.9139999999999997</v>
      </c>
      <c r="K168" s="3">
        <v>8.5380000000000003</v>
      </c>
      <c r="L168" s="3">
        <v>6.056</v>
      </c>
      <c r="M168" s="3">
        <v>4.6420000000000003</v>
      </c>
      <c r="N168" s="3">
        <v>5.7350000000000003</v>
      </c>
      <c r="O168" s="3">
        <v>5.4779999999999998</v>
      </c>
      <c r="Q168" s="5">
        <f t="shared" si="4"/>
        <v>3.0600000000000005</v>
      </c>
      <c r="R168" s="3">
        <f t="shared" si="5"/>
        <v>1.5585980284775467</v>
      </c>
      <c r="S168" s="4">
        <v>1.5585980284775467</v>
      </c>
    </row>
    <row r="169" spans="1:19" x14ac:dyDescent="0.25">
      <c r="A169" s="3" t="s">
        <v>735</v>
      </c>
      <c r="B169" s="3" t="s">
        <v>736</v>
      </c>
      <c r="C169" s="3" t="s">
        <v>736</v>
      </c>
      <c r="D169" s="3" t="s">
        <v>737</v>
      </c>
      <c r="E169" s="3">
        <v>19</v>
      </c>
      <c r="F169" s="3">
        <v>40315993</v>
      </c>
      <c r="G169" s="3">
        <v>40324841</v>
      </c>
      <c r="H169" s="3">
        <v>6.7619999999999996</v>
      </c>
      <c r="I169" s="3">
        <v>5.9009999999999998</v>
      </c>
      <c r="J169" s="3">
        <v>6.8129999999999997</v>
      </c>
      <c r="K169" s="3">
        <v>6.492</v>
      </c>
      <c r="L169" s="3">
        <v>3.6890000000000001</v>
      </c>
      <c r="M169" s="3">
        <v>2.8849999999999998</v>
      </c>
      <c r="N169" s="3">
        <v>3.786</v>
      </c>
      <c r="O169" s="3">
        <v>3.4529999999999998</v>
      </c>
      <c r="Q169" s="5">
        <f t="shared" si="4"/>
        <v>3.0390000000000001</v>
      </c>
      <c r="R169" s="3">
        <f t="shared" si="5"/>
        <v>1.8801042571676803</v>
      </c>
      <c r="S169" s="4">
        <v>1.8801042571676803</v>
      </c>
    </row>
    <row r="170" spans="1:19" x14ac:dyDescent="0.25">
      <c r="A170" s="3" t="s">
        <v>738</v>
      </c>
      <c r="B170" s="3" t="s">
        <v>739</v>
      </c>
      <c r="C170" s="3" t="s">
        <v>739</v>
      </c>
      <c r="D170" s="3" t="s">
        <v>740</v>
      </c>
      <c r="E170" s="3">
        <v>20</v>
      </c>
      <c r="F170" s="3">
        <v>44517264</v>
      </c>
      <c r="G170" s="3">
        <v>44519926</v>
      </c>
      <c r="H170" s="3">
        <v>8.6069999999999993</v>
      </c>
      <c r="I170" s="3">
        <v>8.0289999999999999</v>
      </c>
      <c r="J170" s="3">
        <v>7.3259999999999996</v>
      </c>
      <c r="K170" s="3">
        <v>7.9870000000000001</v>
      </c>
      <c r="L170" s="3">
        <v>4.798</v>
      </c>
      <c r="M170" s="3">
        <v>4.3259999999999996</v>
      </c>
      <c r="N170" s="3">
        <v>5.8620000000000001</v>
      </c>
      <c r="O170" s="3">
        <v>4.9950000000000001</v>
      </c>
      <c r="Q170" s="5">
        <f t="shared" si="4"/>
        <v>2.992</v>
      </c>
      <c r="R170" s="3">
        <f t="shared" si="5"/>
        <v>1.598998998998999</v>
      </c>
      <c r="S170" s="4">
        <v>1.598998998998999</v>
      </c>
    </row>
    <row r="171" spans="1:19" x14ac:dyDescent="0.25">
      <c r="A171" s="3" t="s">
        <v>741</v>
      </c>
      <c r="B171" s="3" t="s">
        <v>742</v>
      </c>
      <c r="C171" s="3" t="s">
        <v>742</v>
      </c>
      <c r="D171" s="3" t="s">
        <v>743</v>
      </c>
      <c r="E171" s="3">
        <v>19</v>
      </c>
      <c r="F171" s="3">
        <v>50815194</v>
      </c>
      <c r="G171" s="3">
        <v>50836772</v>
      </c>
      <c r="H171" s="3">
        <v>6.2830000000000004</v>
      </c>
      <c r="I171" s="3">
        <v>6.024</v>
      </c>
      <c r="J171" s="3">
        <v>5.8949999999999996</v>
      </c>
      <c r="K171" s="3">
        <v>6.0670000000000002</v>
      </c>
      <c r="L171" s="3">
        <v>2.8580000000000001</v>
      </c>
      <c r="M171" s="3">
        <v>2.722</v>
      </c>
      <c r="N171" s="3">
        <v>3.6659999999999999</v>
      </c>
      <c r="O171" s="3">
        <v>3.0819999999999999</v>
      </c>
      <c r="Q171" s="5">
        <f t="shared" si="4"/>
        <v>2.9850000000000003</v>
      </c>
      <c r="R171" s="3">
        <f t="shared" si="5"/>
        <v>1.9685269305645685</v>
      </c>
      <c r="S171" s="4">
        <v>1.9685269305645685</v>
      </c>
    </row>
    <row r="172" spans="1:19" x14ac:dyDescent="0.25">
      <c r="A172" s="3" t="s">
        <v>744</v>
      </c>
      <c r="B172" s="3" t="s">
        <v>745</v>
      </c>
      <c r="C172" s="3" t="s">
        <v>745</v>
      </c>
      <c r="D172" s="3" t="s">
        <v>746</v>
      </c>
      <c r="E172" s="3">
        <v>22</v>
      </c>
      <c r="F172" s="3">
        <v>43562628</v>
      </c>
      <c r="G172" s="3">
        <v>43583139</v>
      </c>
      <c r="H172" s="3">
        <v>9.2289999999999992</v>
      </c>
      <c r="I172" s="3">
        <v>8.3330000000000002</v>
      </c>
      <c r="J172" s="3">
        <v>8.1470000000000002</v>
      </c>
      <c r="K172" s="3">
        <v>8.57</v>
      </c>
      <c r="L172" s="3">
        <v>5.9139999999999997</v>
      </c>
      <c r="M172" s="3">
        <v>4.6929999999999996</v>
      </c>
      <c r="N172" s="3">
        <v>6.2510000000000003</v>
      </c>
      <c r="O172" s="3">
        <v>5.6189999999999998</v>
      </c>
      <c r="Q172" s="5">
        <f t="shared" si="4"/>
        <v>2.9510000000000005</v>
      </c>
      <c r="R172" s="3">
        <f t="shared" si="5"/>
        <v>1.5251824168001424</v>
      </c>
      <c r="S172" s="4">
        <v>1.5251824168001424</v>
      </c>
    </row>
    <row r="173" spans="1:19" x14ac:dyDescent="0.25">
      <c r="A173" s="3" t="s">
        <v>747</v>
      </c>
      <c r="B173" s="3" t="s">
        <v>748</v>
      </c>
      <c r="C173" s="3" t="s">
        <v>748</v>
      </c>
      <c r="D173" s="3" t="s">
        <v>749</v>
      </c>
      <c r="E173" s="3">
        <v>12</v>
      </c>
      <c r="F173" s="3">
        <v>132379196</v>
      </c>
      <c r="G173" s="3">
        <v>132407695</v>
      </c>
      <c r="H173" s="3">
        <v>8.5340000000000007</v>
      </c>
      <c r="I173" s="3">
        <v>8.7430000000000003</v>
      </c>
      <c r="J173" s="3">
        <v>9.08</v>
      </c>
      <c r="K173" s="3">
        <v>8.7859999999999996</v>
      </c>
      <c r="L173" s="3">
        <v>5.5890000000000004</v>
      </c>
      <c r="M173" s="3">
        <v>5.46</v>
      </c>
      <c r="N173" s="3">
        <v>6.4649999999999999</v>
      </c>
      <c r="O173" s="3">
        <v>5.8380000000000001</v>
      </c>
      <c r="Q173" s="5">
        <f t="shared" si="4"/>
        <v>2.9479999999999995</v>
      </c>
      <c r="R173" s="3">
        <f t="shared" si="5"/>
        <v>1.5049674546077423</v>
      </c>
      <c r="S173" s="4">
        <v>1.5049674546077423</v>
      </c>
    </row>
    <row r="174" spans="1:19" x14ac:dyDescent="0.25">
      <c r="A174" s="3" t="s">
        <v>750</v>
      </c>
      <c r="B174" s="3" t="s">
        <v>751</v>
      </c>
      <c r="C174" s="3" t="s">
        <v>751</v>
      </c>
      <c r="D174" s="3" t="s">
        <v>752</v>
      </c>
      <c r="E174" s="3">
        <v>19</v>
      </c>
      <c r="F174" s="3">
        <v>1505017</v>
      </c>
      <c r="G174" s="3">
        <v>1513188</v>
      </c>
      <c r="H174" s="3">
        <v>8.5570000000000004</v>
      </c>
      <c r="I174" s="3">
        <v>7.8140000000000001</v>
      </c>
      <c r="J174" s="3">
        <v>8.2520000000000007</v>
      </c>
      <c r="K174" s="3">
        <v>8.2080000000000002</v>
      </c>
      <c r="L174" s="3">
        <v>5.47</v>
      </c>
      <c r="M174" s="3">
        <v>4.49</v>
      </c>
      <c r="N174" s="3">
        <v>5.8559999999999999</v>
      </c>
      <c r="O174" s="3">
        <v>5.2720000000000002</v>
      </c>
      <c r="Q174" s="5">
        <f t="shared" si="4"/>
        <v>2.9359999999999999</v>
      </c>
      <c r="R174" s="3">
        <f t="shared" si="5"/>
        <v>1.5569044006069803</v>
      </c>
      <c r="S174" s="4">
        <v>1.5569044006069803</v>
      </c>
    </row>
    <row r="175" spans="1:19" x14ac:dyDescent="0.25">
      <c r="A175" s="3" t="s">
        <v>753</v>
      </c>
      <c r="B175" s="3" t="s">
        <v>754</v>
      </c>
      <c r="C175" s="3" t="s">
        <v>754</v>
      </c>
      <c r="D175" s="3" t="s">
        <v>755</v>
      </c>
      <c r="E175" s="3">
        <v>19</v>
      </c>
      <c r="F175" s="3">
        <v>46286205</v>
      </c>
      <c r="G175" s="3">
        <v>46296060</v>
      </c>
      <c r="H175" s="3">
        <v>7.6520000000000001</v>
      </c>
      <c r="I175" s="3">
        <v>6.4740000000000002</v>
      </c>
      <c r="J175" s="3">
        <v>7.0880000000000001</v>
      </c>
      <c r="K175" s="3">
        <v>7.0709999999999997</v>
      </c>
      <c r="L175" s="3">
        <v>3.62</v>
      </c>
      <c r="M175" s="3">
        <v>3.9089999999999998</v>
      </c>
      <c r="N175" s="3">
        <v>4.891</v>
      </c>
      <c r="O175" s="3">
        <v>4.1399999999999997</v>
      </c>
      <c r="Q175" s="5">
        <f t="shared" si="4"/>
        <v>2.931</v>
      </c>
      <c r="R175" s="3">
        <f t="shared" si="5"/>
        <v>1.7079710144927538</v>
      </c>
      <c r="S175" s="4">
        <v>1.7079710144927538</v>
      </c>
    </row>
    <row r="176" spans="1:19" x14ac:dyDescent="0.25">
      <c r="A176" s="3" t="s">
        <v>756</v>
      </c>
      <c r="B176" s="3" t="s">
        <v>757</v>
      </c>
      <c r="C176" s="3" t="s">
        <v>757</v>
      </c>
      <c r="D176" s="3" t="s">
        <v>758</v>
      </c>
      <c r="E176" s="3">
        <v>7</v>
      </c>
      <c r="F176" s="3">
        <v>766338</v>
      </c>
      <c r="G176" s="3">
        <v>829190</v>
      </c>
      <c r="H176" s="3">
        <v>9.1150000000000002</v>
      </c>
      <c r="I176" s="3">
        <v>8.4049999999999994</v>
      </c>
      <c r="J176" s="3">
        <v>8.048</v>
      </c>
      <c r="K176" s="3">
        <v>8.5229999999999997</v>
      </c>
      <c r="L176" s="3">
        <v>5.1120000000000001</v>
      </c>
      <c r="M176" s="3">
        <v>5.6269999999999998</v>
      </c>
      <c r="N176" s="3">
        <v>6.0830000000000002</v>
      </c>
      <c r="O176" s="3">
        <v>5.6070000000000002</v>
      </c>
      <c r="Q176" s="5">
        <f t="shared" si="4"/>
        <v>2.9159999999999995</v>
      </c>
      <c r="R176" s="3">
        <f t="shared" si="5"/>
        <v>1.5200642054574638</v>
      </c>
      <c r="S176" s="4">
        <v>1.5200642054574638</v>
      </c>
    </row>
    <row r="177" spans="1:19" x14ac:dyDescent="0.25">
      <c r="A177" s="3" t="s">
        <v>759</v>
      </c>
      <c r="B177" s="3" t="s">
        <v>760</v>
      </c>
      <c r="C177" s="3" t="s">
        <v>760</v>
      </c>
      <c r="D177" s="3" t="s">
        <v>761</v>
      </c>
      <c r="E177" s="3">
        <v>16</v>
      </c>
      <c r="F177" s="3">
        <v>4674826</v>
      </c>
      <c r="G177" s="3">
        <v>4740975</v>
      </c>
      <c r="H177" s="3">
        <v>7.8730000000000002</v>
      </c>
      <c r="I177" s="3">
        <v>7.6529999999999996</v>
      </c>
      <c r="J177" s="3">
        <v>8.2409999999999997</v>
      </c>
      <c r="K177" s="3">
        <v>7.9219999999999997</v>
      </c>
      <c r="L177" s="3">
        <v>4.8360000000000003</v>
      </c>
      <c r="M177" s="3">
        <v>4.5570000000000004</v>
      </c>
      <c r="N177" s="3">
        <v>5.8490000000000002</v>
      </c>
      <c r="O177" s="3">
        <v>5.08</v>
      </c>
      <c r="Q177" s="5">
        <f t="shared" si="4"/>
        <v>2.8419999999999996</v>
      </c>
      <c r="R177" s="3">
        <f t="shared" si="5"/>
        <v>1.5594488188976376</v>
      </c>
      <c r="S177" s="4">
        <v>1.5594488188976376</v>
      </c>
    </row>
    <row r="178" spans="1:19" x14ac:dyDescent="0.25">
      <c r="A178" s="3" t="s">
        <v>762</v>
      </c>
      <c r="B178" s="3" t="s">
        <v>763</v>
      </c>
      <c r="C178" s="3" t="s">
        <v>763</v>
      </c>
      <c r="D178" s="3" t="s">
        <v>764</v>
      </c>
      <c r="E178" s="3">
        <v>4</v>
      </c>
      <c r="F178" s="3">
        <v>1984441</v>
      </c>
      <c r="G178" s="3">
        <v>2043630</v>
      </c>
      <c r="H178" s="3">
        <v>8.7219999999999995</v>
      </c>
      <c r="I178" s="3">
        <v>7.2240000000000002</v>
      </c>
      <c r="J178" s="3">
        <v>8.3040000000000003</v>
      </c>
      <c r="K178" s="3">
        <v>8.0830000000000002</v>
      </c>
      <c r="L178" s="3">
        <v>5.4359999999999999</v>
      </c>
      <c r="M178" s="3">
        <v>5.07</v>
      </c>
      <c r="N178" s="3">
        <v>5.2370000000000001</v>
      </c>
      <c r="O178" s="3">
        <v>5.2469999999999999</v>
      </c>
      <c r="Q178" s="5">
        <f t="shared" si="4"/>
        <v>2.8360000000000003</v>
      </c>
      <c r="R178" s="3">
        <f t="shared" si="5"/>
        <v>1.5404993329521632</v>
      </c>
      <c r="S178" s="4">
        <v>1.5404993329521632</v>
      </c>
    </row>
    <row r="179" spans="1:19" x14ac:dyDescent="0.25">
      <c r="A179" s="3" t="s">
        <v>762</v>
      </c>
      <c r="B179" s="3" t="s">
        <v>763</v>
      </c>
      <c r="C179" s="3" t="s">
        <v>765</v>
      </c>
      <c r="D179" s="3" t="s">
        <v>766</v>
      </c>
      <c r="E179" s="3">
        <v>4</v>
      </c>
      <c r="F179" s="3">
        <v>1984441</v>
      </c>
      <c r="G179" s="3">
        <v>2043630</v>
      </c>
      <c r="H179" s="3">
        <v>8.7219999999999995</v>
      </c>
      <c r="I179" s="3">
        <v>7.2240000000000002</v>
      </c>
      <c r="J179" s="3">
        <v>8.3040000000000003</v>
      </c>
      <c r="K179" s="3">
        <v>8.0830000000000002</v>
      </c>
      <c r="L179" s="3">
        <v>5.4359999999999999</v>
      </c>
      <c r="M179" s="3">
        <v>5.07</v>
      </c>
      <c r="N179" s="3">
        <v>5.2370000000000001</v>
      </c>
      <c r="O179" s="3">
        <v>5.2469999999999999</v>
      </c>
      <c r="Q179" s="5">
        <f t="shared" si="4"/>
        <v>2.8360000000000003</v>
      </c>
      <c r="R179" s="3">
        <f t="shared" si="5"/>
        <v>1.5404993329521632</v>
      </c>
      <c r="S179" s="4">
        <v>1.5404993329521632</v>
      </c>
    </row>
    <row r="180" spans="1:19" x14ac:dyDescent="0.25">
      <c r="A180" s="3" t="s">
        <v>767</v>
      </c>
      <c r="B180" s="3" t="s">
        <v>768</v>
      </c>
      <c r="C180" s="3" t="s">
        <v>768</v>
      </c>
      <c r="D180" s="3" t="s">
        <v>769</v>
      </c>
      <c r="E180" s="3">
        <v>17</v>
      </c>
      <c r="F180" s="3">
        <v>2287354</v>
      </c>
      <c r="G180" s="3">
        <v>2304412</v>
      </c>
      <c r="H180" s="3">
        <v>6.4560000000000004</v>
      </c>
      <c r="I180" s="3">
        <v>5.9630000000000001</v>
      </c>
      <c r="J180" s="3">
        <v>6.891</v>
      </c>
      <c r="K180" s="3">
        <v>6.4370000000000003</v>
      </c>
      <c r="L180" s="3">
        <v>3.4980000000000002</v>
      </c>
      <c r="M180" s="3">
        <v>3.028</v>
      </c>
      <c r="N180" s="3">
        <v>4.2839999999999998</v>
      </c>
      <c r="O180" s="3">
        <v>3.6030000000000002</v>
      </c>
      <c r="Q180" s="5">
        <f t="shared" si="4"/>
        <v>2.8340000000000001</v>
      </c>
      <c r="R180" s="3">
        <f t="shared" si="5"/>
        <v>1.7865667499306133</v>
      </c>
      <c r="S180" s="4">
        <v>1.7865667499306133</v>
      </c>
    </row>
    <row r="181" spans="1:19" x14ac:dyDescent="0.25">
      <c r="A181" s="3" t="s">
        <v>770</v>
      </c>
      <c r="B181" s="3" t="s">
        <v>771</v>
      </c>
      <c r="C181" s="3" t="s">
        <v>771</v>
      </c>
      <c r="D181" s="3" t="s">
        <v>772</v>
      </c>
      <c r="E181" s="3">
        <v>19</v>
      </c>
      <c r="F181" s="3">
        <v>48988528</v>
      </c>
      <c r="G181" s="3">
        <v>49016446</v>
      </c>
      <c r="H181" s="3">
        <v>8.1280000000000001</v>
      </c>
      <c r="I181" s="3">
        <v>6.258</v>
      </c>
      <c r="J181" s="3">
        <v>7.274</v>
      </c>
      <c r="K181" s="3">
        <v>7.22</v>
      </c>
      <c r="L181" s="3">
        <v>4.4359999999999999</v>
      </c>
      <c r="M181" s="3">
        <v>3.8370000000000002</v>
      </c>
      <c r="N181" s="3">
        <v>4.9089999999999998</v>
      </c>
      <c r="O181" s="3">
        <v>4.3940000000000001</v>
      </c>
      <c r="Q181" s="5">
        <f t="shared" si="4"/>
        <v>2.8259999999999996</v>
      </c>
      <c r="R181" s="3">
        <f t="shared" si="5"/>
        <v>1.6431497496586254</v>
      </c>
      <c r="S181" s="4">
        <v>1.6431497496586254</v>
      </c>
    </row>
    <row r="182" spans="1:19" x14ac:dyDescent="0.25">
      <c r="A182" s="3" t="s">
        <v>773</v>
      </c>
      <c r="B182" s="3" t="s">
        <v>774</v>
      </c>
      <c r="C182" s="3" t="s">
        <v>774</v>
      </c>
      <c r="D182" s="3" t="s">
        <v>775</v>
      </c>
      <c r="E182" s="3">
        <v>19</v>
      </c>
      <c r="F182" s="3">
        <v>46272978</v>
      </c>
      <c r="G182" s="3">
        <v>46285815</v>
      </c>
      <c r="H182" s="3">
        <v>7.58</v>
      </c>
      <c r="I182" s="3">
        <v>6.984</v>
      </c>
      <c r="J182" s="3">
        <v>7.9589999999999996</v>
      </c>
      <c r="K182" s="3">
        <v>7.508</v>
      </c>
      <c r="L182" s="3">
        <v>5.1289999999999996</v>
      </c>
      <c r="M182" s="3">
        <v>4.0279999999999996</v>
      </c>
      <c r="N182" s="3">
        <v>4.9340000000000002</v>
      </c>
      <c r="O182" s="3">
        <v>4.6970000000000001</v>
      </c>
      <c r="Q182" s="5">
        <f t="shared" si="4"/>
        <v>2.8109999999999999</v>
      </c>
      <c r="R182" s="3">
        <f t="shared" si="5"/>
        <v>1.5984671066638279</v>
      </c>
      <c r="S182" s="4">
        <v>1.5984671066638279</v>
      </c>
    </row>
    <row r="183" spans="1:19" x14ac:dyDescent="0.25">
      <c r="A183" s="3" t="s">
        <v>776</v>
      </c>
      <c r="B183" s="3" t="s">
        <v>777</v>
      </c>
      <c r="C183" s="3" t="s">
        <v>777</v>
      </c>
      <c r="D183" s="3" t="s">
        <v>778</v>
      </c>
      <c r="E183" s="3">
        <v>9</v>
      </c>
      <c r="F183" s="3">
        <v>140100119</v>
      </c>
      <c r="G183" s="3">
        <v>140113813</v>
      </c>
      <c r="H183" s="3">
        <v>7.4039999999999999</v>
      </c>
      <c r="I183" s="3">
        <v>6.181</v>
      </c>
      <c r="J183" s="3">
        <v>5.7960000000000003</v>
      </c>
      <c r="K183" s="3">
        <v>6.46</v>
      </c>
      <c r="L183" s="3">
        <v>3.4790000000000001</v>
      </c>
      <c r="M183" s="3">
        <v>3.2160000000000002</v>
      </c>
      <c r="N183" s="3">
        <v>4.3220000000000001</v>
      </c>
      <c r="O183" s="3">
        <v>3.673</v>
      </c>
      <c r="Q183" s="5">
        <f t="shared" si="4"/>
        <v>2.7869999999999999</v>
      </c>
      <c r="R183" s="3">
        <f t="shared" si="5"/>
        <v>1.7587802885924313</v>
      </c>
      <c r="S183" s="4">
        <v>1.7587802885924313</v>
      </c>
    </row>
    <row r="184" spans="1:19" x14ac:dyDescent="0.25">
      <c r="A184" s="3" t="s">
        <v>779</v>
      </c>
      <c r="B184" s="3" t="s">
        <v>780</v>
      </c>
      <c r="C184" s="3" t="s">
        <v>780</v>
      </c>
      <c r="D184" s="3" t="s">
        <v>781</v>
      </c>
      <c r="E184" s="3">
        <v>16</v>
      </c>
      <c r="F184" s="3">
        <v>30968615</v>
      </c>
      <c r="G184" s="3">
        <v>30996437</v>
      </c>
      <c r="H184" s="3">
        <v>6.3769999999999998</v>
      </c>
      <c r="I184" s="3">
        <v>5.4779999999999998</v>
      </c>
      <c r="J184" s="3">
        <v>6.6310000000000002</v>
      </c>
      <c r="K184" s="3">
        <v>6.1619999999999999</v>
      </c>
      <c r="L184" s="3">
        <v>2.907</v>
      </c>
      <c r="M184" s="3">
        <v>3.2610000000000001</v>
      </c>
      <c r="N184" s="3">
        <v>4.0030000000000001</v>
      </c>
      <c r="O184" s="3">
        <v>3.39</v>
      </c>
      <c r="Q184" s="5">
        <f t="shared" si="4"/>
        <v>2.7719999999999998</v>
      </c>
      <c r="R184" s="3">
        <f t="shared" si="5"/>
        <v>1.8176991150442476</v>
      </c>
      <c r="S184" s="4">
        <v>1.8176991150442476</v>
      </c>
    </row>
    <row r="185" spans="1:19" x14ac:dyDescent="0.25">
      <c r="A185" s="3" t="s">
        <v>782</v>
      </c>
      <c r="B185" s="3" t="s">
        <v>783</v>
      </c>
      <c r="C185" s="3" t="s">
        <v>783</v>
      </c>
      <c r="D185" s="3" t="s">
        <v>784</v>
      </c>
      <c r="E185" s="3">
        <v>1</v>
      </c>
      <c r="F185" s="3">
        <v>1550795</v>
      </c>
      <c r="G185" s="3">
        <v>1565990</v>
      </c>
      <c r="H185" s="3">
        <v>8.7910000000000004</v>
      </c>
      <c r="I185" s="3">
        <v>7.3230000000000004</v>
      </c>
      <c r="J185" s="3">
        <v>7.5469999999999997</v>
      </c>
      <c r="K185" s="3">
        <v>7.8869999999999996</v>
      </c>
      <c r="L185" s="3">
        <v>5.6950000000000003</v>
      </c>
      <c r="M185" s="3">
        <v>4.4649999999999999</v>
      </c>
      <c r="N185" s="3">
        <v>5.2640000000000002</v>
      </c>
      <c r="O185" s="3">
        <v>5.1420000000000003</v>
      </c>
      <c r="Q185" s="5">
        <f t="shared" si="4"/>
        <v>2.7449999999999992</v>
      </c>
      <c r="R185" s="3">
        <f t="shared" si="5"/>
        <v>1.5338389731621935</v>
      </c>
      <c r="S185" s="4">
        <v>1.5338389731621935</v>
      </c>
    </row>
    <row r="186" spans="1:19" x14ac:dyDescent="0.25">
      <c r="A186" s="3" t="s">
        <v>785</v>
      </c>
      <c r="B186" s="3" t="s">
        <v>786</v>
      </c>
      <c r="C186" s="3" t="s">
        <v>786</v>
      </c>
      <c r="D186" s="3" t="s">
        <v>787</v>
      </c>
      <c r="E186" s="3">
        <v>17</v>
      </c>
      <c r="F186" s="3">
        <v>19281034</v>
      </c>
      <c r="G186" s="3">
        <v>19286857</v>
      </c>
      <c r="H186" s="3">
        <v>8.25</v>
      </c>
      <c r="I186" s="3">
        <v>6.2110000000000003</v>
      </c>
      <c r="J186" s="3">
        <v>8.3610000000000007</v>
      </c>
      <c r="K186" s="3">
        <v>7.6070000000000002</v>
      </c>
      <c r="L186" s="3">
        <v>4.7270000000000003</v>
      </c>
      <c r="M186" s="3">
        <v>4.2830000000000004</v>
      </c>
      <c r="N186" s="3">
        <v>5.6269999999999998</v>
      </c>
      <c r="O186" s="3">
        <v>4.8789999999999996</v>
      </c>
      <c r="Q186" s="5">
        <f t="shared" si="4"/>
        <v>2.7280000000000006</v>
      </c>
      <c r="R186" s="3">
        <f t="shared" si="5"/>
        <v>1.5591309694609552</v>
      </c>
      <c r="S186" s="4">
        <v>1.5591309694609552</v>
      </c>
    </row>
    <row r="187" spans="1:19" x14ac:dyDescent="0.25">
      <c r="A187" s="3" t="s">
        <v>788</v>
      </c>
      <c r="B187" s="3" t="s">
        <v>789</v>
      </c>
      <c r="C187" s="3" t="s">
        <v>789</v>
      </c>
      <c r="D187" s="3" t="s">
        <v>790</v>
      </c>
      <c r="E187" s="3">
        <v>9</v>
      </c>
      <c r="F187" s="3">
        <v>140114707</v>
      </c>
      <c r="G187" s="3">
        <v>140116033</v>
      </c>
      <c r="H187" s="3">
        <v>6.8209999999999997</v>
      </c>
      <c r="I187" s="3">
        <v>4.9400000000000004</v>
      </c>
      <c r="J187" s="3">
        <v>5.2679999999999998</v>
      </c>
      <c r="K187" s="3">
        <v>5.6760000000000002</v>
      </c>
      <c r="L187" s="3">
        <v>3.1579999999999999</v>
      </c>
      <c r="M187" s="3">
        <v>2.1320000000000001</v>
      </c>
      <c r="N187" s="3">
        <v>3.597</v>
      </c>
      <c r="O187" s="3">
        <v>2.9620000000000002</v>
      </c>
      <c r="Q187" s="5">
        <f t="shared" si="4"/>
        <v>2.714</v>
      </c>
      <c r="R187" s="3">
        <f t="shared" si="5"/>
        <v>1.9162727886563133</v>
      </c>
      <c r="S187" s="4">
        <v>1.9162727886563133</v>
      </c>
    </row>
    <row r="188" spans="1:19" x14ac:dyDescent="0.25">
      <c r="A188" s="3" t="s">
        <v>791</v>
      </c>
      <c r="B188" s="3" t="s">
        <v>792</v>
      </c>
      <c r="C188" s="3" t="s">
        <v>792</v>
      </c>
      <c r="D188" s="3" t="s">
        <v>793</v>
      </c>
      <c r="E188" s="3">
        <v>16</v>
      </c>
      <c r="F188" s="3">
        <v>731671</v>
      </c>
      <c r="G188" s="3">
        <v>734529</v>
      </c>
      <c r="H188" s="3">
        <v>8.0380000000000003</v>
      </c>
      <c r="I188" s="3">
        <v>5.8760000000000003</v>
      </c>
      <c r="J188" s="3">
        <v>6.7539999999999996</v>
      </c>
      <c r="K188" s="3">
        <v>6.89</v>
      </c>
      <c r="L188" s="3">
        <v>3.8639999999999999</v>
      </c>
      <c r="M188" s="3">
        <v>3.7290000000000001</v>
      </c>
      <c r="N188" s="3">
        <v>4.992</v>
      </c>
      <c r="O188" s="3">
        <v>4.1950000000000003</v>
      </c>
      <c r="Q188" s="5">
        <f t="shared" si="4"/>
        <v>2.6949999999999994</v>
      </c>
      <c r="R188" s="3">
        <f t="shared" si="5"/>
        <v>1.6424314660309891</v>
      </c>
      <c r="S188" s="4">
        <v>1.6424314660309891</v>
      </c>
    </row>
    <row r="189" spans="1:19" x14ac:dyDescent="0.25">
      <c r="A189" s="3" t="s">
        <v>794</v>
      </c>
      <c r="B189" s="3" t="s">
        <v>795</v>
      </c>
      <c r="C189" s="3" t="s">
        <v>795</v>
      </c>
      <c r="D189" s="3" t="s">
        <v>796</v>
      </c>
      <c r="E189" s="3">
        <v>20</v>
      </c>
      <c r="F189" s="3">
        <v>60985293</v>
      </c>
      <c r="G189" s="3">
        <v>61002589</v>
      </c>
      <c r="H189" s="3">
        <v>7.5389999999999997</v>
      </c>
      <c r="I189" s="3">
        <v>5.7279999999999998</v>
      </c>
      <c r="J189" s="3">
        <v>5.1639999999999997</v>
      </c>
      <c r="K189" s="3">
        <v>6.1440000000000001</v>
      </c>
      <c r="L189" s="3">
        <v>3.41</v>
      </c>
      <c r="M189" s="3">
        <v>3.2149999999999999</v>
      </c>
      <c r="N189" s="3">
        <v>3.7490000000000001</v>
      </c>
      <c r="O189" s="3">
        <v>3.4580000000000002</v>
      </c>
      <c r="Q189" s="5">
        <f t="shared" si="4"/>
        <v>2.6859999999999999</v>
      </c>
      <c r="R189" s="3">
        <f t="shared" si="5"/>
        <v>1.7767495662232504</v>
      </c>
      <c r="S189" s="4">
        <v>1.7767495662232504</v>
      </c>
    </row>
    <row r="190" spans="1:19" x14ac:dyDescent="0.25">
      <c r="A190" s="3" t="s">
        <v>797</v>
      </c>
      <c r="B190" s="3" t="s">
        <v>798</v>
      </c>
      <c r="C190" s="3" t="s">
        <v>798</v>
      </c>
      <c r="D190" s="3" t="s">
        <v>799</v>
      </c>
      <c r="E190" s="3">
        <v>17</v>
      </c>
      <c r="F190" s="3">
        <v>73780681</v>
      </c>
      <c r="G190" s="3">
        <v>73821886</v>
      </c>
      <c r="H190" s="3">
        <v>8.4670000000000005</v>
      </c>
      <c r="I190" s="3">
        <v>7.9569999999999999</v>
      </c>
      <c r="J190" s="3">
        <v>7.1509999999999998</v>
      </c>
      <c r="K190" s="3">
        <v>7.8579999999999997</v>
      </c>
      <c r="L190" s="3">
        <v>5.55</v>
      </c>
      <c r="M190" s="3">
        <v>4.5149999999999997</v>
      </c>
      <c r="N190" s="3">
        <v>5.5110000000000001</v>
      </c>
      <c r="O190" s="3">
        <v>5.1920000000000002</v>
      </c>
      <c r="Q190" s="5">
        <f t="shared" si="4"/>
        <v>2.6659999999999995</v>
      </c>
      <c r="R190" s="3">
        <f t="shared" si="5"/>
        <v>1.513482280431433</v>
      </c>
      <c r="S190" s="4">
        <v>1.513482280431433</v>
      </c>
    </row>
    <row r="191" spans="1:19" x14ac:dyDescent="0.25">
      <c r="A191" s="3" t="s">
        <v>800</v>
      </c>
      <c r="B191" s="3" t="s">
        <v>801</v>
      </c>
      <c r="C191" s="3" t="s">
        <v>801</v>
      </c>
      <c r="D191" s="3" t="s">
        <v>802</v>
      </c>
      <c r="E191" s="3">
        <v>19</v>
      </c>
      <c r="F191" s="3">
        <v>55738002</v>
      </c>
      <c r="G191" s="3">
        <v>55740632</v>
      </c>
      <c r="H191" s="3">
        <v>7.5309999999999997</v>
      </c>
      <c r="I191" s="3">
        <v>4.883</v>
      </c>
      <c r="J191" s="3">
        <v>6.54</v>
      </c>
      <c r="K191" s="3">
        <v>6.3179999999999996</v>
      </c>
      <c r="L191" s="3">
        <v>4.1980000000000004</v>
      </c>
      <c r="M191" s="3">
        <v>2.9180000000000001</v>
      </c>
      <c r="N191" s="3">
        <v>3.9260000000000002</v>
      </c>
      <c r="O191" s="3">
        <v>3.681</v>
      </c>
      <c r="Q191" s="5">
        <f t="shared" si="4"/>
        <v>2.6369999999999996</v>
      </c>
      <c r="R191" s="3">
        <f t="shared" si="5"/>
        <v>1.7163814180929093</v>
      </c>
      <c r="S191" s="4">
        <v>1.7163814180929093</v>
      </c>
    </row>
    <row r="192" spans="1:19" x14ac:dyDescent="0.25">
      <c r="A192" s="3" t="s">
        <v>803</v>
      </c>
      <c r="B192" s="3" t="s">
        <v>804</v>
      </c>
      <c r="C192" s="3" t="s">
        <v>804</v>
      </c>
      <c r="D192" s="3" t="s">
        <v>805</v>
      </c>
      <c r="E192" s="3">
        <v>3</v>
      </c>
      <c r="F192" s="3">
        <v>195590235</v>
      </c>
      <c r="G192" s="3">
        <v>195638816</v>
      </c>
      <c r="H192" s="3">
        <v>7.1909999999999998</v>
      </c>
      <c r="I192" s="3">
        <v>6.3049999999999997</v>
      </c>
      <c r="J192" s="3">
        <v>6.4290000000000003</v>
      </c>
      <c r="K192" s="3">
        <v>6.6420000000000003</v>
      </c>
      <c r="L192" s="3">
        <v>3.9159999999999999</v>
      </c>
      <c r="M192" s="3">
        <v>3.6019999999999999</v>
      </c>
      <c r="N192" s="3">
        <v>4.6269999999999998</v>
      </c>
      <c r="O192" s="3">
        <v>4.048</v>
      </c>
      <c r="Q192" s="5">
        <f t="shared" si="4"/>
        <v>2.5940000000000003</v>
      </c>
      <c r="R192" s="3">
        <f t="shared" si="5"/>
        <v>1.640810276679842</v>
      </c>
      <c r="S192" s="4">
        <v>1.640810276679842</v>
      </c>
    </row>
    <row r="193" spans="1:19" x14ac:dyDescent="0.25">
      <c r="A193" s="3" t="s">
        <v>806</v>
      </c>
      <c r="B193" s="3" t="s">
        <v>807</v>
      </c>
      <c r="C193" s="3" t="s">
        <v>807</v>
      </c>
      <c r="D193" s="3" t="s">
        <v>808</v>
      </c>
      <c r="E193" s="3">
        <v>17</v>
      </c>
      <c r="F193" s="3">
        <v>1477673</v>
      </c>
      <c r="G193" s="3">
        <v>1532180</v>
      </c>
      <c r="H193" s="3">
        <v>6.9020000000000001</v>
      </c>
      <c r="I193" s="3">
        <v>6.8179999999999996</v>
      </c>
      <c r="J193" s="3">
        <v>7.2539999999999996</v>
      </c>
      <c r="K193" s="3">
        <v>6.9909999999999997</v>
      </c>
      <c r="L193" s="3">
        <v>4.4980000000000002</v>
      </c>
      <c r="M193" s="3">
        <v>3.83</v>
      </c>
      <c r="N193" s="3">
        <v>5.0030000000000001</v>
      </c>
      <c r="O193" s="3">
        <v>4.444</v>
      </c>
      <c r="Q193" s="5">
        <f t="shared" si="4"/>
        <v>2.5469999999999997</v>
      </c>
      <c r="R193" s="3">
        <f t="shared" si="5"/>
        <v>1.5731323132313231</v>
      </c>
      <c r="S193" s="4">
        <v>1.5731323132313231</v>
      </c>
    </row>
    <row r="194" spans="1:19" x14ac:dyDescent="0.25">
      <c r="A194" s="3" t="s">
        <v>809</v>
      </c>
      <c r="B194" s="3" t="s">
        <v>810</v>
      </c>
      <c r="C194" s="3" t="s">
        <v>810</v>
      </c>
      <c r="D194" s="3" t="s">
        <v>811</v>
      </c>
      <c r="E194" s="3">
        <v>19</v>
      </c>
      <c r="F194" s="3">
        <v>56116771</v>
      </c>
      <c r="G194" s="3">
        <v>56128635</v>
      </c>
      <c r="H194" s="3">
        <v>5.633</v>
      </c>
      <c r="I194" s="3">
        <v>4.6440000000000001</v>
      </c>
      <c r="J194" s="3">
        <v>5.5739999999999998</v>
      </c>
      <c r="K194" s="3">
        <v>5.2830000000000004</v>
      </c>
      <c r="L194" s="3">
        <v>2.9089999999999998</v>
      </c>
      <c r="M194" s="3">
        <v>2.2029999999999998</v>
      </c>
      <c r="N194" s="3">
        <v>3.1379999999999999</v>
      </c>
      <c r="O194" s="3">
        <v>2.75</v>
      </c>
      <c r="Q194" s="5">
        <f t="shared" ref="Q194:Q257" si="6">K194-O194</f>
        <v>2.5330000000000004</v>
      </c>
      <c r="R194" s="3">
        <f t="shared" ref="R194:R257" si="7">K194/O194</f>
        <v>1.9210909090909092</v>
      </c>
      <c r="S194" s="4">
        <v>1.9210909090909092</v>
      </c>
    </row>
    <row r="195" spans="1:19" x14ac:dyDescent="0.25">
      <c r="A195" s="3" t="s">
        <v>812</v>
      </c>
      <c r="B195" s="3" t="s">
        <v>813</v>
      </c>
      <c r="E195" s="3">
        <v>11</v>
      </c>
      <c r="F195" s="3">
        <v>1768897</v>
      </c>
      <c r="G195" s="3">
        <v>1780281</v>
      </c>
      <c r="H195" s="3">
        <v>5.4649999999999999</v>
      </c>
      <c r="I195" s="3">
        <v>4.5780000000000003</v>
      </c>
      <c r="J195" s="3">
        <v>4.2430000000000003</v>
      </c>
      <c r="K195" s="3">
        <v>4.7619999999999996</v>
      </c>
      <c r="L195" s="3">
        <v>2.645</v>
      </c>
      <c r="M195" s="3">
        <v>2.0379999999999998</v>
      </c>
      <c r="N195" s="3">
        <v>2.0089999999999999</v>
      </c>
      <c r="O195" s="3">
        <v>2.2309999999999999</v>
      </c>
      <c r="Q195" s="5">
        <f t="shared" si="6"/>
        <v>2.5309999999999997</v>
      </c>
      <c r="R195" s="3">
        <f t="shared" si="7"/>
        <v>2.1344688480502017</v>
      </c>
      <c r="S195" s="4">
        <v>2.1344688480502017</v>
      </c>
    </row>
    <row r="196" spans="1:19" x14ac:dyDescent="0.25">
      <c r="A196" s="3" t="s">
        <v>814</v>
      </c>
      <c r="B196" s="3" t="s">
        <v>815</v>
      </c>
      <c r="C196" s="3" t="s">
        <v>815</v>
      </c>
      <c r="D196" s="3" t="s">
        <v>816</v>
      </c>
      <c r="E196" s="3">
        <v>19</v>
      </c>
      <c r="F196" s="3">
        <v>50094912</v>
      </c>
      <c r="G196" s="3">
        <v>50129695</v>
      </c>
      <c r="H196" s="3">
        <v>5.2839999999999998</v>
      </c>
      <c r="I196" s="3">
        <v>4.6980000000000004</v>
      </c>
      <c r="J196" s="3">
        <v>5.6280000000000001</v>
      </c>
      <c r="K196" s="3">
        <v>5.2030000000000003</v>
      </c>
      <c r="L196" s="3">
        <v>2.3439999999999999</v>
      </c>
      <c r="M196" s="3">
        <v>2.593</v>
      </c>
      <c r="N196" s="3">
        <v>3.0870000000000002</v>
      </c>
      <c r="O196" s="3">
        <v>2.6749999999999998</v>
      </c>
      <c r="Q196" s="5">
        <f t="shared" si="6"/>
        <v>2.5280000000000005</v>
      </c>
      <c r="R196" s="3">
        <f t="shared" si="7"/>
        <v>1.9450467289719628</v>
      </c>
      <c r="S196" s="4">
        <v>1.9450467289719628</v>
      </c>
    </row>
    <row r="197" spans="1:19" x14ac:dyDescent="0.25">
      <c r="A197" s="3" t="s">
        <v>817</v>
      </c>
      <c r="B197" s="3" t="s">
        <v>818</v>
      </c>
      <c r="C197" s="3" t="s">
        <v>818</v>
      </c>
      <c r="D197" s="3" t="s">
        <v>819</v>
      </c>
      <c r="E197" s="3">
        <v>19</v>
      </c>
      <c r="F197" s="3">
        <v>2249113</v>
      </c>
      <c r="G197" s="3">
        <v>2252072</v>
      </c>
      <c r="H197" s="3">
        <v>5.3079999999999998</v>
      </c>
      <c r="I197" s="3">
        <v>3.9089999999999998</v>
      </c>
      <c r="J197" s="3">
        <v>4.3460000000000001</v>
      </c>
      <c r="K197" s="3">
        <v>4.5209999999999999</v>
      </c>
      <c r="L197" s="3">
        <v>2.222</v>
      </c>
      <c r="M197" s="3">
        <v>1.859</v>
      </c>
      <c r="N197" s="3">
        <v>1.9430000000000001</v>
      </c>
      <c r="O197" s="3">
        <v>2.008</v>
      </c>
      <c r="Q197" s="5">
        <f t="shared" si="6"/>
        <v>2.5129999999999999</v>
      </c>
      <c r="R197" s="3">
        <f t="shared" si="7"/>
        <v>2.2514940239043826</v>
      </c>
      <c r="S197" s="4">
        <v>2.2514940239043826</v>
      </c>
    </row>
    <row r="198" spans="1:19" x14ac:dyDescent="0.25">
      <c r="A198" s="3" t="s">
        <v>817</v>
      </c>
      <c r="B198" s="3" t="s">
        <v>818</v>
      </c>
      <c r="C198" s="3" t="s">
        <v>820</v>
      </c>
      <c r="D198" s="3" t="s">
        <v>821</v>
      </c>
      <c r="E198" s="3">
        <v>19</v>
      </c>
      <c r="F198" s="3">
        <v>2249113</v>
      </c>
      <c r="G198" s="3">
        <v>2252072</v>
      </c>
      <c r="H198" s="3">
        <v>5.3079999999999998</v>
      </c>
      <c r="I198" s="3">
        <v>3.9089999999999998</v>
      </c>
      <c r="J198" s="3">
        <v>4.3460000000000001</v>
      </c>
      <c r="K198" s="3">
        <v>4.5209999999999999</v>
      </c>
      <c r="L198" s="3">
        <v>2.222</v>
      </c>
      <c r="M198" s="3">
        <v>1.859</v>
      </c>
      <c r="N198" s="3">
        <v>1.9430000000000001</v>
      </c>
      <c r="O198" s="3">
        <v>2.008</v>
      </c>
      <c r="Q198" s="5">
        <f t="shared" si="6"/>
        <v>2.5129999999999999</v>
      </c>
      <c r="R198" s="3">
        <f t="shared" si="7"/>
        <v>2.2514940239043826</v>
      </c>
      <c r="S198" s="4">
        <v>2.2514940239043826</v>
      </c>
    </row>
    <row r="199" spans="1:19" x14ac:dyDescent="0.25">
      <c r="A199" s="3" t="s">
        <v>822</v>
      </c>
      <c r="B199" s="3" t="s">
        <v>823</v>
      </c>
      <c r="C199" s="3" t="s">
        <v>823</v>
      </c>
      <c r="D199" s="3" t="s">
        <v>824</v>
      </c>
      <c r="E199" s="3">
        <v>5</v>
      </c>
      <c r="F199" s="3">
        <v>134362615</v>
      </c>
      <c r="G199" s="3">
        <v>134370503</v>
      </c>
      <c r="H199" s="3">
        <v>6.077</v>
      </c>
      <c r="I199" s="3">
        <v>4.6159999999999997</v>
      </c>
      <c r="J199" s="3">
        <v>4.194</v>
      </c>
      <c r="K199" s="3">
        <v>4.9619999999999997</v>
      </c>
      <c r="L199" s="3">
        <v>2.8090000000000002</v>
      </c>
      <c r="M199" s="3">
        <v>2.2160000000000002</v>
      </c>
      <c r="N199" s="3">
        <v>2.4260000000000002</v>
      </c>
      <c r="O199" s="3">
        <v>2.4830000000000001</v>
      </c>
      <c r="Q199" s="5">
        <f t="shared" si="6"/>
        <v>2.4789999999999996</v>
      </c>
      <c r="R199" s="3">
        <f t="shared" si="7"/>
        <v>1.9983890455094642</v>
      </c>
      <c r="S199" s="4">
        <v>1.9983890455094642</v>
      </c>
    </row>
    <row r="200" spans="1:19" x14ac:dyDescent="0.25">
      <c r="A200" s="3" t="s">
        <v>825</v>
      </c>
      <c r="B200" s="3" t="s">
        <v>826</v>
      </c>
      <c r="C200" s="3" t="s">
        <v>826</v>
      </c>
      <c r="D200" s="3" t="s">
        <v>827</v>
      </c>
      <c r="E200" s="3">
        <v>22</v>
      </c>
      <c r="F200" s="3">
        <v>20116979</v>
      </c>
      <c r="G200" s="3">
        <v>20135530</v>
      </c>
      <c r="H200" s="3">
        <v>6.3259999999999996</v>
      </c>
      <c r="I200" s="3">
        <v>5.4</v>
      </c>
      <c r="J200" s="3">
        <v>6.2770000000000001</v>
      </c>
      <c r="K200" s="3">
        <v>6.0010000000000003</v>
      </c>
      <c r="L200" s="3">
        <v>3.0790000000000002</v>
      </c>
      <c r="M200" s="3">
        <v>3.3479999999999999</v>
      </c>
      <c r="N200" s="3">
        <v>4.1660000000000004</v>
      </c>
      <c r="O200" s="3">
        <v>3.5310000000000001</v>
      </c>
      <c r="Q200" s="5">
        <f t="shared" si="6"/>
        <v>2.4700000000000002</v>
      </c>
      <c r="R200" s="3">
        <f t="shared" si="7"/>
        <v>1.6995185499858398</v>
      </c>
      <c r="S200" s="4">
        <v>1.6995185499858398</v>
      </c>
    </row>
    <row r="201" spans="1:19" x14ac:dyDescent="0.25">
      <c r="A201" s="3" t="s">
        <v>828</v>
      </c>
      <c r="B201" s="3" t="s">
        <v>829</v>
      </c>
      <c r="C201" s="3" t="s">
        <v>829</v>
      </c>
      <c r="D201" s="3" t="s">
        <v>830</v>
      </c>
      <c r="E201" s="3">
        <v>8</v>
      </c>
      <c r="F201" s="3">
        <v>145654165</v>
      </c>
      <c r="G201" s="3">
        <v>145669827</v>
      </c>
      <c r="H201" s="3">
        <v>6.7229999999999999</v>
      </c>
      <c r="I201" s="3">
        <v>6.109</v>
      </c>
      <c r="J201" s="3">
        <v>5.78</v>
      </c>
      <c r="K201" s="3">
        <v>6.2039999999999997</v>
      </c>
      <c r="L201" s="3">
        <v>3.5430000000000001</v>
      </c>
      <c r="M201" s="3">
        <v>3.298</v>
      </c>
      <c r="N201" s="3">
        <v>4.3840000000000003</v>
      </c>
      <c r="O201" s="3">
        <v>3.742</v>
      </c>
      <c r="Q201" s="5">
        <f t="shared" si="6"/>
        <v>2.4619999999999997</v>
      </c>
      <c r="R201" s="3">
        <f t="shared" si="7"/>
        <v>1.65793693212186</v>
      </c>
      <c r="S201" s="4">
        <v>1.65793693212186</v>
      </c>
    </row>
    <row r="202" spans="1:19" x14ac:dyDescent="0.25">
      <c r="A202" s="3" t="s">
        <v>831</v>
      </c>
      <c r="B202" s="3" t="s">
        <v>832</v>
      </c>
      <c r="C202" s="3" t="s">
        <v>832</v>
      </c>
      <c r="D202" s="3" t="s">
        <v>833</v>
      </c>
      <c r="E202" s="3">
        <v>11</v>
      </c>
      <c r="F202" s="3">
        <v>66097713</v>
      </c>
      <c r="G202" s="3">
        <v>66104311</v>
      </c>
      <c r="H202" s="3">
        <v>6.0670000000000002</v>
      </c>
      <c r="I202" s="3">
        <v>5.4530000000000003</v>
      </c>
      <c r="J202" s="3">
        <v>5.9240000000000004</v>
      </c>
      <c r="K202" s="3">
        <v>5.8150000000000004</v>
      </c>
      <c r="L202" s="3">
        <v>3.6579999999999999</v>
      </c>
      <c r="M202" s="3">
        <v>2.9630000000000001</v>
      </c>
      <c r="N202" s="3">
        <v>3.4540000000000002</v>
      </c>
      <c r="O202" s="3">
        <v>3.3580000000000001</v>
      </c>
      <c r="Q202" s="5">
        <f t="shared" si="6"/>
        <v>2.4570000000000003</v>
      </c>
      <c r="R202" s="3">
        <f t="shared" si="7"/>
        <v>1.731685527099464</v>
      </c>
      <c r="S202" s="4">
        <v>1.731685527099464</v>
      </c>
    </row>
    <row r="203" spans="1:19" x14ac:dyDescent="0.25">
      <c r="A203" s="3" t="s">
        <v>834</v>
      </c>
      <c r="B203" s="3" t="s">
        <v>835</v>
      </c>
      <c r="C203" s="3" t="s">
        <v>835</v>
      </c>
      <c r="D203" s="3" t="s">
        <v>836</v>
      </c>
      <c r="E203" s="3">
        <v>1</v>
      </c>
      <c r="F203" s="3">
        <v>6521211</v>
      </c>
      <c r="G203" s="3">
        <v>6526255</v>
      </c>
      <c r="H203" s="3">
        <v>7.2729999999999997</v>
      </c>
      <c r="I203" s="3">
        <v>6.8410000000000002</v>
      </c>
      <c r="J203" s="3">
        <v>6.4139999999999997</v>
      </c>
      <c r="K203" s="3">
        <v>6.843</v>
      </c>
      <c r="L203" s="3">
        <v>4.74</v>
      </c>
      <c r="M203" s="3">
        <v>3.863</v>
      </c>
      <c r="N203" s="3">
        <v>4.6289999999999996</v>
      </c>
      <c r="O203" s="3">
        <v>4.4109999999999996</v>
      </c>
      <c r="Q203" s="5">
        <f t="shared" si="6"/>
        <v>2.4320000000000004</v>
      </c>
      <c r="R203" s="3">
        <f t="shared" si="7"/>
        <v>1.5513489004760828</v>
      </c>
      <c r="S203" s="4">
        <v>1.5513489004760828</v>
      </c>
    </row>
    <row r="204" spans="1:19" x14ac:dyDescent="0.25">
      <c r="A204" s="3" t="s">
        <v>837</v>
      </c>
      <c r="B204" s="3" t="s">
        <v>838</v>
      </c>
      <c r="C204" s="3" t="s">
        <v>838</v>
      </c>
      <c r="D204" s="3" t="s">
        <v>839</v>
      </c>
      <c r="E204" s="3">
        <v>16</v>
      </c>
      <c r="F204" s="3">
        <v>2075357</v>
      </c>
      <c r="G204" s="3">
        <v>2089027</v>
      </c>
      <c r="H204" s="3">
        <v>6.8879999999999999</v>
      </c>
      <c r="I204" s="3">
        <v>5.1660000000000004</v>
      </c>
      <c r="J204" s="3">
        <v>5.8540000000000001</v>
      </c>
      <c r="K204" s="3">
        <v>5.97</v>
      </c>
      <c r="L204" s="3">
        <v>4.1970000000000001</v>
      </c>
      <c r="M204" s="3">
        <v>2.71</v>
      </c>
      <c r="N204" s="3">
        <v>3.7429999999999999</v>
      </c>
      <c r="O204" s="3">
        <v>3.55</v>
      </c>
      <c r="Q204" s="5">
        <f t="shared" si="6"/>
        <v>2.42</v>
      </c>
      <c r="R204" s="3">
        <f t="shared" si="7"/>
        <v>1.6816901408450704</v>
      </c>
      <c r="S204" s="4">
        <v>1.6816901408450704</v>
      </c>
    </row>
    <row r="205" spans="1:19" x14ac:dyDescent="0.25">
      <c r="A205" s="3" t="s">
        <v>840</v>
      </c>
      <c r="B205" s="3" t="s">
        <v>841</v>
      </c>
      <c r="C205" s="3" t="s">
        <v>841</v>
      </c>
      <c r="D205" s="3" t="s">
        <v>842</v>
      </c>
      <c r="E205" s="3">
        <v>16</v>
      </c>
      <c r="F205" s="3">
        <v>3162561</v>
      </c>
      <c r="G205" s="3">
        <v>3170518</v>
      </c>
      <c r="H205" s="3">
        <v>6.53</v>
      </c>
      <c r="I205" s="3">
        <v>5.7309999999999999</v>
      </c>
      <c r="J205" s="3">
        <v>6.0350000000000001</v>
      </c>
      <c r="K205" s="3">
        <v>6.0990000000000002</v>
      </c>
      <c r="L205" s="3">
        <v>4.2069999999999999</v>
      </c>
      <c r="M205" s="3">
        <v>3.0840000000000001</v>
      </c>
      <c r="N205" s="3">
        <v>3.7679999999999998</v>
      </c>
      <c r="O205" s="3">
        <v>3.6859999999999999</v>
      </c>
      <c r="Q205" s="5">
        <f t="shared" si="6"/>
        <v>2.4130000000000003</v>
      </c>
      <c r="R205" s="3">
        <f t="shared" si="7"/>
        <v>1.6546391752577321</v>
      </c>
      <c r="S205" s="4">
        <v>1.6546391752577321</v>
      </c>
    </row>
    <row r="206" spans="1:19" x14ac:dyDescent="0.25">
      <c r="A206" s="3" t="s">
        <v>843</v>
      </c>
      <c r="B206" s="3" t="s">
        <v>844</v>
      </c>
      <c r="C206" s="3" t="s">
        <v>844</v>
      </c>
      <c r="D206" s="3" t="s">
        <v>845</v>
      </c>
      <c r="E206" s="3">
        <v>12</v>
      </c>
      <c r="F206" s="3">
        <v>132628993</v>
      </c>
      <c r="G206" s="3">
        <v>132637013</v>
      </c>
      <c r="H206" s="3">
        <v>8.2590000000000003</v>
      </c>
      <c r="I206" s="3">
        <v>5.9009999999999998</v>
      </c>
      <c r="J206" s="3">
        <v>7.1260000000000003</v>
      </c>
      <c r="K206" s="3">
        <v>7.0949999999999998</v>
      </c>
      <c r="L206" s="3">
        <v>5.2080000000000002</v>
      </c>
      <c r="M206" s="3">
        <v>3.8460000000000001</v>
      </c>
      <c r="N206" s="3">
        <v>5.1079999999999997</v>
      </c>
      <c r="O206" s="3">
        <v>4.72</v>
      </c>
      <c r="Q206" s="5">
        <f t="shared" si="6"/>
        <v>2.375</v>
      </c>
      <c r="R206" s="3">
        <f t="shared" si="7"/>
        <v>1.5031779661016949</v>
      </c>
      <c r="S206" s="4">
        <v>1.5031779661016949</v>
      </c>
    </row>
    <row r="207" spans="1:19" x14ac:dyDescent="0.25">
      <c r="A207" s="3" t="s">
        <v>846</v>
      </c>
      <c r="B207" s="3" t="s">
        <v>847</v>
      </c>
      <c r="C207" s="3" t="s">
        <v>847</v>
      </c>
      <c r="D207" s="3" t="s">
        <v>848</v>
      </c>
      <c r="E207" s="3">
        <v>19</v>
      </c>
      <c r="F207" s="3">
        <v>56158954</v>
      </c>
      <c r="G207" s="3">
        <v>56164527</v>
      </c>
      <c r="H207" s="3">
        <v>7.1859999999999999</v>
      </c>
      <c r="I207" s="3">
        <v>5.5949999999999998</v>
      </c>
      <c r="J207" s="3">
        <v>6.6550000000000002</v>
      </c>
      <c r="K207" s="3">
        <v>6.4790000000000001</v>
      </c>
      <c r="L207" s="3">
        <v>4.7789999999999999</v>
      </c>
      <c r="M207" s="3">
        <v>3.5249999999999999</v>
      </c>
      <c r="N207" s="3">
        <v>4.069</v>
      </c>
      <c r="O207" s="3">
        <v>4.1239999999999997</v>
      </c>
      <c r="Q207" s="5">
        <f t="shared" si="6"/>
        <v>2.3550000000000004</v>
      </c>
      <c r="R207" s="3">
        <f t="shared" si="7"/>
        <v>1.571047526673133</v>
      </c>
      <c r="S207" s="4">
        <v>1.571047526673133</v>
      </c>
    </row>
    <row r="208" spans="1:19" x14ac:dyDescent="0.25">
      <c r="A208" s="3" t="s">
        <v>849</v>
      </c>
      <c r="B208" s="3" t="s">
        <v>850</v>
      </c>
      <c r="C208" s="3" t="s">
        <v>850</v>
      </c>
      <c r="D208" s="3" t="s">
        <v>851</v>
      </c>
      <c r="E208" s="3">
        <v>1</v>
      </c>
      <c r="F208" s="3">
        <v>17312453</v>
      </c>
      <c r="G208" s="3">
        <v>17338423</v>
      </c>
      <c r="H208" s="3">
        <v>7.1070000000000002</v>
      </c>
      <c r="I208" s="3">
        <v>5.9779999999999998</v>
      </c>
      <c r="J208" s="3">
        <v>6.1120000000000001</v>
      </c>
      <c r="K208" s="3">
        <v>6.399</v>
      </c>
      <c r="L208" s="3">
        <v>4.0730000000000004</v>
      </c>
      <c r="M208" s="3">
        <v>3.6560000000000001</v>
      </c>
      <c r="N208" s="3">
        <v>4.4619999999999997</v>
      </c>
      <c r="O208" s="3">
        <v>4.0629999999999997</v>
      </c>
      <c r="Q208" s="5">
        <f t="shared" si="6"/>
        <v>2.3360000000000003</v>
      </c>
      <c r="R208" s="3">
        <f t="shared" si="7"/>
        <v>1.5749446222003447</v>
      </c>
      <c r="S208" s="4">
        <v>1.5749446222003447</v>
      </c>
    </row>
    <row r="209" spans="1:19" x14ac:dyDescent="0.25">
      <c r="A209" s="3" t="s">
        <v>852</v>
      </c>
      <c r="B209" s="3" t="s">
        <v>853</v>
      </c>
      <c r="C209" s="3" t="s">
        <v>853</v>
      </c>
      <c r="D209" s="3" t="s">
        <v>854</v>
      </c>
      <c r="E209" s="3">
        <v>9</v>
      </c>
      <c r="F209" s="3">
        <v>139323071</v>
      </c>
      <c r="G209" s="3">
        <v>139334274</v>
      </c>
      <c r="H209" s="3">
        <v>6.8739999999999997</v>
      </c>
      <c r="I209" s="3">
        <v>5.4409999999999998</v>
      </c>
      <c r="J209" s="3">
        <v>6.93</v>
      </c>
      <c r="K209" s="3">
        <v>6.415</v>
      </c>
      <c r="L209" s="3">
        <v>4.2089999999999996</v>
      </c>
      <c r="M209" s="3">
        <v>3.6930000000000001</v>
      </c>
      <c r="N209" s="3">
        <v>4.335</v>
      </c>
      <c r="O209" s="3">
        <v>4.0789999999999997</v>
      </c>
      <c r="Q209" s="5">
        <f t="shared" si="6"/>
        <v>2.3360000000000003</v>
      </c>
      <c r="R209" s="3">
        <f t="shared" si="7"/>
        <v>1.5726893846531014</v>
      </c>
      <c r="S209" s="4">
        <v>1.5726893846531014</v>
      </c>
    </row>
    <row r="210" spans="1:19" x14ac:dyDescent="0.25">
      <c r="A210" s="3" t="s">
        <v>855</v>
      </c>
      <c r="B210" s="3" t="s">
        <v>856</v>
      </c>
      <c r="C210" s="3" t="s">
        <v>856</v>
      </c>
      <c r="D210" s="3" t="s">
        <v>857</v>
      </c>
      <c r="E210" s="3">
        <v>19</v>
      </c>
      <c r="F210" s="3">
        <v>15532319</v>
      </c>
      <c r="G210" s="3">
        <v>15560762</v>
      </c>
      <c r="H210" s="3">
        <v>5.923</v>
      </c>
      <c r="I210" s="3">
        <v>5.306</v>
      </c>
      <c r="J210" s="3">
        <v>5.742</v>
      </c>
      <c r="K210" s="3">
        <v>5.657</v>
      </c>
      <c r="L210" s="3">
        <v>2.9860000000000002</v>
      </c>
      <c r="M210" s="3">
        <v>3.0750000000000002</v>
      </c>
      <c r="N210" s="3">
        <v>4.0010000000000003</v>
      </c>
      <c r="O210" s="3">
        <v>3.3540000000000001</v>
      </c>
      <c r="Q210" s="5">
        <f t="shared" si="6"/>
        <v>2.3029999999999999</v>
      </c>
      <c r="R210" s="3">
        <f t="shared" si="7"/>
        <v>1.6866428145497911</v>
      </c>
      <c r="S210" s="4">
        <v>1.6866428145497911</v>
      </c>
    </row>
    <row r="211" spans="1:19" x14ac:dyDescent="0.25">
      <c r="A211" s="3" t="s">
        <v>858</v>
      </c>
      <c r="B211" s="3" t="s">
        <v>859</v>
      </c>
      <c r="C211" s="3" t="s">
        <v>859</v>
      </c>
      <c r="D211" s="3" t="s">
        <v>860</v>
      </c>
      <c r="E211" s="3">
        <v>15</v>
      </c>
      <c r="F211" s="3">
        <v>60296421</v>
      </c>
      <c r="G211" s="3">
        <v>60353929</v>
      </c>
      <c r="H211" s="3">
        <v>3.5190000000000001</v>
      </c>
      <c r="I211" s="3">
        <v>3.7690000000000001</v>
      </c>
      <c r="J211" s="3">
        <v>3.5110000000000001</v>
      </c>
      <c r="K211" s="3">
        <v>3.6</v>
      </c>
      <c r="L211" s="3">
        <v>1.0780000000000001</v>
      </c>
      <c r="M211" s="3">
        <v>1.0029999999999999</v>
      </c>
      <c r="N211" s="3">
        <v>1.9750000000000001</v>
      </c>
      <c r="O211" s="3">
        <v>1.3520000000000001</v>
      </c>
      <c r="Q211" s="5">
        <f t="shared" si="6"/>
        <v>2.2480000000000002</v>
      </c>
      <c r="R211" s="3">
        <f t="shared" si="7"/>
        <v>2.6627218934911241</v>
      </c>
      <c r="S211" s="4">
        <v>2.6627218934911241</v>
      </c>
    </row>
    <row r="212" spans="1:19" x14ac:dyDescent="0.25">
      <c r="A212" s="3" t="s">
        <v>861</v>
      </c>
      <c r="B212" s="3" t="s">
        <v>862</v>
      </c>
      <c r="E212" s="3">
        <v>1</v>
      </c>
      <c r="F212" s="3">
        <v>41827594</v>
      </c>
      <c r="G212" s="3">
        <v>41849262</v>
      </c>
      <c r="H212" s="3">
        <v>5.093</v>
      </c>
      <c r="I212" s="3">
        <v>3.3820000000000001</v>
      </c>
      <c r="J212" s="3">
        <v>4.3369999999999997</v>
      </c>
      <c r="K212" s="3">
        <v>4.2709999999999999</v>
      </c>
      <c r="L212" s="3">
        <v>2.3140000000000001</v>
      </c>
      <c r="M212" s="3">
        <v>1.748</v>
      </c>
      <c r="N212" s="3">
        <v>2.0379999999999998</v>
      </c>
      <c r="O212" s="3">
        <v>2.0329999999999999</v>
      </c>
      <c r="Q212" s="5">
        <f t="shared" si="6"/>
        <v>2.238</v>
      </c>
      <c r="R212" s="3">
        <f t="shared" si="7"/>
        <v>2.1008362026561733</v>
      </c>
      <c r="S212" s="4">
        <v>2.1008362026561733</v>
      </c>
    </row>
    <row r="213" spans="1:19" x14ac:dyDescent="0.25">
      <c r="A213" s="3" t="s">
        <v>863</v>
      </c>
      <c r="B213" s="3" t="s">
        <v>864</v>
      </c>
      <c r="C213" s="3" t="s">
        <v>864</v>
      </c>
      <c r="D213" s="3" t="s">
        <v>865</v>
      </c>
      <c r="E213" s="3">
        <v>7</v>
      </c>
      <c r="F213" s="3">
        <v>149128454</v>
      </c>
      <c r="G213" s="3">
        <v>149158214</v>
      </c>
      <c r="H213" s="3">
        <v>5.8730000000000002</v>
      </c>
      <c r="I213" s="3">
        <v>5.1120000000000001</v>
      </c>
      <c r="J213" s="3">
        <v>5.5039999999999996</v>
      </c>
      <c r="K213" s="3">
        <v>5.4960000000000004</v>
      </c>
      <c r="L213" s="3">
        <v>3.089</v>
      </c>
      <c r="M213" s="3">
        <v>3.1360000000000001</v>
      </c>
      <c r="N213" s="3">
        <v>3.6539999999999999</v>
      </c>
      <c r="O213" s="3">
        <v>3.2930000000000001</v>
      </c>
      <c r="Q213" s="5">
        <f t="shared" si="6"/>
        <v>2.2030000000000003</v>
      </c>
      <c r="R213" s="3">
        <f t="shared" si="7"/>
        <v>1.6689948375341634</v>
      </c>
      <c r="S213" s="4">
        <v>1.6689948375341634</v>
      </c>
    </row>
    <row r="214" spans="1:19" x14ac:dyDescent="0.25">
      <c r="A214" s="3" t="s">
        <v>866</v>
      </c>
      <c r="B214" s="3" t="s">
        <v>867</v>
      </c>
      <c r="C214" s="3" t="s">
        <v>867</v>
      </c>
      <c r="D214" s="3" t="s">
        <v>868</v>
      </c>
      <c r="E214" s="3">
        <v>17</v>
      </c>
      <c r="F214" s="3">
        <v>3827169</v>
      </c>
      <c r="G214" s="3">
        <v>3867736</v>
      </c>
      <c r="H214" s="3">
        <v>5.931</v>
      </c>
      <c r="I214" s="3">
        <v>5.9619999999999997</v>
      </c>
      <c r="J214" s="3">
        <v>5.5439999999999996</v>
      </c>
      <c r="K214" s="3">
        <v>5.8120000000000003</v>
      </c>
      <c r="L214" s="3">
        <v>3.3980000000000001</v>
      </c>
      <c r="M214" s="3">
        <v>3.55</v>
      </c>
      <c r="N214" s="3">
        <v>3.8860000000000001</v>
      </c>
      <c r="O214" s="3">
        <v>3.6120000000000001</v>
      </c>
      <c r="Q214" s="5">
        <f t="shared" si="6"/>
        <v>2.2000000000000002</v>
      </c>
      <c r="R214" s="3">
        <f t="shared" si="7"/>
        <v>1.6090808416389812</v>
      </c>
      <c r="S214" s="4">
        <v>1.6090808416389812</v>
      </c>
    </row>
    <row r="215" spans="1:19" x14ac:dyDescent="0.25">
      <c r="A215" s="3" t="s">
        <v>869</v>
      </c>
      <c r="B215" s="3" t="s">
        <v>870</v>
      </c>
      <c r="C215" s="3" t="s">
        <v>870</v>
      </c>
      <c r="D215" s="3" t="s">
        <v>871</v>
      </c>
      <c r="E215" s="3">
        <v>19</v>
      </c>
      <c r="F215" s="3">
        <v>48111453</v>
      </c>
      <c r="G215" s="3">
        <v>48206534</v>
      </c>
      <c r="H215" s="3">
        <v>4.7649999999999997</v>
      </c>
      <c r="I215" s="3">
        <v>3.4790000000000001</v>
      </c>
      <c r="J215" s="3">
        <v>4.875</v>
      </c>
      <c r="K215" s="3">
        <v>4.3730000000000002</v>
      </c>
      <c r="L215" s="3">
        <v>2.1909999999999998</v>
      </c>
      <c r="M215" s="3">
        <v>1.899</v>
      </c>
      <c r="N215" s="3">
        <v>2.569</v>
      </c>
      <c r="O215" s="3">
        <v>2.2200000000000002</v>
      </c>
      <c r="Q215" s="5">
        <f t="shared" si="6"/>
        <v>2.153</v>
      </c>
      <c r="R215" s="3">
        <f t="shared" si="7"/>
        <v>1.9698198198198198</v>
      </c>
      <c r="S215" s="4">
        <v>1.9698198198198198</v>
      </c>
    </row>
    <row r="216" spans="1:19" x14ac:dyDescent="0.25">
      <c r="A216" s="3" t="s">
        <v>872</v>
      </c>
      <c r="B216" s="3" t="s">
        <v>873</v>
      </c>
      <c r="C216" s="3" t="s">
        <v>873</v>
      </c>
      <c r="D216" s="3" t="s">
        <v>874</v>
      </c>
      <c r="E216" s="3">
        <v>17</v>
      </c>
      <c r="F216" s="3">
        <v>59477257</v>
      </c>
      <c r="G216" s="3">
        <v>59486827</v>
      </c>
      <c r="H216" s="3">
        <v>5.234</v>
      </c>
      <c r="I216" s="3">
        <v>4.173</v>
      </c>
      <c r="J216" s="3">
        <v>4.5780000000000003</v>
      </c>
      <c r="K216" s="3">
        <v>4.6609999999999996</v>
      </c>
      <c r="L216" s="3">
        <v>2.9550000000000001</v>
      </c>
      <c r="M216" s="3">
        <v>1.948</v>
      </c>
      <c r="N216" s="3">
        <v>2.6850000000000001</v>
      </c>
      <c r="O216" s="3">
        <v>2.5289999999999999</v>
      </c>
      <c r="Q216" s="5">
        <f t="shared" si="6"/>
        <v>2.1319999999999997</v>
      </c>
      <c r="R216" s="3">
        <f t="shared" si="7"/>
        <v>1.8430209568999603</v>
      </c>
      <c r="S216" s="4">
        <v>1.8430209568999603</v>
      </c>
    </row>
    <row r="217" spans="1:19" x14ac:dyDescent="0.25">
      <c r="A217" s="3" t="s">
        <v>875</v>
      </c>
      <c r="B217" s="3" t="s">
        <v>876</v>
      </c>
      <c r="C217" s="3" t="s">
        <v>876</v>
      </c>
      <c r="D217" s="3" t="s">
        <v>877</v>
      </c>
      <c r="E217" s="3">
        <v>22</v>
      </c>
      <c r="F217" s="3">
        <v>40806285</v>
      </c>
      <c r="G217" s="3">
        <v>41032706</v>
      </c>
      <c r="H217" s="3">
        <v>5.68</v>
      </c>
      <c r="I217" s="3">
        <v>4.8609999999999998</v>
      </c>
      <c r="J217" s="3">
        <v>5.7930000000000001</v>
      </c>
      <c r="K217" s="3">
        <v>5.4450000000000003</v>
      </c>
      <c r="L217" s="3">
        <v>3.21</v>
      </c>
      <c r="M217" s="3">
        <v>2.93</v>
      </c>
      <c r="N217" s="3">
        <v>3.8250000000000002</v>
      </c>
      <c r="O217" s="3">
        <v>3.3220000000000001</v>
      </c>
      <c r="Q217" s="5">
        <f t="shared" si="6"/>
        <v>2.1230000000000002</v>
      </c>
      <c r="R217" s="3">
        <f t="shared" si="7"/>
        <v>1.6390728476821192</v>
      </c>
      <c r="S217" s="4">
        <v>1.6390728476821192</v>
      </c>
    </row>
    <row r="218" spans="1:19" x14ac:dyDescent="0.25">
      <c r="A218" s="3" t="s">
        <v>878</v>
      </c>
      <c r="B218" s="3" t="s">
        <v>879</v>
      </c>
      <c r="C218" s="3" t="s">
        <v>879</v>
      </c>
      <c r="D218" s="3" t="s">
        <v>880</v>
      </c>
      <c r="E218" s="3">
        <v>2</v>
      </c>
      <c r="F218" s="3">
        <v>172964167</v>
      </c>
      <c r="G218" s="3">
        <v>172967628</v>
      </c>
      <c r="H218" s="3">
        <v>6.38</v>
      </c>
      <c r="I218" s="3">
        <v>5.758</v>
      </c>
      <c r="J218" s="3">
        <v>5.9550000000000001</v>
      </c>
      <c r="K218" s="3">
        <v>6.0309999999999997</v>
      </c>
      <c r="L218" s="3">
        <v>3.798</v>
      </c>
      <c r="M218" s="3">
        <v>3.7629999999999999</v>
      </c>
      <c r="N218" s="3">
        <v>4.2039999999999997</v>
      </c>
      <c r="O218" s="3">
        <v>3.9220000000000002</v>
      </c>
      <c r="Q218" s="5">
        <f t="shared" si="6"/>
        <v>2.1089999999999995</v>
      </c>
      <c r="R218" s="3">
        <f t="shared" si="7"/>
        <v>1.5377358490566035</v>
      </c>
      <c r="S218" s="4">
        <v>1.5377358490566035</v>
      </c>
    </row>
    <row r="219" spans="1:19" x14ac:dyDescent="0.25">
      <c r="A219" s="3" t="s">
        <v>881</v>
      </c>
      <c r="B219" s="3" t="s">
        <v>882</v>
      </c>
      <c r="C219" s="3" t="s">
        <v>882</v>
      </c>
      <c r="D219" s="3" t="s">
        <v>883</v>
      </c>
      <c r="E219" s="3">
        <v>17</v>
      </c>
      <c r="F219" s="3">
        <v>45771447</v>
      </c>
      <c r="G219" s="3">
        <v>45789416</v>
      </c>
      <c r="H219" s="3">
        <v>6.5129999999999999</v>
      </c>
      <c r="I219" s="3">
        <v>5.5709999999999997</v>
      </c>
      <c r="J219" s="3">
        <v>6.5110000000000001</v>
      </c>
      <c r="K219" s="3">
        <v>6.1980000000000004</v>
      </c>
      <c r="L219" s="3">
        <v>4.2889999999999997</v>
      </c>
      <c r="M219" s="3">
        <v>3.581</v>
      </c>
      <c r="N219" s="3">
        <v>4.4039999999999999</v>
      </c>
      <c r="O219" s="3">
        <v>4.0910000000000002</v>
      </c>
      <c r="Q219" s="5">
        <f t="shared" si="6"/>
        <v>2.1070000000000002</v>
      </c>
      <c r="R219" s="3">
        <f t="shared" si="7"/>
        <v>1.5150329992666829</v>
      </c>
      <c r="S219" s="4">
        <v>1.5150329992666829</v>
      </c>
    </row>
    <row r="220" spans="1:19" x14ac:dyDescent="0.25">
      <c r="A220" s="3" t="s">
        <v>884</v>
      </c>
      <c r="B220" s="3" t="s">
        <v>885</v>
      </c>
      <c r="C220" s="3" t="s">
        <v>885</v>
      </c>
      <c r="D220" s="3" t="s">
        <v>886</v>
      </c>
      <c r="E220" s="3">
        <v>1</v>
      </c>
      <c r="F220" s="3">
        <v>203148059</v>
      </c>
      <c r="G220" s="3">
        <v>203155877</v>
      </c>
      <c r="H220" s="3">
        <v>3.6909999999999998</v>
      </c>
      <c r="I220" s="3">
        <v>2.3119999999999998</v>
      </c>
      <c r="J220" s="3">
        <v>3.8220000000000001</v>
      </c>
      <c r="K220" s="3">
        <v>3.2749999999999999</v>
      </c>
      <c r="L220" s="3">
        <v>1.032</v>
      </c>
      <c r="M220" s="3">
        <v>1.1359999999999999</v>
      </c>
      <c r="N220" s="3">
        <v>1.349</v>
      </c>
      <c r="O220" s="3">
        <v>1.1719999999999999</v>
      </c>
      <c r="Q220" s="5">
        <f t="shared" si="6"/>
        <v>2.1029999999999998</v>
      </c>
      <c r="R220" s="3">
        <f t="shared" si="7"/>
        <v>2.7943686006825939</v>
      </c>
      <c r="S220" s="4">
        <v>2.7943686006825939</v>
      </c>
    </row>
    <row r="221" spans="1:19" x14ac:dyDescent="0.25">
      <c r="A221" s="3" t="s">
        <v>887</v>
      </c>
      <c r="B221" s="3" t="s">
        <v>888</v>
      </c>
      <c r="C221" s="3" t="s">
        <v>888</v>
      </c>
      <c r="D221" s="3" t="s">
        <v>889</v>
      </c>
      <c r="E221" s="3">
        <v>19</v>
      </c>
      <c r="F221" s="3">
        <v>56102738</v>
      </c>
      <c r="G221" s="3">
        <v>56110893</v>
      </c>
      <c r="H221" s="3">
        <v>6.18</v>
      </c>
      <c r="I221" s="3">
        <v>4.7069999999999999</v>
      </c>
      <c r="J221" s="3">
        <v>5.383</v>
      </c>
      <c r="K221" s="3">
        <v>5.4240000000000004</v>
      </c>
      <c r="L221" s="3">
        <v>3.7909999999999999</v>
      </c>
      <c r="M221" s="3">
        <v>2.7770000000000001</v>
      </c>
      <c r="N221" s="3">
        <v>3.4329999999999998</v>
      </c>
      <c r="O221" s="3">
        <v>3.3340000000000001</v>
      </c>
      <c r="Q221" s="5">
        <f t="shared" si="6"/>
        <v>2.0900000000000003</v>
      </c>
      <c r="R221" s="3">
        <f t="shared" si="7"/>
        <v>1.626874625074985</v>
      </c>
      <c r="S221" s="4">
        <v>1.626874625074985</v>
      </c>
    </row>
    <row r="222" spans="1:19" x14ac:dyDescent="0.25">
      <c r="A222" s="3" t="s">
        <v>890</v>
      </c>
      <c r="B222" s="3" t="s">
        <v>891</v>
      </c>
      <c r="C222" s="3" t="s">
        <v>891</v>
      </c>
      <c r="D222" s="3" t="s">
        <v>892</v>
      </c>
      <c r="E222" s="3">
        <v>19</v>
      </c>
      <c r="F222" s="3">
        <v>3630182</v>
      </c>
      <c r="G222" s="3">
        <v>3700463</v>
      </c>
      <c r="H222" s="3">
        <v>5.7119999999999997</v>
      </c>
      <c r="I222" s="3">
        <v>5.6189999999999998</v>
      </c>
      <c r="J222" s="3">
        <v>5.69</v>
      </c>
      <c r="K222" s="3">
        <v>5.6740000000000004</v>
      </c>
      <c r="L222" s="3">
        <v>3.129</v>
      </c>
      <c r="M222" s="3">
        <v>3.448</v>
      </c>
      <c r="N222" s="3">
        <v>4.2990000000000004</v>
      </c>
      <c r="O222" s="3">
        <v>3.625</v>
      </c>
      <c r="Q222" s="5">
        <f t="shared" si="6"/>
        <v>2.0490000000000004</v>
      </c>
      <c r="R222" s="3">
        <f t="shared" si="7"/>
        <v>1.565241379310345</v>
      </c>
      <c r="S222" s="4">
        <v>1.565241379310345</v>
      </c>
    </row>
    <row r="223" spans="1:19" x14ac:dyDescent="0.25">
      <c r="A223" s="3" t="s">
        <v>893</v>
      </c>
      <c r="B223" s="3" t="s">
        <v>894</v>
      </c>
      <c r="C223" s="3" t="s">
        <v>894</v>
      </c>
      <c r="D223" s="3" t="s">
        <v>895</v>
      </c>
      <c r="E223" s="3">
        <v>12</v>
      </c>
      <c r="F223" s="3">
        <v>50184929</v>
      </c>
      <c r="G223" s="3">
        <v>50222533</v>
      </c>
      <c r="H223" s="3">
        <v>5.8550000000000004</v>
      </c>
      <c r="I223" s="3">
        <v>5.2859999999999996</v>
      </c>
      <c r="J223" s="3">
        <v>6.0990000000000002</v>
      </c>
      <c r="K223" s="3">
        <v>5.7469999999999999</v>
      </c>
      <c r="L223" s="3">
        <v>3.6680000000000001</v>
      </c>
      <c r="M223" s="3">
        <v>3.0840000000000001</v>
      </c>
      <c r="N223" s="3">
        <v>4.3970000000000002</v>
      </c>
      <c r="O223" s="3">
        <v>3.7160000000000002</v>
      </c>
      <c r="Q223" s="5">
        <f t="shared" si="6"/>
        <v>2.0309999999999997</v>
      </c>
      <c r="R223" s="3">
        <f t="shared" si="7"/>
        <v>1.5465554359526372</v>
      </c>
      <c r="S223" s="4">
        <v>1.5465554359526372</v>
      </c>
    </row>
    <row r="224" spans="1:19" x14ac:dyDescent="0.25">
      <c r="A224" s="3" t="s">
        <v>896</v>
      </c>
      <c r="B224" s="3" t="s">
        <v>897</v>
      </c>
      <c r="C224" s="3" t="s">
        <v>897</v>
      </c>
      <c r="D224" s="3" t="s">
        <v>898</v>
      </c>
      <c r="E224" s="3">
        <v>19</v>
      </c>
      <c r="F224" s="3">
        <v>8575463</v>
      </c>
      <c r="G224" s="3">
        <v>8579048</v>
      </c>
      <c r="H224" s="3">
        <v>4.3220000000000001</v>
      </c>
      <c r="I224" s="3">
        <v>3.7839999999999998</v>
      </c>
      <c r="J224" s="3">
        <v>3.556</v>
      </c>
      <c r="K224" s="3">
        <v>3.887</v>
      </c>
      <c r="L224" s="3">
        <v>2.4769999999999999</v>
      </c>
      <c r="M224" s="3">
        <v>1.391</v>
      </c>
      <c r="N224" s="3">
        <v>1.7330000000000001</v>
      </c>
      <c r="O224" s="3">
        <v>1.867</v>
      </c>
      <c r="Q224" s="5">
        <f t="shared" si="6"/>
        <v>2.02</v>
      </c>
      <c r="R224" s="3">
        <f t="shared" si="7"/>
        <v>2.0819496518478844</v>
      </c>
      <c r="S224" s="4">
        <v>2.0819496518478844</v>
      </c>
    </row>
    <row r="225" spans="1:19" x14ac:dyDescent="0.25">
      <c r="A225" s="3" t="s">
        <v>899</v>
      </c>
      <c r="B225" s="3" t="s">
        <v>900</v>
      </c>
      <c r="C225" s="3" t="s">
        <v>900</v>
      </c>
      <c r="D225" s="3" t="s">
        <v>901</v>
      </c>
      <c r="E225" s="3">
        <v>7</v>
      </c>
      <c r="F225" s="3">
        <v>149461271</v>
      </c>
      <c r="G225" s="3">
        <v>149470568</v>
      </c>
      <c r="H225" s="3">
        <v>5.8029999999999999</v>
      </c>
      <c r="I225" s="3">
        <v>4.5940000000000003</v>
      </c>
      <c r="J225" s="3">
        <v>4.4930000000000003</v>
      </c>
      <c r="K225" s="3">
        <v>4.9630000000000001</v>
      </c>
      <c r="L225" s="3">
        <v>3.2639999999999998</v>
      </c>
      <c r="M225" s="3">
        <v>2.4670000000000001</v>
      </c>
      <c r="N225" s="3">
        <v>3.1040000000000001</v>
      </c>
      <c r="O225" s="3">
        <v>2.9449999999999998</v>
      </c>
      <c r="Q225" s="5">
        <f t="shared" si="6"/>
        <v>2.0180000000000002</v>
      </c>
      <c r="R225" s="3">
        <f t="shared" si="7"/>
        <v>1.6852292020373516</v>
      </c>
      <c r="S225" s="4">
        <v>1.6852292020373516</v>
      </c>
    </row>
    <row r="226" spans="1:19" x14ac:dyDescent="0.25">
      <c r="A226" s="3" t="s">
        <v>95</v>
      </c>
      <c r="B226" s="3" t="s">
        <v>96</v>
      </c>
      <c r="E226" s="3">
        <v>16</v>
      </c>
      <c r="F226" s="3">
        <v>70333097</v>
      </c>
      <c r="G226" s="3">
        <v>70400163</v>
      </c>
      <c r="H226" s="3">
        <v>3.7509999999999999</v>
      </c>
      <c r="I226" s="3">
        <v>3.23</v>
      </c>
      <c r="J226" s="3">
        <v>4.8209999999999997</v>
      </c>
      <c r="K226" s="3">
        <v>3.9340000000000002</v>
      </c>
      <c r="L226" s="3">
        <v>1.355</v>
      </c>
      <c r="M226" s="3">
        <v>2.2050000000000001</v>
      </c>
      <c r="N226" s="3">
        <v>2.2400000000000002</v>
      </c>
      <c r="O226" s="3">
        <v>1.9330000000000001</v>
      </c>
      <c r="Q226" s="5">
        <f t="shared" si="6"/>
        <v>2.0010000000000003</v>
      </c>
      <c r="R226" s="3">
        <f t="shared" si="7"/>
        <v>2.0351784790481116</v>
      </c>
      <c r="S226" s="4">
        <v>2.0351784790481116</v>
      </c>
    </row>
    <row r="227" spans="1:19" x14ac:dyDescent="0.25">
      <c r="A227" s="3" t="s">
        <v>902</v>
      </c>
      <c r="B227" s="3" t="s">
        <v>903</v>
      </c>
      <c r="C227" s="3" t="s">
        <v>903</v>
      </c>
      <c r="D227" s="3" t="s">
        <v>904</v>
      </c>
      <c r="E227" s="3">
        <v>12</v>
      </c>
      <c r="F227" s="3">
        <v>111798339</v>
      </c>
      <c r="G227" s="3">
        <v>111806925</v>
      </c>
      <c r="H227" s="3">
        <v>6.29</v>
      </c>
      <c r="I227" s="3">
        <v>4.7910000000000004</v>
      </c>
      <c r="J227" s="3">
        <v>5.524</v>
      </c>
      <c r="K227" s="3">
        <v>5.5350000000000001</v>
      </c>
      <c r="L227" s="3">
        <v>4.0019999999999998</v>
      </c>
      <c r="M227" s="3">
        <v>3.2719999999999998</v>
      </c>
      <c r="N227" s="3">
        <v>3.5139999999999998</v>
      </c>
      <c r="O227" s="3">
        <v>3.5960000000000001</v>
      </c>
      <c r="Q227" s="5">
        <f t="shared" si="6"/>
        <v>1.9390000000000001</v>
      </c>
      <c r="R227" s="3">
        <f t="shared" si="7"/>
        <v>1.539210233592881</v>
      </c>
      <c r="S227" s="4">
        <v>1.539210233592881</v>
      </c>
    </row>
    <row r="228" spans="1:19" x14ac:dyDescent="0.25">
      <c r="A228" s="3" t="s">
        <v>905</v>
      </c>
      <c r="B228" s="3" t="s">
        <v>906</v>
      </c>
      <c r="C228" s="3" t="s">
        <v>906</v>
      </c>
      <c r="D228" s="3" t="s">
        <v>907</v>
      </c>
      <c r="E228" s="3">
        <v>14</v>
      </c>
      <c r="F228" s="3">
        <v>104605060</v>
      </c>
      <c r="G228" s="3">
        <v>104647231</v>
      </c>
      <c r="H228" s="3">
        <v>4.9429999999999996</v>
      </c>
      <c r="I228" s="3">
        <v>4.4749999999999996</v>
      </c>
      <c r="J228" s="3">
        <v>3.782</v>
      </c>
      <c r="K228" s="3">
        <v>4.4000000000000004</v>
      </c>
      <c r="L228" s="3">
        <v>2.5179999999999998</v>
      </c>
      <c r="M228" s="3">
        <v>2.1389999999999998</v>
      </c>
      <c r="N228" s="3">
        <v>2.742</v>
      </c>
      <c r="O228" s="3">
        <v>2.4660000000000002</v>
      </c>
      <c r="Q228" s="5">
        <f t="shared" si="6"/>
        <v>1.9340000000000002</v>
      </c>
      <c r="R228" s="3">
        <f t="shared" si="7"/>
        <v>1.7842660178426601</v>
      </c>
      <c r="S228" s="4">
        <v>1.7842660178426601</v>
      </c>
    </row>
    <row r="229" spans="1:19" x14ac:dyDescent="0.25">
      <c r="A229" s="3" t="s">
        <v>908</v>
      </c>
      <c r="B229" s="3" t="s">
        <v>909</v>
      </c>
      <c r="C229" s="3" t="s">
        <v>909</v>
      </c>
      <c r="D229" s="3" t="s">
        <v>910</v>
      </c>
      <c r="E229" s="3">
        <v>7</v>
      </c>
      <c r="F229" s="3">
        <v>588834</v>
      </c>
      <c r="G229" s="3">
        <v>767287</v>
      </c>
      <c r="H229" s="3">
        <v>5.8559999999999999</v>
      </c>
      <c r="I229" s="3">
        <v>4.7859999999999996</v>
      </c>
      <c r="J229" s="3">
        <v>5.3440000000000003</v>
      </c>
      <c r="K229" s="3">
        <v>5.3289999999999997</v>
      </c>
      <c r="L229" s="3">
        <v>3.673</v>
      </c>
      <c r="M229" s="3">
        <v>3.08</v>
      </c>
      <c r="N229" s="3">
        <v>3.4529999999999998</v>
      </c>
      <c r="O229" s="3">
        <v>3.4020000000000001</v>
      </c>
      <c r="Q229" s="5">
        <f t="shared" si="6"/>
        <v>1.9269999999999996</v>
      </c>
      <c r="R229" s="3">
        <f t="shared" si="7"/>
        <v>1.5664315108759552</v>
      </c>
      <c r="S229" s="4">
        <v>1.5664315108759552</v>
      </c>
    </row>
    <row r="230" spans="1:19" x14ac:dyDescent="0.25">
      <c r="A230" s="3" t="s">
        <v>911</v>
      </c>
      <c r="B230" s="3" t="s">
        <v>912</v>
      </c>
      <c r="C230" s="3" t="s">
        <v>912</v>
      </c>
      <c r="D230" s="3" t="s">
        <v>913</v>
      </c>
      <c r="E230" s="3">
        <v>10</v>
      </c>
      <c r="F230" s="3">
        <v>105253736</v>
      </c>
      <c r="G230" s="3">
        <v>105352309</v>
      </c>
      <c r="H230" s="3">
        <v>5.468</v>
      </c>
      <c r="I230" s="3">
        <v>5.6749999999999998</v>
      </c>
      <c r="J230" s="3">
        <v>4.5259999999999998</v>
      </c>
      <c r="K230" s="3">
        <v>5.2229999999999999</v>
      </c>
      <c r="L230" s="3">
        <v>3.2050000000000001</v>
      </c>
      <c r="M230" s="3">
        <v>2.7669999999999999</v>
      </c>
      <c r="N230" s="3">
        <v>4.0449999999999999</v>
      </c>
      <c r="O230" s="3">
        <v>3.339</v>
      </c>
      <c r="Q230" s="5">
        <f t="shared" si="6"/>
        <v>1.8839999999999999</v>
      </c>
      <c r="R230" s="3">
        <f t="shared" si="7"/>
        <v>1.5642407906558851</v>
      </c>
      <c r="S230" s="4">
        <v>1.5642407906558851</v>
      </c>
    </row>
    <row r="231" spans="1:19" x14ac:dyDescent="0.25">
      <c r="A231" s="3" t="s">
        <v>914</v>
      </c>
      <c r="B231" s="3" t="s">
        <v>915</v>
      </c>
      <c r="C231" s="3" t="s">
        <v>915</v>
      </c>
      <c r="D231" s="3" t="s">
        <v>916</v>
      </c>
      <c r="E231" s="3">
        <v>11</v>
      </c>
      <c r="F231" s="3">
        <v>826144</v>
      </c>
      <c r="G231" s="3">
        <v>831991</v>
      </c>
      <c r="H231" s="3">
        <v>5.4530000000000003</v>
      </c>
      <c r="I231" s="3">
        <v>3.633</v>
      </c>
      <c r="J231" s="3">
        <v>4.1230000000000002</v>
      </c>
      <c r="K231" s="3">
        <v>4.4029999999999996</v>
      </c>
      <c r="L231" s="3">
        <v>3.0569999999999999</v>
      </c>
      <c r="M231" s="3">
        <v>1.851</v>
      </c>
      <c r="N231" s="3">
        <v>2.6520000000000001</v>
      </c>
      <c r="O231" s="3">
        <v>2.52</v>
      </c>
      <c r="Q231" s="5">
        <f t="shared" si="6"/>
        <v>1.8829999999999996</v>
      </c>
      <c r="R231" s="3">
        <f t="shared" si="7"/>
        <v>1.747222222222222</v>
      </c>
      <c r="S231" s="4">
        <v>1.747222222222222</v>
      </c>
    </row>
    <row r="232" spans="1:19" x14ac:dyDescent="0.25">
      <c r="A232" s="3" t="s">
        <v>917</v>
      </c>
      <c r="B232" s="3" t="s">
        <v>918</v>
      </c>
      <c r="C232" s="3" t="s">
        <v>918</v>
      </c>
      <c r="D232" s="3" t="s">
        <v>919</v>
      </c>
      <c r="E232" s="3">
        <v>11</v>
      </c>
      <c r="F232" s="3">
        <v>61447905</v>
      </c>
      <c r="G232" s="3">
        <v>61514473</v>
      </c>
      <c r="H232" s="3">
        <v>4.3620000000000001</v>
      </c>
      <c r="I232" s="3">
        <v>4.3410000000000002</v>
      </c>
      <c r="J232" s="3">
        <v>4.5949999999999998</v>
      </c>
      <c r="K232" s="3">
        <v>4.4329999999999998</v>
      </c>
      <c r="L232" s="3">
        <v>2.04</v>
      </c>
      <c r="M232" s="3">
        <v>2.4470000000000001</v>
      </c>
      <c r="N232" s="3">
        <v>3.181</v>
      </c>
      <c r="O232" s="3">
        <v>2.556</v>
      </c>
      <c r="Q232" s="5">
        <f t="shared" si="6"/>
        <v>1.8769999999999998</v>
      </c>
      <c r="R232" s="3">
        <f t="shared" si="7"/>
        <v>1.7343505477308294</v>
      </c>
      <c r="S232" s="4">
        <v>1.7343505477308294</v>
      </c>
    </row>
    <row r="233" spans="1:19" x14ac:dyDescent="0.25">
      <c r="A233" s="3" t="s">
        <v>920</v>
      </c>
      <c r="B233" s="3" t="s">
        <v>921</v>
      </c>
      <c r="C233" s="3" t="s">
        <v>921</v>
      </c>
      <c r="D233" s="3" t="s">
        <v>922</v>
      </c>
      <c r="E233" s="3">
        <v>17</v>
      </c>
      <c r="F233" s="3">
        <v>40932649</v>
      </c>
      <c r="G233" s="3">
        <v>40949061</v>
      </c>
      <c r="H233" s="3">
        <v>4.6479999999999997</v>
      </c>
      <c r="I233" s="3">
        <v>4.2220000000000004</v>
      </c>
      <c r="J233" s="3">
        <v>4.5789999999999997</v>
      </c>
      <c r="K233" s="3">
        <v>4.4829999999999997</v>
      </c>
      <c r="L233" s="3">
        <v>2.2919999999999998</v>
      </c>
      <c r="M233" s="3">
        <v>2.6709999999999998</v>
      </c>
      <c r="N233" s="3">
        <v>2.9020000000000001</v>
      </c>
      <c r="O233" s="3">
        <v>2.621</v>
      </c>
      <c r="Q233" s="5">
        <f t="shared" si="6"/>
        <v>1.8619999999999997</v>
      </c>
      <c r="R233" s="3">
        <f t="shared" si="7"/>
        <v>1.7104158718046545</v>
      </c>
      <c r="S233" s="4">
        <v>1.7104158718046545</v>
      </c>
    </row>
    <row r="234" spans="1:19" x14ac:dyDescent="0.25">
      <c r="A234" s="3" t="s">
        <v>923</v>
      </c>
      <c r="B234" s="3" t="s">
        <v>924</v>
      </c>
      <c r="C234" s="3" t="s">
        <v>924</v>
      </c>
      <c r="D234" s="3" t="s">
        <v>925</v>
      </c>
      <c r="E234" s="3">
        <v>8</v>
      </c>
      <c r="F234" s="3">
        <v>145192672</v>
      </c>
      <c r="G234" s="3">
        <v>145195746</v>
      </c>
      <c r="H234" s="3">
        <v>4.617</v>
      </c>
      <c r="I234" s="3">
        <v>4.6139999999999999</v>
      </c>
      <c r="J234" s="3">
        <v>4.1520000000000001</v>
      </c>
      <c r="K234" s="3">
        <v>4.4610000000000003</v>
      </c>
      <c r="L234" s="3">
        <v>2.6850000000000001</v>
      </c>
      <c r="M234" s="3">
        <v>2.302</v>
      </c>
      <c r="N234" s="3">
        <v>2.9489999999999998</v>
      </c>
      <c r="O234" s="3">
        <v>2.6459999999999999</v>
      </c>
      <c r="Q234" s="5">
        <f t="shared" si="6"/>
        <v>1.8150000000000004</v>
      </c>
      <c r="R234" s="3">
        <f t="shared" si="7"/>
        <v>1.6859410430839004</v>
      </c>
      <c r="S234" s="4">
        <v>1.6859410430839004</v>
      </c>
    </row>
    <row r="235" spans="1:19" x14ac:dyDescent="0.25">
      <c r="A235" s="3" t="s">
        <v>923</v>
      </c>
      <c r="B235" s="3" t="s">
        <v>924</v>
      </c>
      <c r="C235" s="3" t="s">
        <v>926</v>
      </c>
      <c r="D235" s="3" t="s">
        <v>927</v>
      </c>
      <c r="E235" s="3">
        <v>8</v>
      </c>
      <c r="F235" s="3">
        <v>145192672</v>
      </c>
      <c r="G235" s="3">
        <v>145195746</v>
      </c>
      <c r="H235" s="3">
        <v>4.617</v>
      </c>
      <c r="I235" s="3">
        <v>4.6139999999999999</v>
      </c>
      <c r="J235" s="3">
        <v>4.1520000000000001</v>
      </c>
      <c r="K235" s="3">
        <v>4.4610000000000003</v>
      </c>
      <c r="L235" s="3">
        <v>2.6850000000000001</v>
      </c>
      <c r="M235" s="3">
        <v>2.302</v>
      </c>
      <c r="N235" s="3">
        <v>2.9489999999999998</v>
      </c>
      <c r="O235" s="3">
        <v>2.6459999999999999</v>
      </c>
      <c r="Q235" s="5">
        <f t="shared" si="6"/>
        <v>1.8150000000000004</v>
      </c>
      <c r="R235" s="3">
        <f t="shared" si="7"/>
        <v>1.6859410430839004</v>
      </c>
      <c r="S235" s="4">
        <v>1.6859410430839004</v>
      </c>
    </row>
    <row r="236" spans="1:19" x14ac:dyDescent="0.25">
      <c r="A236" s="3" t="s">
        <v>928</v>
      </c>
      <c r="B236" s="3" t="s">
        <v>929</v>
      </c>
      <c r="C236" s="3" t="s">
        <v>929</v>
      </c>
      <c r="D236" s="3" t="s">
        <v>930</v>
      </c>
      <c r="E236" s="3">
        <v>19</v>
      </c>
      <c r="F236" s="3">
        <v>39797208</v>
      </c>
      <c r="G236" s="3">
        <v>39805976</v>
      </c>
      <c r="H236" s="3">
        <v>4.3079999999999998</v>
      </c>
      <c r="I236" s="3">
        <v>3.3109999999999999</v>
      </c>
      <c r="J236" s="3">
        <v>3.827</v>
      </c>
      <c r="K236" s="3">
        <v>3.8149999999999999</v>
      </c>
      <c r="L236" s="3">
        <v>2.133</v>
      </c>
      <c r="M236" s="3">
        <v>1.712</v>
      </c>
      <c r="N236" s="3">
        <v>2.3029999999999999</v>
      </c>
      <c r="O236" s="3">
        <v>2.0489999999999999</v>
      </c>
      <c r="Q236" s="5">
        <f t="shared" si="6"/>
        <v>1.766</v>
      </c>
      <c r="R236" s="3">
        <f t="shared" si="7"/>
        <v>1.8618838457784286</v>
      </c>
      <c r="S236" s="4">
        <v>1.8618838457784286</v>
      </c>
    </row>
    <row r="237" spans="1:19" x14ac:dyDescent="0.25">
      <c r="A237" s="3" t="s">
        <v>931</v>
      </c>
      <c r="B237" s="3" t="s">
        <v>932</v>
      </c>
      <c r="C237" s="3" t="s">
        <v>932</v>
      </c>
      <c r="D237" s="3" t="s">
        <v>933</v>
      </c>
      <c r="E237" s="3">
        <v>19</v>
      </c>
      <c r="F237" s="3">
        <v>10222214</v>
      </c>
      <c r="G237" s="3">
        <v>10226048</v>
      </c>
      <c r="H237" s="3">
        <v>3.8839999999999999</v>
      </c>
      <c r="I237" s="3">
        <v>3.1760000000000002</v>
      </c>
      <c r="J237" s="3">
        <v>3.4319999999999999</v>
      </c>
      <c r="K237" s="3">
        <v>3.4969999999999999</v>
      </c>
      <c r="L237" s="3">
        <v>1.927</v>
      </c>
      <c r="M237" s="3">
        <v>1.4590000000000001</v>
      </c>
      <c r="N237" s="3">
        <v>1.8240000000000001</v>
      </c>
      <c r="O237" s="3">
        <v>1.7370000000000001</v>
      </c>
      <c r="Q237" s="5">
        <f t="shared" si="6"/>
        <v>1.7599999999999998</v>
      </c>
      <c r="R237" s="3">
        <f t="shared" si="7"/>
        <v>2.0132412204951065</v>
      </c>
      <c r="S237" s="4">
        <v>2.0132412204951065</v>
      </c>
    </row>
    <row r="238" spans="1:19" x14ac:dyDescent="0.25">
      <c r="A238" s="3" t="s">
        <v>934</v>
      </c>
      <c r="B238" s="3" t="s">
        <v>935</v>
      </c>
      <c r="C238" s="3" t="s">
        <v>935</v>
      </c>
      <c r="D238" s="3" t="s">
        <v>936</v>
      </c>
      <c r="E238" s="3">
        <v>19</v>
      </c>
      <c r="F238" s="3">
        <v>59024899</v>
      </c>
      <c r="G238" s="3">
        <v>59030921</v>
      </c>
      <c r="H238" s="3">
        <v>4.5410000000000004</v>
      </c>
      <c r="I238" s="3">
        <v>3.5630000000000002</v>
      </c>
      <c r="J238" s="3">
        <v>4.827</v>
      </c>
      <c r="K238" s="3">
        <v>4.3099999999999996</v>
      </c>
      <c r="L238" s="3">
        <v>2.7149999999999999</v>
      </c>
      <c r="M238" s="3">
        <v>2.1230000000000002</v>
      </c>
      <c r="N238" s="3">
        <v>2.9710000000000001</v>
      </c>
      <c r="O238" s="3">
        <v>2.6030000000000002</v>
      </c>
      <c r="Q238" s="5">
        <f t="shared" si="6"/>
        <v>1.7069999999999994</v>
      </c>
      <c r="R238" s="3">
        <f t="shared" si="7"/>
        <v>1.6557817902420282</v>
      </c>
      <c r="S238" s="4">
        <v>1.6557817902420282</v>
      </c>
    </row>
    <row r="239" spans="1:19" x14ac:dyDescent="0.25">
      <c r="A239" s="3" t="s">
        <v>937</v>
      </c>
      <c r="B239" s="3" t="s">
        <v>938</v>
      </c>
      <c r="C239" s="3" t="s">
        <v>938</v>
      </c>
      <c r="D239" s="3" t="s">
        <v>939</v>
      </c>
      <c r="E239" s="3">
        <v>16</v>
      </c>
      <c r="F239" s="3">
        <v>54964774</v>
      </c>
      <c r="G239" s="3">
        <v>54968397</v>
      </c>
      <c r="H239" s="3">
        <v>3.38</v>
      </c>
      <c r="I239" s="3">
        <v>3.9969999999999999</v>
      </c>
      <c r="J239" s="3">
        <v>3.8340000000000001</v>
      </c>
      <c r="K239" s="3">
        <v>3.7370000000000001</v>
      </c>
      <c r="L239" s="3">
        <v>2.5350000000000001</v>
      </c>
      <c r="M239" s="3">
        <v>1.8660000000000001</v>
      </c>
      <c r="N239" s="3">
        <v>1.869</v>
      </c>
      <c r="O239" s="3">
        <v>2.09</v>
      </c>
      <c r="Q239" s="5">
        <f t="shared" si="6"/>
        <v>1.6470000000000002</v>
      </c>
      <c r="R239" s="3">
        <f t="shared" si="7"/>
        <v>1.7880382775119619</v>
      </c>
      <c r="S239" s="4">
        <v>1.7880382775119619</v>
      </c>
    </row>
    <row r="240" spans="1:19" x14ac:dyDescent="0.25">
      <c r="A240" s="3" t="s">
        <v>940</v>
      </c>
      <c r="B240" s="3" t="s">
        <v>941</v>
      </c>
      <c r="C240" s="3" t="s">
        <v>941</v>
      </c>
      <c r="D240" s="3" t="s">
        <v>942</v>
      </c>
      <c r="E240" s="3">
        <v>17</v>
      </c>
      <c r="F240" s="3">
        <v>1619817</v>
      </c>
      <c r="G240" s="3">
        <v>1641893</v>
      </c>
      <c r="H240" s="3">
        <v>4.3460000000000001</v>
      </c>
      <c r="I240" s="3">
        <v>3.8</v>
      </c>
      <c r="J240" s="3">
        <v>3.9980000000000002</v>
      </c>
      <c r="K240" s="3">
        <v>4.048</v>
      </c>
      <c r="L240" s="3">
        <v>2.2610000000000001</v>
      </c>
      <c r="M240" s="3">
        <v>2.1680000000000001</v>
      </c>
      <c r="N240" s="3">
        <v>2.7869999999999999</v>
      </c>
      <c r="O240" s="3">
        <v>2.4049999999999998</v>
      </c>
      <c r="Q240" s="5">
        <f t="shared" si="6"/>
        <v>1.6430000000000002</v>
      </c>
      <c r="R240" s="3">
        <f t="shared" si="7"/>
        <v>1.6831600831600833</v>
      </c>
      <c r="S240" s="4">
        <v>1.6831600831600833</v>
      </c>
    </row>
    <row r="241" spans="1:19" x14ac:dyDescent="0.25">
      <c r="A241" s="3" t="s">
        <v>943</v>
      </c>
      <c r="B241" s="3" t="s">
        <v>944</v>
      </c>
      <c r="C241" s="3" t="s">
        <v>944</v>
      </c>
      <c r="D241" s="3" t="s">
        <v>945</v>
      </c>
      <c r="E241" s="3">
        <v>16</v>
      </c>
      <c r="F241" s="3">
        <v>3018025</v>
      </c>
      <c r="G241" s="3">
        <v>3030540</v>
      </c>
      <c r="H241" s="3">
        <v>5.36</v>
      </c>
      <c r="I241" s="3">
        <v>4.3449999999999998</v>
      </c>
      <c r="J241" s="3">
        <v>4.6020000000000003</v>
      </c>
      <c r="K241" s="3">
        <v>4.7690000000000001</v>
      </c>
      <c r="L241" s="3">
        <v>3.113</v>
      </c>
      <c r="M241" s="3">
        <v>2.6869999999999998</v>
      </c>
      <c r="N241" s="3">
        <v>3.585</v>
      </c>
      <c r="O241" s="3">
        <v>3.129</v>
      </c>
      <c r="Q241" s="5">
        <f t="shared" si="6"/>
        <v>1.6400000000000001</v>
      </c>
      <c r="R241" s="3">
        <f t="shared" si="7"/>
        <v>1.5241291147331417</v>
      </c>
      <c r="S241" s="4">
        <v>1.5241291147331417</v>
      </c>
    </row>
    <row r="242" spans="1:19" x14ac:dyDescent="0.25">
      <c r="A242" s="3" t="s">
        <v>946</v>
      </c>
      <c r="B242" s="3" t="s">
        <v>947</v>
      </c>
      <c r="C242" s="3" t="s">
        <v>947</v>
      </c>
      <c r="D242" s="3" t="s">
        <v>948</v>
      </c>
      <c r="E242" s="3">
        <v>4</v>
      </c>
      <c r="F242" s="3">
        <v>980785</v>
      </c>
      <c r="G242" s="3">
        <v>998316</v>
      </c>
      <c r="H242" s="3">
        <v>3.9249999999999998</v>
      </c>
      <c r="I242" s="3">
        <v>3.5219999999999998</v>
      </c>
      <c r="J242" s="3">
        <v>3.3220000000000001</v>
      </c>
      <c r="K242" s="3">
        <v>3.59</v>
      </c>
      <c r="L242" s="3">
        <v>2.0529999999999999</v>
      </c>
      <c r="M242" s="3">
        <v>1.494</v>
      </c>
      <c r="N242" s="3">
        <v>2.3250000000000002</v>
      </c>
      <c r="O242" s="3">
        <v>1.9570000000000001</v>
      </c>
      <c r="Q242" s="5">
        <f t="shared" si="6"/>
        <v>1.6329999999999998</v>
      </c>
      <c r="R242" s="3">
        <f t="shared" si="7"/>
        <v>1.8344404701073069</v>
      </c>
      <c r="S242" s="4">
        <v>1.8344404701073069</v>
      </c>
    </row>
    <row r="243" spans="1:19" x14ac:dyDescent="0.25">
      <c r="A243" s="3" t="s">
        <v>949</v>
      </c>
      <c r="B243" s="3" t="s">
        <v>950</v>
      </c>
      <c r="C243" s="3" t="s">
        <v>950</v>
      </c>
      <c r="D243" s="3" t="s">
        <v>951</v>
      </c>
      <c r="E243" s="3">
        <v>19</v>
      </c>
      <c r="F243" s="3">
        <v>46268044</v>
      </c>
      <c r="G243" s="3">
        <v>46272141</v>
      </c>
      <c r="H243" s="3">
        <v>4.5599999999999996</v>
      </c>
      <c r="I243" s="3">
        <v>3.444</v>
      </c>
      <c r="J243" s="3">
        <v>3.3170000000000002</v>
      </c>
      <c r="K243" s="3">
        <v>3.774</v>
      </c>
      <c r="L243" s="3">
        <v>2.778</v>
      </c>
      <c r="M243" s="3">
        <v>1.6779999999999999</v>
      </c>
      <c r="N243" s="3">
        <v>1.998</v>
      </c>
      <c r="O243" s="3">
        <v>2.1509999999999998</v>
      </c>
      <c r="Q243" s="5">
        <f t="shared" si="6"/>
        <v>1.6230000000000002</v>
      </c>
      <c r="R243" s="3">
        <f t="shared" si="7"/>
        <v>1.7545327754532778</v>
      </c>
      <c r="S243" s="4">
        <v>1.7545327754532778</v>
      </c>
    </row>
    <row r="244" spans="1:19" x14ac:dyDescent="0.25">
      <c r="A244" s="3" t="s">
        <v>952</v>
      </c>
      <c r="B244" s="3" t="s">
        <v>953</v>
      </c>
      <c r="C244" s="3" t="s">
        <v>953</v>
      </c>
      <c r="D244" s="3" t="s">
        <v>954</v>
      </c>
      <c r="E244" s="3">
        <v>19</v>
      </c>
      <c r="F244" s="3">
        <v>7587496</v>
      </c>
      <c r="G244" s="3">
        <v>7598894</v>
      </c>
      <c r="H244" s="3">
        <v>5.6550000000000002</v>
      </c>
      <c r="I244" s="3">
        <v>4.0819999999999999</v>
      </c>
      <c r="J244" s="3">
        <v>4.444</v>
      </c>
      <c r="K244" s="3">
        <v>4.7270000000000003</v>
      </c>
      <c r="L244" s="3">
        <v>3.113</v>
      </c>
      <c r="M244" s="3">
        <v>2.516</v>
      </c>
      <c r="N244" s="3">
        <v>3.7189999999999999</v>
      </c>
      <c r="O244" s="3">
        <v>3.1160000000000001</v>
      </c>
      <c r="Q244" s="5">
        <f t="shared" si="6"/>
        <v>1.6110000000000002</v>
      </c>
      <c r="R244" s="3">
        <f t="shared" si="7"/>
        <v>1.5170089858793325</v>
      </c>
      <c r="S244" s="4">
        <v>1.5170089858793325</v>
      </c>
    </row>
    <row r="245" spans="1:19" x14ac:dyDescent="0.25">
      <c r="A245" s="3" t="s">
        <v>955</v>
      </c>
      <c r="B245" s="3" t="s">
        <v>956</v>
      </c>
      <c r="C245" s="3" t="s">
        <v>956</v>
      </c>
      <c r="D245" s="3" t="s">
        <v>957</v>
      </c>
      <c r="E245" s="3">
        <v>19</v>
      </c>
      <c r="F245" s="3">
        <v>14072343</v>
      </c>
      <c r="G245" s="3">
        <v>14117134</v>
      </c>
      <c r="H245" s="3">
        <v>3.57</v>
      </c>
      <c r="I245" s="3">
        <v>3.8069999999999999</v>
      </c>
      <c r="J245" s="3">
        <v>3.7349999999999999</v>
      </c>
      <c r="K245" s="3">
        <v>3.7040000000000002</v>
      </c>
      <c r="L245" s="3">
        <v>2.198</v>
      </c>
      <c r="M245" s="3">
        <v>1.7789999999999999</v>
      </c>
      <c r="N245" s="3">
        <v>2.319</v>
      </c>
      <c r="O245" s="3">
        <v>2.0990000000000002</v>
      </c>
      <c r="Q245" s="5">
        <f t="shared" si="6"/>
        <v>1.605</v>
      </c>
      <c r="R245" s="3">
        <f t="shared" si="7"/>
        <v>1.7646498332539304</v>
      </c>
      <c r="S245" s="4">
        <v>1.7646498332539304</v>
      </c>
    </row>
    <row r="246" spans="1:19" x14ac:dyDescent="0.25">
      <c r="A246" s="3" t="s">
        <v>958</v>
      </c>
      <c r="B246" s="3" t="s">
        <v>959</v>
      </c>
      <c r="C246" s="3" t="s">
        <v>959</v>
      </c>
      <c r="D246" s="3" t="s">
        <v>960</v>
      </c>
      <c r="E246" s="3">
        <v>16</v>
      </c>
      <c r="F246" s="3">
        <v>616995</v>
      </c>
      <c r="G246" s="3">
        <v>634136</v>
      </c>
      <c r="H246" s="3">
        <v>5.0119999999999996</v>
      </c>
      <c r="I246" s="3">
        <v>4.0670000000000002</v>
      </c>
      <c r="J246" s="3">
        <v>3.7810000000000001</v>
      </c>
      <c r="K246" s="3">
        <v>4.2869999999999999</v>
      </c>
      <c r="L246" s="3">
        <v>2.7080000000000002</v>
      </c>
      <c r="M246" s="3">
        <v>2.1269999999999998</v>
      </c>
      <c r="N246" s="3">
        <v>3.2410000000000001</v>
      </c>
      <c r="O246" s="3">
        <v>2.6920000000000002</v>
      </c>
      <c r="Q246" s="5">
        <f t="shared" si="6"/>
        <v>1.5949999999999998</v>
      </c>
      <c r="R246" s="3">
        <f t="shared" si="7"/>
        <v>1.5924962852897473</v>
      </c>
      <c r="S246" s="4">
        <v>1.5924962852897473</v>
      </c>
    </row>
    <row r="247" spans="1:19" x14ac:dyDescent="0.25">
      <c r="A247" s="3" t="s">
        <v>961</v>
      </c>
      <c r="B247" s="3" t="s">
        <v>962</v>
      </c>
      <c r="C247" s="3" t="s">
        <v>962</v>
      </c>
      <c r="D247" s="3" t="s">
        <v>963</v>
      </c>
      <c r="E247" s="3">
        <v>2</v>
      </c>
      <c r="F247" s="3">
        <v>38294116</v>
      </c>
      <c r="G247" s="3">
        <v>38337044</v>
      </c>
      <c r="H247" s="3">
        <v>4.1420000000000003</v>
      </c>
      <c r="I247" s="3">
        <v>5.4560000000000004</v>
      </c>
      <c r="J247" s="3">
        <v>4.5140000000000002</v>
      </c>
      <c r="K247" s="3">
        <v>4.7039999999999997</v>
      </c>
      <c r="L247" s="3">
        <v>3.1869999999999998</v>
      </c>
      <c r="M247" s="3">
        <v>3.5950000000000002</v>
      </c>
      <c r="N247" s="3">
        <v>2.6230000000000002</v>
      </c>
      <c r="O247" s="3">
        <v>3.1349999999999998</v>
      </c>
      <c r="Q247" s="5">
        <f t="shared" si="6"/>
        <v>1.569</v>
      </c>
      <c r="R247" s="3">
        <f t="shared" si="7"/>
        <v>1.5004784688995216</v>
      </c>
      <c r="S247" s="4">
        <v>1.5004784688995216</v>
      </c>
    </row>
    <row r="248" spans="1:19" x14ac:dyDescent="0.25">
      <c r="A248" s="3" t="s">
        <v>964</v>
      </c>
      <c r="B248" s="3" t="s">
        <v>965</v>
      </c>
      <c r="C248" s="3" t="s">
        <v>965</v>
      </c>
      <c r="D248" s="3" t="s">
        <v>966</v>
      </c>
      <c r="E248" s="3">
        <v>16</v>
      </c>
      <c r="F248" s="3">
        <v>4404543</v>
      </c>
      <c r="G248" s="3">
        <v>4475706</v>
      </c>
      <c r="H248" s="3">
        <v>4.7519999999999998</v>
      </c>
      <c r="I248" s="3">
        <v>4.6680000000000001</v>
      </c>
      <c r="J248" s="3">
        <v>4.3330000000000002</v>
      </c>
      <c r="K248" s="3">
        <v>4.585</v>
      </c>
      <c r="L248" s="3">
        <v>2.8260000000000001</v>
      </c>
      <c r="M248" s="3">
        <v>2.7320000000000002</v>
      </c>
      <c r="N248" s="3">
        <v>3.5059999999999998</v>
      </c>
      <c r="O248" s="3">
        <v>3.0209999999999999</v>
      </c>
      <c r="Q248" s="5">
        <f t="shared" si="6"/>
        <v>1.5640000000000001</v>
      </c>
      <c r="R248" s="3">
        <f t="shared" si="7"/>
        <v>1.5177093677590203</v>
      </c>
      <c r="S248" s="4">
        <v>1.5177093677590203</v>
      </c>
    </row>
    <row r="249" spans="1:19" x14ac:dyDescent="0.25">
      <c r="A249" s="3" t="s">
        <v>967</v>
      </c>
      <c r="B249" s="3" t="s">
        <v>968</v>
      </c>
      <c r="C249" s="3" t="s">
        <v>968</v>
      </c>
      <c r="D249" s="3" t="s">
        <v>969</v>
      </c>
      <c r="E249" s="3">
        <v>20</v>
      </c>
      <c r="F249" s="3">
        <v>22561643</v>
      </c>
      <c r="G249" s="3">
        <v>22566093</v>
      </c>
      <c r="H249" s="3">
        <v>3.5070000000000001</v>
      </c>
      <c r="I249" s="3">
        <v>3.3519999999999999</v>
      </c>
      <c r="J249" s="3">
        <v>2.8959999999999999</v>
      </c>
      <c r="K249" s="3">
        <v>3.2519999999999998</v>
      </c>
      <c r="L249" s="3">
        <v>2.0430000000000001</v>
      </c>
      <c r="M249" s="3">
        <v>1.641</v>
      </c>
      <c r="N249" s="3">
        <v>1.393</v>
      </c>
      <c r="O249" s="3">
        <v>1.6919999999999999</v>
      </c>
      <c r="Q249" s="5">
        <f t="shared" si="6"/>
        <v>1.5599999999999998</v>
      </c>
      <c r="R249" s="3">
        <f t="shared" si="7"/>
        <v>1.9219858156028369</v>
      </c>
      <c r="S249" s="4">
        <v>1.9219858156028369</v>
      </c>
    </row>
    <row r="250" spans="1:19" x14ac:dyDescent="0.25">
      <c r="A250" s="3" t="s">
        <v>970</v>
      </c>
      <c r="B250" s="3" t="s">
        <v>971</v>
      </c>
      <c r="C250" s="3" t="s">
        <v>971</v>
      </c>
      <c r="D250" s="3" t="s">
        <v>972</v>
      </c>
      <c r="E250" s="3">
        <v>22</v>
      </c>
      <c r="F250" s="3">
        <v>20228938</v>
      </c>
      <c r="G250" s="3">
        <v>20270769</v>
      </c>
      <c r="H250" s="3">
        <v>4.2880000000000003</v>
      </c>
      <c r="I250" s="3">
        <v>3.0990000000000002</v>
      </c>
      <c r="J250" s="3">
        <v>3.9020000000000001</v>
      </c>
      <c r="K250" s="3">
        <v>3.7629999999999999</v>
      </c>
      <c r="L250" s="3">
        <v>2.351</v>
      </c>
      <c r="M250" s="3">
        <v>1.8240000000000001</v>
      </c>
      <c r="N250" s="3">
        <v>2.464</v>
      </c>
      <c r="O250" s="3">
        <v>2.2130000000000001</v>
      </c>
      <c r="Q250" s="5">
        <f t="shared" si="6"/>
        <v>1.5499999999999998</v>
      </c>
      <c r="R250" s="3">
        <f t="shared" si="7"/>
        <v>1.7004066877541797</v>
      </c>
      <c r="S250" s="4">
        <v>1.7004066877541797</v>
      </c>
    </row>
    <row r="251" spans="1:19" x14ac:dyDescent="0.25">
      <c r="A251" s="3" t="s">
        <v>973</v>
      </c>
      <c r="B251" s="3" t="s">
        <v>974</v>
      </c>
      <c r="C251" s="3" t="s">
        <v>974</v>
      </c>
      <c r="D251" s="3" t="s">
        <v>975</v>
      </c>
      <c r="E251" s="3">
        <v>15</v>
      </c>
      <c r="F251" s="3">
        <v>90544624</v>
      </c>
      <c r="G251" s="3">
        <v>90625438</v>
      </c>
      <c r="H251" s="3">
        <v>4.3949999999999996</v>
      </c>
      <c r="I251" s="3">
        <v>4.577</v>
      </c>
      <c r="J251" s="3">
        <v>4.2119999999999997</v>
      </c>
      <c r="K251" s="3">
        <v>4.3949999999999996</v>
      </c>
      <c r="L251" s="3">
        <v>2.6259999999999999</v>
      </c>
      <c r="M251" s="3">
        <v>2.8580000000000001</v>
      </c>
      <c r="N251" s="3">
        <v>3.3010000000000002</v>
      </c>
      <c r="O251" s="3">
        <v>2.9279999999999999</v>
      </c>
      <c r="Q251" s="5">
        <f t="shared" si="6"/>
        <v>1.4669999999999996</v>
      </c>
      <c r="R251" s="3">
        <f t="shared" si="7"/>
        <v>1.5010245901639343</v>
      </c>
      <c r="S251" s="4">
        <v>1.5010245901639343</v>
      </c>
    </row>
    <row r="252" spans="1:19" x14ac:dyDescent="0.25">
      <c r="A252" s="3" t="s">
        <v>976</v>
      </c>
      <c r="B252" s="3" t="s">
        <v>977</v>
      </c>
      <c r="C252" s="3" t="s">
        <v>977</v>
      </c>
      <c r="D252" s="3" t="s">
        <v>978</v>
      </c>
      <c r="E252" s="3">
        <v>18</v>
      </c>
      <c r="F252" s="3">
        <v>20714528</v>
      </c>
      <c r="G252" s="3">
        <v>20840431</v>
      </c>
      <c r="H252" s="3">
        <v>3.5089999999999999</v>
      </c>
      <c r="I252" s="3">
        <v>3.9430000000000001</v>
      </c>
      <c r="J252" s="3">
        <v>3.5619999999999998</v>
      </c>
      <c r="K252" s="3">
        <v>3.6709999999999998</v>
      </c>
      <c r="L252" s="3">
        <v>2.2639999999999998</v>
      </c>
      <c r="M252" s="3">
        <v>2.2839999999999998</v>
      </c>
      <c r="N252" s="3">
        <v>2.1150000000000002</v>
      </c>
      <c r="O252" s="3">
        <v>2.2210000000000001</v>
      </c>
      <c r="Q252" s="5">
        <f t="shared" si="6"/>
        <v>1.4499999999999997</v>
      </c>
      <c r="R252" s="3">
        <f t="shared" si="7"/>
        <v>1.6528590724898693</v>
      </c>
      <c r="S252" s="4">
        <v>1.6528590724898693</v>
      </c>
    </row>
    <row r="253" spans="1:19" x14ac:dyDescent="0.25">
      <c r="A253" s="3" t="s">
        <v>979</v>
      </c>
      <c r="B253" s="3" t="s">
        <v>980</v>
      </c>
      <c r="C253" s="3" t="s">
        <v>980</v>
      </c>
      <c r="D253" s="3" t="s">
        <v>981</v>
      </c>
      <c r="E253" s="3">
        <v>1</v>
      </c>
      <c r="F253" s="3">
        <v>1533392</v>
      </c>
      <c r="G253" s="3">
        <v>1535476</v>
      </c>
      <c r="H253" s="3">
        <v>2.899</v>
      </c>
      <c r="I253" s="3">
        <v>2.177</v>
      </c>
      <c r="J253" s="3">
        <v>2.59</v>
      </c>
      <c r="K253" s="3">
        <v>2.5550000000000002</v>
      </c>
      <c r="L253" s="3">
        <v>1.264</v>
      </c>
      <c r="M253" s="3">
        <v>0.88100000000000001</v>
      </c>
      <c r="N253" s="3">
        <v>1.1719999999999999</v>
      </c>
      <c r="O253" s="3">
        <v>1.1060000000000001</v>
      </c>
      <c r="Q253" s="5">
        <f t="shared" si="6"/>
        <v>1.4490000000000001</v>
      </c>
      <c r="R253" s="3">
        <f t="shared" si="7"/>
        <v>2.3101265822784809</v>
      </c>
      <c r="S253" s="4">
        <v>2.3101265822784809</v>
      </c>
    </row>
    <row r="254" spans="1:19" x14ac:dyDescent="0.25">
      <c r="A254" s="3" t="s">
        <v>982</v>
      </c>
      <c r="B254" s="3" t="s">
        <v>983</v>
      </c>
      <c r="C254" s="3" t="s">
        <v>983</v>
      </c>
      <c r="D254" s="3" t="s">
        <v>984</v>
      </c>
      <c r="E254" s="3">
        <v>7</v>
      </c>
      <c r="F254" s="3">
        <v>156786745</v>
      </c>
      <c r="G254" s="3">
        <v>156803239</v>
      </c>
      <c r="H254" s="3">
        <v>4.048</v>
      </c>
      <c r="I254" s="3">
        <v>3.5169999999999999</v>
      </c>
      <c r="J254" s="3">
        <v>3.3119999999999998</v>
      </c>
      <c r="K254" s="3">
        <v>3.6259999999999999</v>
      </c>
      <c r="L254" s="3">
        <v>2.4540000000000002</v>
      </c>
      <c r="M254" s="3">
        <v>1.72</v>
      </c>
      <c r="N254" s="3">
        <v>2.4</v>
      </c>
      <c r="O254" s="3">
        <v>2.1909999999999998</v>
      </c>
      <c r="Q254" s="5">
        <f t="shared" si="6"/>
        <v>1.4350000000000001</v>
      </c>
      <c r="R254" s="3">
        <f t="shared" si="7"/>
        <v>1.6549520766773165</v>
      </c>
      <c r="S254" s="4">
        <v>1.6549520766773165</v>
      </c>
    </row>
    <row r="255" spans="1:19" x14ac:dyDescent="0.25">
      <c r="A255" s="3" t="s">
        <v>985</v>
      </c>
      <c r="B255" s="3" t="s">
        <v>986</v>
      </c>
      <c r="C255" s="3" t="s">
        <v>986</v>
      </c>
      <c r="D255" s="3" t="s">
        <v>987</v>
      </c>
      <c r="E255" s="3">
        <v>11</v>
      </c>
      <c r="F255" s="3">
        <v>790475</v>
      </c>
      <c r="G255" s="3">
        <v>798316</v>
      </c>
      <c r="H255" s="3">
        <v>4.3659999999999997</v>
      </c>
      <c r="I255" s="3">
        <v>3.669</v>
      </c>
      <c r="J255" s="3">
        <v>3.8079999999999998</v>
      </c>
      <c r="K255" s="3">
        <v>3.948</v>
      </c>
      <c r="L255" s="3">
        <v>2.8519999999999999</v>
      </c>
      <c r="M255" s="3">
        <v>2.3809999999999998</v>
      </c>
      <c r="N255" s="3">
        <v>2.3849999999999998</v>
      </c>
      <c r="O255" s="3">
        <v>2.5390000000000001</v>
      </c>
      <c r="Q255" s="5">
        <f t="shared" si="6"/>
        <v>1.4089999999999998</v>
      </c>
      <c r="R255" s="3">
        <f t="shared" si="7"/>
        <v>1.5549428909019298</v>
      </c>
      <c r="S255" s="4">
        <v>1.5549428909019298</v>
      </c>
    </row>
    <row r="256" spans="1:19" x14ac:dyDescent="0.25">
      <c r="A256" s="3" t="s">
        <v>988</v>
      </c>
      <c r="B256" s="3" t="s">
        <v>989</v>
      </c>
      <c r="C256" s="3" t="s">
        <v>990</v>
      </c>
      <c r="D256" s="3" t="s">
        <v>991</v>
      </c>
      <c r="E256" s="3">
        <v>19</v>
      </c>
      <c r="F256" s="3">
        <v>7933605</v>
      </c>
      <c r="G256" s="3">
        <v>7939326</v>
      </c>
      <c r="H256" s="3">
        <v>2.5680000000000001</v>
      </c>
      <c r="I256" s="3">
        <v>2.0489999999999999</v>
      </c>
      <c r="J256" s="3">
        <v>2.6789999999999998</v>
      </c>
      <c r="K256" s="3">
        <v>2.4319999999999999</v>
      </c>
      <c r="L256" s="3">
        <v>0.94099999999999995</v>
      </c>
      <c r="M256" s="3">
        <v>0.80400000000000005</v>
      </c>
      <c r="N256" s="3">
        <v>1.325</v>
      </c>
      <c r="O256" s="3">
        <v>1.024</v>
      </c>
      <c r="Q256" s="5">
        <f t="shared" si="6"/>
        <v>1.4079999999999999</v>
      </c>
      <c r="R256" s="3">
        <f t="shared" si="7"/>
        <v>2.375</v>
      </c>
      <c r="S256" s="4">
        <v>2.375</v>
      </c>
    </row>
    <row r="257" spans="1:19" x14ac:dyDescent="0.25">
      <c r="A257" s="3" t="s">
        <v>992</v>
      </c>
      <c r="B257" s="3" t="s">
        <v>993</v>
      </c>
      <c r="C257" s="3" t="s">
        <v>993</v>
      </c>
      <c r="D257" s="3" t="s">
        <v>994</v>
      </c>
      <c r="E257" s="3">
        <v>19</v>
      </c>
      <c r="F257" s="3">
        <v>1000418</v>
      </c>
      <c r="G257" s="3">
        <v>1009731</v>
      </c>
      <c r="H257" s="3">
        <v>4.0439999999999996</v>
      </c>
      <c r="I257" s="3">
        <v>2.794</v>
      </c>
      <c r="J257" s="3">
        <v>3.9430000000000001</v>
      </c>
      <c r="K257" s="3">
        <v>3.5939999999999999</v>
      </c>
      <c r="L257" s="3">
        <v>2.1</v>
      </c>
      <c r="M257" s="3">
        <v>1.776</v>
      </c>
      <c r="N257" s="3">
        <v>2.75</v>
      </c>
      <c r="O257" s="3">
        <v>2.2090000000000001</v>
      </c>
      <c r="Q257" s="5">
        <f t="shared" si="6"/>
        <v>1.3849999999999998</v>
      </c>
      <c r="R257" s="3">
        <f t="shared" si="7"/>
        <v>1.6269805341783612</v>
      </c>
      <c r="S257" s="4">
        <v>1.6269805341783612</v>
      </c>
    </row>
    <row r="258" spans="1:19" x14ac:dyDescent="0.25">
      <c r="A258" s="3" t="s">
        <v>995</v>
      </c>
      <c r="B258" s="3" t="s">
        <v>996</v>
      </c>
      <c r="C258" s="3" t="s">
        <v>996</v>
      </c>
      <c r="D258" s="3" t="s">
        <v>997</v>
      </c>
      <c r="E258" s="3">
        <v>2</v>
      </c>
      <c r="F258" s="3">
        <v>63277192</v>
      </c>
      <c r="G258" s="3">
        <v>63284971</v>
      </c>
      <c r="H258" s="3">
        <v>2.641</v>
      </c>
      <c r="I258" s="3">
        <v>2.5110000000000001</v>
      </c>
      <c r="J258" s="3">
        <v>3.0670000000000002</v>
      </c>
      <c r="K258" s="3">
        <v>2.74</v>
      </c>
      <c r="L258" s="3">
        <v>1.43</v>
      </c>
      <c r="M258" s="3">
        <v>1.169</v>
      </c>
      <c r="N258" s="3">
        <v>1.486</v>
      </c>
      <c r="O258" s="3">
        <v>1.3620000000000001</v>
      </c>
      <c r="Q258" s="5">
        <f t="shared" ref="Q258:Q321" si="8">K258-O258</f>
        <v>1.3780000000000001</v>
      </c>
      <c r="R258" s="3">
        <f t="shared" ref="R258:R321" si="9">K258/O258</f>
        <v>2.011747430249633</v>
      </c>
      <c r="S258" s="4">
        <v>2.011747430249633</v>
      </c>
    </row>
    <row r="259" spans="1:19" x14ac:dyDescent="0.25">
      <c r="A259" s="3" t="s">
        <v>998</v>
      </c>
      <c r="B259" s="3" t="s">
        <v>999</v>
      </c>
      <c r="C259" s="3" t="s">
        <v>999</v>
      </c>
      <c r="D259" s="3" t="s">
        <v>1000</v>
      </c>
      <c r="E259" s="3">
        <v>9</v>
      </c>
      <c r="F259" s="3">
        <v>139738867</v>
      </c>
      <c r="G259" s="3">
        <v>139741797</v>
      </c>
      <c r="H259" s="3">
        <v>2.1320000000000001</v>
      </c>
      <c r="I259" s="3">
        <v>2.09</v>
      </c>
      <c r="J259" s="3">
        <v>1.6819999999999999</v>
      </c>
      <c r="K259" s="3">
        <v>1.968</v>
      </c>
      <c r="L259" s="3">
        <v>0.47299999999999998</v>
      </c>
      <c r="M259" s="3">
        <v>0.58599999999999997</v>
      </c>
      <c r="N259" s="3">
        <v>0.92500000000000004</v>
      </c>
      <c r="O259" s="3">
        <v>0.66100000000000003</v>
      </c>
      <c r="Q259" s="5">
        <f t="shared" si="8"/>
        <v>1.3069999999999999</v>
      </c>
      <c r="R259" s="3">
        <f t="shared" si="9"/>
        <v>2.977307110438729</v>
      </c>
      <c r="S259" s="4">
        <v>2.977307110438729</v>
      </c>
    </row>
    <row r="260" spans="1:19" x14ac:dyDescent="0.25">
      <c r="A260" s="3" t="s">
        <v>1001</v>
      </c>
      <c r="B260" s="3" t="s">
        <v>1002</v>
      </c>
      <c r="C260" s="3" t="s">
        <v>1002</v>
      </c>
      <c r="D260" s="3" t="s">
        <v>1003</v>
      </c>
      <c r="E260" s="3">
        <v>7</v>
      </c>
      <c r="F260" s="3">
        <v>100318423</v>
      </c>
      <c r="G260" s="3">
        <v>100321323</v>
      </c>
      <c r="H260" s="3">
        <v>3.2029999999999998</v>
      </c>
      <c r="I260" s="3">
        <v>3.214</v>
      </c>
      <c r="J260" s="3">
        <v>2.4249999999999998</v>
      </c>
      <c r="K260" s="3">
        <v>2.9470000000000001</v>
      </c>
      <c r="L260" s="3">
        <v>1.8420000000000001</v>
      </c>
      <c r="M260" s="3">
        <v>1.35</v>
      </c>
      <c r="N260" s="3">
        <v>1.756</v>
      </c>
      <c r="O260" s="3">
        <v>1.65</v>
      </c>
      <c r="Q260" s="5">
        <f t="shared" si="8"/>
        <v>1.2970000000000002</v>
      </c>
      <c r="R260" s="3">
        <f t="shared" si="9"/>
        <v>1.7860606060606061</v>
      </c>
      <c r="S260" s="4">
        <v>1.7860606060606061</v>
      </c>
    </row>
    <row r="261" spans="1:19" x14ac:dyDescent="0.25">
      <c r="A261" s="3" t="s">
        <v>1004</v>
      </c>
      <c r="B261" s="3" t="s">
        <v>1005</v>
      </c>
      <c r="C261" s="3" t="s">
        <v>1005</v>
      </c>
      <c r="D261" s="3" t="s">
        <v>1006</v>
      </c>
      <c r="E261" s="3">
        <v>5</v>
      </c>
      <c r="F261" s="3">
        <v>54526980</v>
      </c>
      <c r="G261" s="3">
        <v>54529508</v>
      </c>
      <c r="H261" s="3">
        <v>3.1619999999999999</v>
      </c>
      <c r="I261" s="3">
        <v>2.875</v>
      </c>
      <c r="J261" s="3">
        <v>2.4239999999999999</v>
      </c>
      <c r="K261" s="3">
        <v>2.82</v>
      </c>
      <c r="L261" s="3">
        <v>1.712</v>
      </c>
      <c r="M261" s="3">
        <v>1.103</v>
      </c>
      <c r="N261" s="3">
        <v>1.766</v>
      </c>
      <c r="O261" s="3">
        <v>1.5269999999999999</v>
      </c>
      <c r="Q261" s="5">
        <f t="shared" si="8"/>
        <v>1.2929999999999999</v>
      </c>
      <c r="R261" s="3">
        <f t="shared" si="9"/>
        <v>1.8467583497053046</v>
      </c>
      <c r="S261" s="4">
        <v>1.8467583497053046</v>
      </c>
    </row>
    <row r="262" spans="1:19" x14ac:dyDescent="0.25">
      <c r="A262" s="3" t="s">
        <v>1007</v>
      </c>
      <c r="B262" s="3" t="s">
        <v>1008</v>
      </c>
      <c r="C262" s="3" t="s">
        <v>1008</v>
      </c>
      <c r="D262" s="3" t="s">
        <v>1009</v>
      </c>
      <c r="E262" s="3">
        <v>22</v>
      </c>
      <c r="F262" s="3">
        <v>31460091</v>
      </c>
      <c r="G262" s="3">
        <v>31500610</v>
      </c>
      <c r="H262" s="3">
        <v>4.0449999999999999</v>
      </c>
      <c r="I262" s="3">
        <v>3.5390000000000001</v>
      </c>
      <c r="J262" s="3">
        <v>3.448</v>
      </c>
      <c r="K262" s="3">
        <v>3.677</v>
      </c>
      <c r="L262" s="3">
        <v>2.367</v>
      </c>
      <c r="M262" s="3">
        <v>2.1339999999999999</v>
      </c>
      <c r="N262" s="3">
        <v>2.66</v>
      </c>
      <c r="O262" s="3">
        <v>2.387</v>
      </c>
      <c r="Q262" s="5">
        <f t="shared" si="8"/>
        <v>1.29</v>
      </c>
      <c r="R262" s="3">
        <f t="shared" si="9"/>
        <v>1.5404273146208631</v>
      </c>
      <c r="S262" s="4">
        <v>1.5404273146208631</v>
      </c>
    </row>
    <row r="263" spans="1:19" x14ac:dyDescent="0.25">
      <c r="A263" s="3" t="s">
        <v>1010</v>
      </c>
      <c r="B263" s="3" t="s">
        <v>1011</v>
      </c>
      <c r="C263" s="3" t="s">
        <v>1011</v>
      </c>
      <c r="D263" s="3" t="s">
        <v>1012</v>
      </c>
      <c r="E263" s="3">
        <v>9</v>
      </c>
      <c r="F263" s="3">
        <v>134133463</v>
      </c>
      <c r="G263" s="3">
        <v>134151934</v>
      </c>
      <c r="H263" s="3">
        <v>3.7890000000000001</v>
      </c>
      <c r="I263" s="3">
        <v>3.492</v>
      </c>
      <c r="J263" s="3">
        <v>2.97</v>
      </c>
      <c r="K263" s="3">
        <v>3.4169999999999998</v>
      </c>
      <c r="L263" s="3">
        <v>2.206</v>
      </c>
      <c r="M263" s="3">
        <v>1.6950000000000001</v>
      </c>
      <c r="N263" s="3">
        <v>2.4830000000000001</v>
      </c>
      <c r="O263" s="3">
        <v>2.1280000000000001</v>
      </c>
      <c r="Q263" s="5">
        <f t="shared" si="8"/>
        <v>1.2889999999999997</v>
      </c>
      <c r="R263" s="3">
        <f t="shared" si="9"/>
        <v>1.6057330827067668</v>
      </c>
      <c r="S263" s="4">
        <v>1.6057330827067668</v>
      </c>
    </row>
    <row r="264" spans="1:19" x14ac:dyDescent="0.25">
      <c r="A264" s="3" t="s">
        <v>1013</v>
      </c>
      <c r="B264" s="3" t="s">
        <v>1014</v>
      </c>
      <c r="C264" s="3" t="s">
        <v>1014</v>
      </c>
      <c r="D264" s="3" t="s">
        <v>1015</v>
      </c>
      <c r="E264" s="3">
        <v>19</v>
      </c>
      <c r="F264" s="3">
        <v>1229178</v>
      </c>
      <c r="G264" s="3">
        <v>1237990</v>
      </c>
      <c r="H264" s="3">
        <v>2.35</v>
      </c>
      <c r="I264" s="3">
        <v>2.5659999999999998</v>
      </c>
      <c r="J264" s="3">
        <v>2.629</v>
      </c>
      <c r="K264" s="3">
        <v>2.5150000000000001</v>
      </c>
      <c r="L264" s="3">
        <v>1.204</v>
      </c>
      <c r="M264" s="3">
        <v>1.109</v>
      </c>
      <c r="N264" s="3">
        <v>1.4219999999999999</v>
      </c>
      <c r="O264" s="3">
        <v>1.2450000000000001</v>
      </c>
      <c r="Q264" s="5">
        <f t="shared" si="8"/>
        <v>1.27</v>
      </c>
      <c r="R264" s="3">
        <f t="shared" si="9"/>
        <v>2.0200803212851404</v>
      </c>
      <c r="S264" s="4">
        <v>2.0200803212851404</v>
      </c>
    </row>
    <row r="265" spans="1:19" x14ac:dyDescent="0.25">
      <c r="A265" s="3" t="s">
        <v>1016</v>
      </c>
      <c r="B265" s="3" t="s">
        <v>1017</v>
      </c>
      <c r="C265" s="3" t="s">
        <v>1017</v>
      </c>
      <c r="D265" s="3" t="s">
        <v>1018</v>
      </c>
      <c r="E265" s="3">
        <v>5</v>
      </c>
      <c r="F265" s="3">
        <v>1877541</v>
      </c>
      <c r="G265" s="3">
        <v>1887350</v>
      </c>
      <c r="H265" s="3">
        <v>3.0819999999999999</v>
      </c>
      <c r="I265" s="3">
        <v>2.9409999999999998</v>
      </c>
      <c r="J265" s="3">
        <v>2.5390000000000001</v>
      </c>
      <c r="K265" s="3">
        <v>2.8540000000000001</v>
      </c>
      <c r="L265" s="3">
        <v>2.0289999999999999</v>
      </c>
      <c r="M265" s="3">
        <v>1.3540000000000001</v>
      </c>
      <c r="N265" s="3">
        <v>1.4259999999999999</v>
      </c>
      <c r="O265" s="3">
        <v>1.603</v>
      </c>
      <c r="Q265" s="5">
        <f t="shared" si="8"/>
        <v>1.2510000000000001</v>
      </c>
      <c r="R265" s="3">
        <f t="shared" si="9"/>
        <v>1.7804117280099814</v>
      </c>
      <c r="S265" s="4">
        <v>1.7804117280099814</v>
      </c>
    </row>
    <row r="266" spans="1:19" x14ac:dyDescent="0.25">
      <c r="A266" s="3" t="s">
        <v>1019</v>
      </c>
      <c r="B266" s="3" t="s">
        <v>1020</v>
      </c>
      <c r="C266" s="3" t="s">
        <v>1020</v>
      </c>
      <c r="D266" s="3" t="s">
        <v>1021</v>
      </c>
      <c r="E266" s="3">
        <v>16</v>
      </c>
      <c r="F266" s="3">
        <v>31469401</v>
      </c>
      <c r="G266" s="3">
        <v>31478487</v>
      </c>
      <c r="H266" s="3">
        <v>3.0880000000000001</v>
      </c>
      <c r="I266" s="3">
        <v>2.488</v>
      </c>
      <c r="J266" s="3">
        <v>2.8820000000000001</v>
      </c>
      <c r="K266" s="3">
        <v>2.819</v>
      </c>
      <c r="L266" s="3">
        <v>1.768</v>
      </c>
      <c r="M266" s="3">
        <v>1.1950000000000001</v>
      </c>
      <c r="N266" s="3">
        <v>1.7529999999999999</v>
      </c>
      <c r="O266" s="3">
        <v>1.5720000000000001</v>
      </c>
      <c r="Q266" s="5">
        <f t="shared" si="8"/>
        <v>1.2469999999999999</v>
      </c>
      <c r="R266" s="3">
        <f t="shared" si="9"/>
        <v>1.7932569974554706</v>
      </c>
      <c r="S266" s="4">
        <v>1.7932569974554706</v>
      </c>
    </row>
    <row r="267" spans="1:19" x14ac:dyDescent="0.25">
      <c r="A267" s="3" t="s">
        <v>1022</v>
      </c>
      <c r="B267" s="3" t="s">
        <v>1023</v>
      </c>
      <c r="C267" s="3" t="s">
        <v>1023</v>
      </c>
      <c r="D267" s="3" t="s">
        <v>1024</v>
      </c>
      <c r="E267" s="3">
        <v>9</v>
      </c>
      <c r="F267" s="3">
        <v>129089128</v>
      </c>
      <c r="G267" s="3">
        <v>129269320</v>
      </c>
      <c r="H267" s="3">
        <v>3.266</v>
      </c>
      <c r="I267" s="3">
        <v>3.4119999999999999</v>
      </c>
      <c r="J267" s="3">
        <v>3.0550000000000002</v>
      </c>
      <c r="K267" s="3">
        <v>3.2440000000000002</v>
      </c>
      <c r="L267" s="3">
        <v>1.829</v>
      </c>
      <c r="M267" s="3">
        <v>1.7749999999999999</v>
      </c>
      <c r="N267" s="3">
        <v>2.391</v>
      </c>
      <c r="O267" s="3">
        <v>1.998</v>
      </c>
      <c r="Q267" s="5">
        <f t="shared" si="8"/>
        <v>1.2460000000000002</v>
      </c>
      <c r="R267" s="3">
        <f t="shared" si="9"/>
        <v>1.6236236236236237</v>
      </c>
      <c r="S267" s="4">
        <v>1.6236236236236237</v>
      </c>
    </row>
    <row r="268" spans="1:19" x14ac:dyDescent="0.25">
      <c r="A268" s="3" t="s">
        <v>1025</v>
      </c>
      <c r="B268" s="3" t="s">
        <v>1026</v>
      </c>
      <c r="C268" s="3" t="s">
        <v>1026</v>
      </c>
      <c r="D268" s="3" t="s">
        <v>1027</v>
      </c>
      <c r="E268" s="3">
        <v>19</v>
      </c>
      <c r="F268" s="3">
        <v>55987699</v>
      </c>
      <c r="G268" s="3">
        <v>55995854</v>
      </c>
      <c r="H268" s="3">
        <v>2.3620000000000001</v>
      </c>
      <c r="I268" s="3">
        <v>1.764</v>
      </c>
      <c r="J268" s="3">
        <v>2.0539999999999998</v>
      </c>
      <c r="K268" s="3">
        <v>2.06</v>
      </c>
      <c r="L268" s="3">
        <v>0.98599999999999999</v>
      </c>
      <c r="M268" s="3">
        <v>0.67400000000000004</v>
      </c>
      <c r="N268" s="3">
        <v>0.872</v>
      </c>
      <c r="O268" s="3">
        <v>0.84399999999999997</v>
      </c>
      <c r="Q268" s="5">
        <f t="shared" si="8"/>
        <v>1.2160000000000002</v>
      </c>
      <c r="R268" s="3">
        <f t="shared" si="9"/>
        <v>2.4407582938388628</v>
      </c>
      <c r="S268" s="4">
        <v>2.4407582938388628</v>
      </c>
    </row>
    <row r="269" spans="1:19" x14ac:dyDescent="0.25">
      <c r="A269" s="3" t="s">
        <v>1028</v>
      </c>
      <c r="B269" s="3" t="s">
        <v>1029</v>
      </c>
      <c r="C269" s="3" t="s">
        <v>1029</v>
      </c>
      <c r="D269" s="3" t="s">
        <v>1030</v>
      </c>
      <c r="E269" s="3">
        <v>7</v>
      </c>
      <c r="F269" s="3">
        <v>127990379</v>
      </c>
      <c r="G269" s="3">
        <v>128001739</v>
      </c>
      <c r="H269" s="3">
        <v>3.2829999999999999</v>
      </c>
      <c r="I269" s="3">
        <v>2.657</v>
      </c>
      <c r="J269" s="3">
        <v>2.5190000000000001</v>
      </c>
      <c r="K269" s="3">
        <v>2.819</v>
      </c>
      <c r="L269" s="3">
        <v>1.6819999999999999</v>
      </c>
      <c r="M269" s="3">
        <v>1.387</v>
      </c>
      <c r="N269" s="3">
        <v>1.7569999999999999</v>
      </c>
      <c r="O269" s="3">
        <v>1.609</v>
      </c>
      <c r="Q269" s="5">
        <f t="shared" si="8"/>
        <v>1.21</v>
      </c>
      <c r="R269" s="3">
        <f t="shared" si="9"/>
        <v>1.7520198881292728</v>
      </c>
      <c r="S269" s="4">
        <v>1.7520198881292728</v>
      </c>
    </row>
    <row r="270" spans="1:19" x14ac:dyDescent="0.25">
      <c r="A270" s="3" t="s">
        <v>1031</v>
      </c>
      <c r="B270" s="3" t="s">
        <v>1032</v>
      </c>
      <c r="C270" s="3" t="s">
        <v>1032</v>
      </c>
      <c r="D270" s="3" t="s">
        <v>1033</v>
      </c>
      <c r="E270" s="3">
        <v>12</v>
      </c>
      <c r="F270" s="3">
        <v>110152033</v>
      </c>
      <c r="G270" s="3">
        <v>110208312</v>
      </c>
      <c r="H270" s="3">
        <v>2.8759999999999999</v>
      </c>
      <c r="I270" s="3">
        <v>2.88</v>
      </c>
      <c r="J270" s="3">
        <v>3.097</v>
      </c>
      <c r="K270" s="3">
        <v>2.9510000000000001</v>
      </c>
      <c r="L270" s="3">
        <v>1.6990000000000001</v>
      </c>
      <c r="M270" s="3">
        <v>1.5720000000000001</v>
      </c>
      <c r="N270" s="3">
        <v>1.95</v>
      </c>
      <c r="O270" s="3">
        <v>1.7410000000000001</v>
      </c>
      <c r="Q270" s="5">
        <f t="shared" si="8"/>
        <v>1.21</v>
      </c>
      <c r="R270" s="3">
        <f t="shared" si="9"/>
        <v>1.6950028719126937</v>
      </c>
      <c r="S270" s="4">
        <v>1.6950028719126937</v>
      </c>
    </row>
    <row r="271" spans="1:19" x14ac:dyDescent="0.25">
      <c r="A271" s="3" t="s">
        <v>1034</v>
      </c>
      <c r="B271" s="3" t="s">
        <v>1035</v>
      </c>
      <c r="C271" s="3" t="s">
        <v>1035</v>
      </c>
      <c r="D271" s="3" t="s">
        <v>1036</v>
      </c>
      <c r="E271" s="3">
        <v>16</v>
      </c>
      <c r="F271" s="3">
        <v>1823208</v>
      </c>
      <c r="G271" s="3">
        <v>1831709</v>
      </c>
      <c r="H271" s="3">
        <v>2.6970000000000001</v>
      </c>
      <c r="I271" s="3">
        <v>2.0510000000000002</v>
      </c>
      <c r="J271" s="3">
        <v>2.395</v>
      </c>
      <c r="K271" s="3">
        <v>2.3809999999999998</v>
      </c>
      <c r="L271" s="3">
        <v>0.84399999999999997</v>
      </c>
      <c r="M271" s="3">
        <v>1.286</v>
      </c>
      <c r="N271" s="3">
        <v>1.405</v>
      </c>
      <c r="O271" s="3">
        <v>1.1779999999999999</v>
      </c>
      <c r="Q271" s="5">
        <f t="shared" si="8"/>
        <v>1.2029999999999998</v>
      </c>
      <c r="R271" s="3">
        <f t="shared" si="9"/>
        <v>2.0212224108658745</v>
      </c>
      <c r="S271" s="4">
        <v>2.0212224108658745</v>
      </c>
    </row>
    <row r="272" spans="1:19" x14ac:dyDescent="0.25">
      <c r="A272" s="3" t="s">
        <v>1037</v>
      </c>
      <c r="B272" s="3" t="s">
        <v>1038</v>
      </c>
      <c r="C272" s="3" t="s">
        <v>1038</v>
      </c>
      <c r="D272" s="3" t="s">
        <v>1039</v>
      </c>
      <c r="E272" s="3">
        <v>17</v>
      </c>
      <c r="F272" s="3">
        <v>79373540</v>
      </c>
      <c r="G272" s="3">
        <v>79433357</v>
      </c>
      <c r="H272" s="3">
        <v>2.7050000000000001</v>
      </c>
      <c r="I272" s="3">
        <v>2.7530000000000001</v>
      </c>
      <c r="J272" s="3">
        <v>2.6629999999999998</v>
      </c>
      <c r="K272" s="3">
        <v>2.7069999999999999</v>
      </c>
      <c r="L272" s="3">
        <v>1.2</v>
      </c>
      <c r="M272" s="3">
        <v>1.48</v>
      </c>
      <c r="N272" s="3">
        <v>1.857</v>
      </c>
      <c r="O272" s="3">
        <v>1.5129999999999999</v>
      </c>
      <c r="Q272" s="5">
        <f t="shared" si="8"/>
        <v>1.194</v>
      </c>
      <c r="R272" s="3">
        <f t="shared" si="9"/>
        <v>1.7891606080634501</v>
      </c>
      <c r="S272" s="4">
        <v>1.7891606080634501</v>
      </c>
    </row>
    <row r="273" spans="1:19" x14ac:dyDescent="0.25">
      <c r="A273" s="3" t="s">
        <v>1040</v>
      </c>
      <c r="B273" s="3" t="s">
        <v>1041</v>
      </c>
      <c r="C273" s="3" t="s">
        <v>1041</v>
      </c>
      <c r="D273" s="3" t="s">
        <v>1042</v>
      </c>
      <c r="E273" s="3">
        <v>4</v>
      </c>
      <c r="F273" s="3">
        <v>778745</v>
      </c>
      <c r="G273" s="3">
        <v>819986</v>
      </c>
      <c r="H273" s="3">
        <v>2.9649999999999999</v>
      </c>
      <c r="I273" s="3">
        <v>2.9039999999999999</v>
      </c>
      <c r="J273" s="3">
        <v>2.5470000000000002</v>
      </c>
      <c r="K273" s="3">
        <v>2.806</v>
      </c>
      <c r="L273" s="3">
        <v>1.496</v>
      </c>
      <c r="M273" s="3">
        <v>1.865</v>
      </c>
      <c r="N273" s="3">
        <v>1.4910000000000001</v>
      </c>
      <c r="O273" s="3">
        <v>1.617</v>
      </c>
      <c r="Q273" s="5">
        <f t="shared" si="8"/>
        <v>1.1890000000000001</v>
      </c>
      <c r="R273" s="3">
        <f t="shared" si="9"/>
        <v>1.7353123067408782</v>
      </c>
      <c r="S273" s="4">
        <v>1.7353123067408782</v>
      </c>
    </row>
    <row r="274" spans="1:19" x14ac:dyDescent="0.25">
      <c r="A274" s="3" t="s">
        <v>1043</v>
      </c>
      <c r="B274" s="3" t="s">
        <v>1044</v>
      </c>
      <c r="C274" s="3" t="s">
        <v>1044</v>
      </c>
      <c r="D274" s="3" t="s">
        <v>1045</v>
      </c>
      <c r="E274" s="3">
        <v>17</v>
      </c>
      <c r="F274" s="3">
        <v>73906618</v>
      </c>
      <c r="G274" s="3">
        <v>73937119</v>
      </c>
      <c r="H274" s="3">
        <v>3.3279999999999998</v>
      </c>
      <c r="I274" s="3">
        <v>3.649</v>
      </c>
      <c r="J274" s="3">
        <v>3.5819999999999999</v>
      </c>
      <c r="K274" s="3">
        <v>3.5190000000000001</v>
      </c>
      <c r="L274" s="3">
        <v>1.974</v>
      </c>
      <c r="M274" s="3">
        <v>2.3860000000000001</v>
      </c>
      <c r="N274" s="3">
        <v>2.661</v>
      </c>
      <c r="O274" s="3">
        <v>2.34</v>
      </c>
      <c r="Q274" s="5">
        <f t="shared" si="8"/>
        <v>1.1790000000000003</v>
      </c>
      <c r="R274" s="3">
        <f t="shared" si="9"/>
        <v>1.5038461538461541</v>
      </c>
      <c r="S274" s="4">
        <v>1.5038461538461541</v>
      </c>
    </row>
    <row r="275" spans="1:19" x14ac:dyDescent="0.25">
      <c r="A275" s="3" t="s">
        <v>1046</v>
      </c>
      <c r="B275" s="3" t="s">
        <v>1047</v>
      </c>
      <c r="C275" s="3" t="s">
        <v>1047</v>
      </c>
      <c r="D275" s="3" t="s">
        <v>1048</v>
      </c>
      <c r="E275" s="3">
        <v>17</v>
      </c>
      <c r="F275" s="3">
        <v>74466976</v>
      </c>
      <c r="G275" s="3">
        <v>74497508</v>
      </c>
      <c r="H275" s="3">
        <v>3.254</v>
      </c>
      <c r="I275" s="3">
        <v>2.7519999999999998</v>
      </c>
      <c r="J275" s="3">
        <v>3.0379999999999998</v>
      </c>
      <c r="K275" s="3">
        <v>3.0150000000000001</v>
      </c>
      <c r="L275" s="3">
        <v>1.6040000000000001</v>
      </c>
      <c r="M275" s="3">
        <v>1.6839999999999999</v>
      </c>
      <c r="N275" s="3">
        <v>2.2429999999999999</v>
      </c>
      <c r="O275" s="3">
        <v>1.8440000000000001</v>
      </c>
      <c r="Q275" s="5">
        <f t="shared" si="8"/>
        <v>1.171</v>
      </c>
      <c r="R275" s="3">
        <f t="shared" si="9"/>
        <v>1.6350325379609545</v>
      </c>
      <c r="S275" s="4">
        <v>1.6350325379609545</v>
      </c>
    </row>
    <row r="276" spans="1:19" x14ac:dyDescent="0.25">
      <c r="A276" s="3" t="s">
        <v>1049</v>
      </c>
      <c r="B276" s="3" t="s">
        <v>1050</v>
      </c>
      <c r="C276" s="3" t="s">
        <v>1050</v>
      </c>
      <c r="D276" s="3" t="s">
        <v>1051</v>
      </c>
      <c r="E276" s="3">
        <v>16</v>
      </c>
      <c r="F276" s="3">
        <v>2059927</v>
      </c>
      <c r="G276" s="3">
        <v>2070756</v>
      </c>
      <c r="H276" s="3">
        <v>1.871</v>
      </c>
      <c r="I276" s="3">
        <v>2.1429999999999998</v>
      </c>
      <c r="J276" s="3">
        <v>1.58</v>
      </c>
      <c r="K276" s="3">
        <v>1.8640000000000001</v>
      </c>
      <c r="L276" s="3">
        <v>0.89100000000000001</v>
      </c>
      <c r="M276" s="3">
        <v>0.40100000000000002</v>
      </c>
      <c r="N276" s="3">
        <v>0.92300000000000004</v>
      </c>
      <c r="O276" s="3">
        <v>0.73899999999999999</v>
      </c>
      <c r="Q276" s="5">
        <f t="shared" si="8"/>
        <v>1.125</v>
      </c>
      <c r="R276" s="3">
        <f t="shared" si="9"/>
        <v>2.522327469553451</v>
      </c>
      <c r="S276" s="4">
        <v>2.522327469553451</v>
      </c>
    </row>
    <row r="277" spans="1:19" x14ac:dyDescent="0.25">
      <c r="A277" s="3" t="s">
        <v>1052</v>
      </c>
      <c r="B277" s="3" t="s">
        <v>1053</v>
      </c>
      <c r="C277" s="3" t="s">
        <v>1053</v>
      </c>
      <c r="D277" s="3" t="s">
        <v>1054</v>
      </c>
      <c r="E277" s="3">
        <v>11</v>
      </c>
      <c r="F277" s="3">
        <v>57228022</v>
      </c>
      <c r="G277" s="3">
        <v>57245007</v>
      </c>
      <c r="H277" s="3">
        <v>2.0910000000000002</v>
      </c>
      <c r="I277" s="3">
        <v>1.292</v>
      </c>
      <c r="J277" s="3">
        <v>1.9890000000000001</v>
      </c>
      <c r="K277" s="3">
        <v>1.7909999999999999</v>
      </c>
      <c r="L277" s="3">
        <v>0.85199999999999998</v>
      </c>
      <c r="M277" s="3">
        <v>0.48499999999999999</v>
      </c>
      <c r="N277" s="3">
        <v>0.68600000000000005</v>
      </c>
      <c r="O277" s="3">
        <v>0.67400000000000004</v>
      </c>
      <c r="Q277" s="5">
        <f t="shared" si="8"/>
        <v>1.117</v>
      </c>
      <c r="R277" s="3">
        <f t="shared" si="9"/>
        <v>2.6572700296735903</v>
      </c>
      <c r="S277" s="4">
        <v>2.6572700296735903</v>
      </c>
    </row>
    <row r="278" spans="1:19" x14ac:dyDescent="0.25">
      <c r="A278" s="3" t="s">
        <v>1055</v>
      </c>
      <c r="B278" s="3" t="s">
        <v>1056</v>
      </c>
      <c r="C278" s="3" t="s">
        <v>1056</v>
      </c>
      <c r="D278" s="3" t="s">
        <v>1057</v>
      </c>
      <c r="E278" s="3">
        <v>11</v>
      </c>
      <c r="F278" s="3">
        <v>1411129</v>
      </c>
      <c r="G278" s="3">
        <v>1483919</v>
      </c>
      <c r="H278" s="3">
        <v>3.0350000000000001</v>
      </c>
      <c r="I278" s="3">
        <v>2.827</v>
      </c>
      <c r="J278" s="3">
        <v>3.0430000000000001</v>
      </c>
      <c r="K278" s="3">
        <v>2.968</v>
      </c>
      <c r="L278" s="3">
        <v>1.6559999999999999</v>
      </c>
      <c r="M278" s="3">
        <v>1.8480000000000001</v>
      </c>
      <c r="N278" s="3">
        <v>2.1520000000000001</v>
      </c>
      <c r="O278" s="3">
        <v>1.885</v>
      </c>
      <c r="Q278" s="5">
        <f t="shared" si="8"/>
        <v>1.083</v>
      </c>
      <c r="R278" s="3">
        <f t="shared" si="9"/>
        <v>1.5745358090185677</v>
      </c>
      <c r="S278" s="4">
        <v>1.5745358090185677</v>
      </c>
    </row>
    <row r="279" spans="1:19" x14ac:dyDescent="0.25">
      <c r="A279" s="3" t="s">
        <v>1058</v>
      </c>
      <c r="B279" s="3" t="s">
        <v>1059</v>
      </c>
      <c r="C279" s="3" t="s">
        <v>1059</v>
      </c>
      <c r="D279" s="3" t="s">
        <v>1060</v>
      </c>
      <c r="E279" s="3">
        <v>1</v>
      </c>
      <c r="F279" s="3">
        <v>1017198</v>
      </c>
      <c r="G279" s="3">
        <v>1051741</v>
      </c>
      <c r="H279" s="3">
        <v>3.044</v>
      </c>
      <c r="I279" s="3">
        <v>2.5670000000000002</v>
      </c>
      <c r="J279" s="3">
        <v>2.4980000000000002</v>
      </c>
      <c r="K279" s="3">
        <v>2.7029999999999998</v>
      </c>
      <c r="L279" s="3">
        <v>1.5109999999999999</v>
      </c>
      <c r="M279" s="3">
        <v>1.38</v>
      </c>
      <c r="N279" s="3">
        <v>2.0430000000000001</v>
      </c>
      <c r="O279" s="3">
        <v>1.645</v>
      </c>
      <c r="Q279" s="5">
        <f t="shared" si="8"/>
        <v>1.0579999999999998</v>
      </c>
      <c r="R279" s="3">
        <f t="shared" si="9"/>
        <v>1.643161094224924</v>
      </c>
      <c r="S279" s="4">
        <v>1.643161094224924</v>
      </c>
    </row>
    <row r="280" spans="1:19" x14ac:dyDescent="0.25">
      <c r="A280" s="3" t="s">
        <v>1061</v>
      </c>
      <c r="B280" s="3" t="s">
        <v>1062</v>
      </c>
      <c r="C280" s="3" t="s">
        <v>1062</v>
      </c>
      <c r="D280" s="3" t="s">
        <v>1063</v>
      </c>
      <c r="E280" s="3">
        <v>8</v>
      </c>
      <c r="F280" s="3">
        <v>144371846</v>
      </c>
      <c r="G280" s="3">
        <v>144380231</v>
      </c>
      <c r="H280" s="3">
        <v>2.8620000000000001</v>
      </c>
      <c r="I280" s="3">
        <v>3.2189999999999999</v>
      </c>
      <c r="J280" s="3">
        <v>2.7909999999999999</v>
      </c>
      <c r="K280" s="3">
        <v>2.9569999999999999</v>
      </c>
      <c r="L280" s="3">
        <v>1.925</v>
      </c>
      <c r="M280" s="3">
        <v>1.5920000000000001</v>
      </c>
      <c r="N280" s="3">
        <v>2.1819999999999999</v>
      </c>
      <c r="O280" s="3">
        <v>1.899</v>
      </c>
      <c r="Q280" s="5">
        <f t="shared" si="8"/>
        <v>1.0579999999999998</v>
      </c>
      <c r="R280" s="3">
        <f t="shared" si="9"/>
        <v>1.5571353343865191</v>
      </c>
      <c r="S280" s="4">
        <v>1.5571353343865191</v>
      </c>
    </row>
    <row r="281" spans="1:19" x14ac:dyDescent="0.25">
      <c r="A281" s="3" t="s">
        <v>1064</v>
      </c>
      <c r="B281" s="3" t="s">
        <v>1065</v>
      </c>
      <c r="C281" s="3" t="s">
        <v>1065</v>
      </c>
      <c r="D281" s="3" t="s">
        <v>1066</v>
      </c>
      <c r="E281" s="3">
        <v>8</v>
      </c>
      <c r="F281" s="3">
        <v>145754563</v>
      </c>
      <c r="G281" s="3">
        <v>145911194</v>
      </c>
      <c r="H281" s="3">
        <v>2.948</v>
      </c>
      <c r="I281" s="3">
        <v>2.9060000000000001</v>
      </c>
      <c r="J281" s="3">
        <v>2.847</v>
      </c>
      <c r="K281" s="3">
        <v>2.9</v>
      </c>
      <c r="L281" s="3">
        <v>1.806</v>
      </c>
      <c r="M281" s="3">
        <v>1.754</v>
      </c>
      <c r="N281" s="3">
        <v>1.978</v>
      </c>
      <c r="O281" s="3">
        <v>1.8460000000000001</v>
      </c>
      <c r="Q281" s="5">
        <f t="shared" si="8"/>
        <v>1.0539999999999998</v>
      </c>
      <c r="R281" s="3">
        <f t="shared" si="9"/>
        <v>1.5709642470205849</v>
      </c>
      <c r="S281" s="4">
        <v>1.5709642470205849</v>
      </c>
    </row>
    <row r="282" spans="1:19" x14ac:dyDescent="0.25">
      <c r="A282" s="3" t="s">
        <v>1067</v>
      </c>
      <c r="B282" s="3" t="s">
        <v>1068</v>
      </c>
      <c r="E282" s="3">
        <v>19</v>
      </c>
      <c r="F282" s="3">
        <v>58915623</v>
      </c>
      <c r="G282" s="3">
        <v>58918663</v>
      </c>
      <c r="H282" s="3">
        <v>3.1349999999999998</v>
      </c>
      <c r="I282" s="3">
        <v>2.8660000000000001</v>
      </c>
      <c r="J282" s="3">
        <v>2.952</v>
      </c>
      <c r="K282" s="3">
        <v>2.9849999999999999</v>
      </c>
      <c r="L282" s="3">
        <v>1.859</v>
      </c>
      <c r="M282" s="3">
        <v>1.8140000000000001</v>
      </c>
      <c r="N282" s="3">
        <v>2.234</v>
      </c>
      <c r="O282" s="3">
        <v>1.9690000000000001</v>
      </c>
      <c r="Q282" s="5">
        <f t="shared" si="8"/>
        <v>1.0159999999999998</v>
      </c>
      <c r="R282" s="3">
        <f t="shared" si="9"/>
        <v>1.5159979685119349</v>
      </c>
      <c r="S282" s="4">
        <v>1.5159979685119349</v>
      </c>
    </row>
    <row r="283" spans="1:19" x14ac:dyDescent="0.25">
      <c r="A283" s="3" t="s">
        <v>1069</v>
      </c>
      <c r="B283" s="3" t="s">
        <v>1070</v>
      </c>
      <c r="C283" s="3" t="s">
        <v>1070</v>
      </c>
      <c r="D283" s="3" t="s">
        <v>1071</v>
      </c>
      <c r="E283" s="3">
        <v>19</v>
      </c>
      <c r="F283" s="3">
        <v>36545783</v>
      </c>
      <c r="G283" s="3">
        <v>36596012</v>
      </c>
      <c r="H283" s="3">
        <v>2.8210000000000002</v>
      </c>
      <c r="I283" s="3">
        <v>2.383</v>
      </c>
      <c r="J283" s="3">
        <v>2.2589999999999999</v>
      </c>
      <c r="K283" s="3">
        <v>2.488</v>
      </c>
      <c r="L283" s="3">
        <v>1.2789999999999999</v>
      </c>
      <c r="M283" s="3">
        <v>1.456</v>
      </c>
      <c r="N283" s="3">
        <v>1.746</v>
      </c>
      <c r="O283" s="3">
        <v>1.494</v>
      </c>
      <c r="Q283" s="5">
        <f t="shared" si="8"/>
        <v>0.99399999999999999</v>
      </c>
      <c r="R283" s="3">
        <f t="shared" si="9"/>
        <v>1.6653279785809907</v>
      </c>
      <c r="S283" s="4">
        <v>1.6653279785809907</v>
      </c>
    </row>
    <row r="284" spans="1:19" x14ac:dyDescent="0.25">
      <c r="A284" s="3" t="s">
        <v>1072</v>
      </c>
      <c r="B284" s="3" t="s">
        <v>1073</v>
      </c>
      <c r="C284" s="3" t="s">
        <v>1073</v>
      </c>
      <c r="D284" s="3" t="s">
        <v>1074</v>
      </c>
      <c r="E284" s="3">
        <v>16</v>
      </c>
      <c r="F284" s="3">
        <v>2227184</v>
      </c>
      <c r="G284" s="3">
        <v>2246526</v>
      </c>
      <c r="H284" s="3">
        <v>2.3330000000000002</v>
      </c>
      <c r="I284" s="3">
        <v>2.2429999999999999</v>
      </c>
      <c r="J284" s="3">
        <v>2.33</v>
      </c>
      <c r="K284" s="3">
        <v>2.302</v>
      </c>
      <c r="L284" s="3">
        <v>1.1000000000000001</v>
      </c>
      <c r="M284" s="3">
        <v>1.2</v>
      </c>
      <c r="N284" s="3">
        <v>1.661</v>
      </c>
      <c r="O284" s="3">
        <v>1.32</v>
      </c>
      <c r="Q284" s="5">
        <f t="shared" si="8"/>
        <v>0.98199999999999998</v>
      </c>
      <c r="R284" s="3">
        <f t="shared" si="9"/>
        <v>1.7439393939393939</v>
      </c>
      <c r="S284" s="4">
        <v>1.7439393939393939</v>
      </c>
    </row>
    <row r="285" spans="1:19" x14ac:dyDescent="0.25">
      <c r="A285" s="3" t="s">
        <v>1075</v>
      </c>
      <c r="B285" s="3" t="s">
        <v>1076</v>
      </c>
      <c r="C285" s="3" t="s">
        <v>1076</v>
      </c>
      <c r="D285" s="3" t="s">
        <v>1077</v>
      </c>
      <c r="E285" s="3">
        <v>16</v>
      </c>
      <c r="F285" s="3">
        <v>30613879</v>
      </c>
      <c r="G285" s="3">
        <v>30635333</v>
      </c>
      <c r="H285" s="3">
        <v>2.9279999999999999</v>
      </c>
      <c r="I285" s="3">
        <v>2.3730000000000002</v>
      </c>
      <c r="J285" s="3">
        <v>3.004</v>
      </c>
      <c r="K285" s="3">
        <v>2.7679999999999998</v>
      </c>
      <c r="L285" s="3">
        <v>1.6950000000000001</v>
      </c>
      <c r="M285" s="3">
        <v>1.7330000000000001</v>
      </c>
      <c r="N285" s="3">
        <v>1.9530000000000001</v>
      </c>
      <c r="O285" s="3">
        <v>1.794</v>
      </c>
      <c r="Q285" s="5">
        <f t="shared" si="8"/>
        <v>0.97399999999999975</v>
      </c>
      <c r="R285" s="3">
        <f t="shared" si="9"/>
        <v>1.5429208472686733</v>
      </c>
      <c r="S285" s="4">
        <v>1.5429208472686733</v>
      </c>
    </row>
    <row r="286" spans="1:19" x14ac:dyDescent="0.25">
      <c r="A286" s="3" t="s">
        <v>1078</v>
      </c>
      <c r="B286" s="3" t="s">
        <v>1079</v>
      </c>
      <c r="C286" s="3" t="s">
        <v>1079</v>
      </c>
      <c r="D286" s="3" t="s">
        <v>1080</v>
      </c>
      <c r="E286" s="3">
        <v>5</v>
      </c>
      <c r="F286" s="3">
        <v>1008944</v>
      </c>
      <c r="G286" s="3">
        <v>1039058</v>
      </c>
      <c r="H286" s="3">
        <v>3.367</v>
      </c>
      <c r="I286" s="3">
        <v>2.4740000000000002</v>
      </c>
      <c r="J286" s="3">
        <v>2.7570000000000001</v>
      </c>
      <c r="K286" s="3">
        <v>2.8660000000000001</v>
      </c>
      <c r="L286" s="3">
        <v>2.1629999999999998</v>
      </c>
      <c r="M286" s="3">
        <v>1.494</v>
      </c>
      <c r="N286" s="3">
        <v>2.0430000000000001</v>
      </c>
      <c r="O286" s="3">
        <v>1.9</v>
      </c>
      <c r="Q286" s="5">
        <f t="shared" si="8"/>
        <v>0.96600000000000019</v>
      </c>
      <c r="R286" s="3">
        <f t="shared" si="9"/>
        <v>1.5084210526315791</v>
      </c>
      <c r="S286" s="4">
        <v>1.5084210526315791</v>
      </c>
    </row>
    <row r="287" spans="1:19" x14ac:dyDescent="0.25">
      <c r="A287" s="3" t="s">
        <v>1081</v>
      </c>
      <c r="B287" s="3" t="s">
        <v>1082</v>
      </c>
      <c r="C287" s="3" t="s">
        <v>1082</v>
      </c>
      <c r="D287" s="3" t="s">
        <v>1083</v>
      </c>
      <c r="E287" s="3">
        <v>17</v>
      </c>
      <c r="F287" s="3">
        <v>42634925</v>
      </c>
      <c r="G287" s="3">
        <v>42636907</v>
      </c>
      <c r="H287" s="3">
        <v>2.1480000000000001</v>
      </c>
      <c r="I287" s="3">
        <v>1.956</v>
      </c>
      <c r="J287" s="3">
        <v>2.12</v>
      </c>
      <c r="K287" s="3">
        <v>2.0750000000000002</v>
      </c>
      <c r="L287" s="3">
        <v>1.1419999999999999</v>
      </c>
      <c r="M287" s="3">
        <v>0.90600000000000003</v>
      </c>
      <c r="N287" s="3">
        <v>1.286</v>
      </c>
      <c r="O287" s="3">
        <v>1.1120000000000001</v>
      </c>
      <c r="Q287" s="5">
        <f t="shared" si="8"/>
        <v>0.96300000000000008</v>
      </c>
      <c r="R287" s="3">
        <f t="shared" si="9"/>
        <v>1.8660071942446044</v>
      </c>
      <c r="S287" s="4">
        <v>1.8660071942446044</v>
      </c>
    </row>
    <row r="288" spans="1:19" x14ac:dyDescent="0.25">
      <c r="A288" s="3" t="s">
        <v>1084</v>
      </c>
      <c r="B288" s="3" t="s">
        <v>1085</v>
      </c>
      <c r="E288" s="3">
        <v>17</v>
      </c>
      <c r="F288" s="3">
        <v>40698771</v>
      </c>
      <c r="G288" s="3">
        <v>40699464</v>
      </c>
      <c r="H288" s="3">
        <v>2.2290000000000001</v>
      </c>
      <c r="I288" s="3">
        <v>1.744</v>
      </c>
      <c r="J288" s="3">
        <v>2.0710000000000002</v>
      </c>
      <c r="K288" s="3">
        <v>2.0150000000000001</v>
      </c>
      <c r="L288" s="3">
        <v>0.81299999999999994</v>
      </c>
      <c r="M288" s="3">
        <v>1.0529999999999999</v>
      </c>
      <c r="N288" s="3">
        <v>1.298</v>
      </c>
      <c r="O288" s="3">
        <v>1.0549999999999999</v>
      </c>
      <c r="Q288" s="5">
        <f t="shared" si="8"/>
        <v>0.96000000000000019</v>
      </c>
      <c r="R288" s="3">
        <f t="shared" si="9"/>
        <v>1.9099526066350714</v>
      </c>
      <c r="S288" s="4">
        <v>1.9099526066350714</v>
      </c>
    </row>
    <row r="289" spans="1:19" x14ac:dyDescent="0.25">
      <c r="A289" s="3" t="s">
        <v>1086</v>
      </c>
      <c r="B289" s="3" t="s">
        <v>1087</v>
      </c>
      <c r="C289" s="3" t="s">
        <v>1087</v>
      </c>
      <c r="D289" s="3" t="s">
        <v>1088</v>
      </c>
      <c r="E289" s="3">
        <v>16</v>
      </c>
      <c r="F289" s="3">
        <v>28303840</v>
      </c>
      <c r="G289" s="3">
        <v>28335170</v>
      </c>
      <c r="H289" s="3">
        <v>2.1539999999999999</v>
      </c>
      <c r="I289" s="3">
        <v>2.41</v>
      </c>
      <c r="J289" s="3">
        <v>2.258</v>
      </c>
      <c r="K289" s="3">
        <v>2.274</v>
      </c>
      <c r="L289" s="3">
        <v>1.121</v>
      </c>
      <c r="M289" s="3">
        <v>1.2310000000000001</v>
      </c>
      <c r="N289" s="3">
        <v>1.5920000000000001</v>
      </c>
      <c r="O289" s="3">
        <v>1.3149999999999999</v>
      </c>
      <c r="Q289" s="5">
        <f t="shared" si="8"/>
        <v>0.95900000000000007</v>
      </c>
      <c r="R289" s="3">
        <f t="shared" si="9"/>
        <v>1.729277566539924</v>
      </c>
      <c r="S289" s="4">
        <v>1.729277566539924</v>
      </c>
    </row>
    <row r="290" spans="1:19" x14ac:dyDescent="0.25">
      <c r="A290" s="3" t="s">
        <v>1089</v>
      </c>
      <c r="B290" s="3" t="s">
        <v>1090</v>
      </c>
      <c r="C290" s="3" t="s">
        <v>1090</v>
      </c>
      <c r="D290" s="3" t="s">
        <v>1091</v>
      </c>
      <c r="E290" s="3">
        <v>20</v>
      </c>
      <c r="F290" s="3">
        <v>50668202</v>
      </c>
      <c r="G290" s="3">
        <v>50820847</v>
      </c>
      <c r="H290" s="3">
        <v>2.1349999999999998</v>
      </c>
      <c r="I290" s="3">
        <v>2.069</v>
      </c>
      <c r="J290" s="3">
        <v>2.3719999999999999</v>
      </c>
      <c r="K290" s="3">
        <v>2.1920000000000002</v>
      </c>
      <c r="L290" s="3">
        <v>1.1739999999999999</v>
      </c>
      <c r="M290" s="3">
        <v>1.117</v>
      </c>
      <c r="N290" s="3">
        <v>1.454</v>
      </c>
      <c r="O290" s="3">
        <v>1.248</v>
      </c>
      <c r="Q290" s="5">
        <f t="shared" si="8"/>
        <v>0.94400000000000017</v>
      </c>
      <c r="R290" s="3">
        <f t="shared" si="9"/>
        <v>1.7564102564102566</v>
      </c>
      <c r="S290" s="4">
        <v>1.7564102564102566</v>
      </c>
    </row>
    <row r="291" spans="1:19" x14ac:dyDescent="0.25">
      <c r="A291" s="3" t="s">
        <v>1092</v>
      </c>
      <c r="B291" s="3" t="s">
        <v>1093</v>
      </c>
      <c r="E291" s="3">
        <v>19</v>
      </c>
      <c r="F291" s="3">
        <v>4909510</v>
      </c>
      <c r="G291" s="3">
        <v>4962162</v>
      </c>
      <c r="H291" s="3">
        <v>2.5059999999999998</v>
      </c>
      <c r="I291" s="3">
        <v>1.851</v>
      </c>
      <c r="J291" s="3">
        <v>2.3860000000000001</v>
      </c>
      <c r="K291" s="3">
        <v>2.2480000000000002</v>
      </c>
      <c r="L291" s="3">
        <v>1.165</v>
      </c>
      <c r="M291" s="3">
        <v>1.2869999999999999</v>
      </c>
      <c r="N291" s="3">
        <v>1.4630000000000001</v>
      </c>
      <c r="O291" s="3">
        <v>1.3049999999999999</v>
      </c>
      <c r="Q291" s="5">
        <f t="shared" si="8"/>
        <v>0.94300000000000028</v>
      </c>
      <c r="R291" s="3">
        <f t="shared" si="9"/>
        <v>1.7226053639846746</v>
      </c>
      <c r="S291" s="4">
        <v>1.7226053639846746</v>
      </c>
    </row>
    <row r="292" spans="1:19" x14ac:dyDescent="0.25">
      <c r="A292" s="3" t="s">
        <v>1094</v>
      </c>
      <c r="B292" s="3" t="s">
        <v>1095</v>
      </c>
      <c r="C292" s="3" t="s">
        <v>1095</v>
      </c>
      <c r="D292" s="3" t="s">
        <v>1096</v>
      </c>
      <c r="E292" s="3">
        <v>15</v>
      </c>
      <c r="F292" s="3">
        <v>45384848</v>
      </c>
      <c r="G292" s="3">
        <v>45406542</v>
      </c>
      <c r="H292" s="3">
        <v>1.5089999999999999</v>
      </c>
      <c r="I292" s="3">
        <v>1.5920000000000001</v>
      </c>
      <c r="J292" s="3">
        <v>2.3519999999999999</v>
      </c>
      <c r="K292" s="3">
        <v>1.8180000000000001</v>
      </c>
      <c r="L292" s="3">
        <v>0.91300000000000003</v>
      </c>
      <c r="M292" s="3">
        <v>0.78200000000000003</v>
      </c>
      <c r="N292" s="3">
        <v>0.995</v>
      </c>
      <c r="O292" s="3">
        <v>0.89700000000000002</v>
      </c>
      <c r="Q292" s="5">
        <f t="shared" si="8"/>
        <v>0.92100000000000004</v>
      </c>
      <c r="R292" s="3">
        <f t="shared" si="9"/>
        <v>2.0267558528428093</v>
      </c>
      <c r="S292" s="4">
        <v>2.0267558528428093</v>
      </c>
    </row>
    <row r="293" spans="1:19" x14ac:dyDescent="0.25">
      <c r="A293" s="3" t="s">
        <v>1097</v>
      </c>
      <c r="B293" s="3" t="s">
        <v>1098</v>
      </c>
      <c r="C293" s="3" t="s">
        <v>1098</v>
      </c>
      <c r="D293" s="3" t="s">
        <v>1099</v>
      </c>
      <c r="E293" s="3">
        <v>19</v>
      </c>
      <c r="F293" s="3">
        <v>18794425</v>
      </c>
      <c r="G293" s="3">
        <v>18893142</v>
      </c>
      <c r="H293" s="3">
        <v>2.6120000000000001</v>
      </c>
      <c r="I293" s="3">
        <v>2.1309999999999998</v>
      </c>
      <c r="J293" s="3">
        <v>2.141</v>
      </c>
      <c r="K293" s="3">
        <v>2.294</v>
      </c>
      <c r="L293" s="3">
        <v>1.369</v>
      </c>
      <c r="M293" s="3">
        <v>1.21</v>
      </c>
      <c r="N293" s="3">
        <v>1.54</v>
      </c>
      <c r="O293" s="3">
        <v>1.373</v>
      </c>
      <c r="Q293" s="5">
        <f t="shared" si="8"/>
        <v>0.92100000000000004</v>
      </c>
      <c r="R293" s="3">
        <f t="shared" si="9"/>
        <v>1.6707938820101966</v>
      </c>
      <c r="S293" s="4">
        <v>1.6707938820101966</v>
      </c>
    </row>
    <row r="294" spans="1:19" x14ac:dyDescent="0.25">
      <c r="A294" s="3" t="s">
        <v>1100</v>
      </c>
      <c r="B294" s="3" t="s">
        <v>1101</v>
      </c>
      <c r="C294" s="3" t="s">
        <v>1101</v>
      </c>
      <c r="D294" s="3" t="s">
        <v>1102</v>
      </c>
      <c r="E294" s="3" t="s">
        <v>711</v>
      </c>
      <c r="F294" s="3">
        <v>48553945</v>
      </c>
      <c r="G294" s="3">
        <v>48567403</v>
      </c>
      <c r="H294" s="3">
        <v>3.0790000000000002</v>
      </c>
      <c r="I294" s="3">
        <v>2.4319999999999999</v>
      </c>
      <c r="J294" s="3">
        <v>2.375</v>
      </c>
      <c r="K294" s="3">
        <v>2.629</v>
      </c>
      <c r="L294" s="3">
        <v>1.6379999999999999</v>
      </c>
      <c r="M294" s="3">
        <v>1.4890000000000001</v>
      </c>
      <c r="N294" s="3">
        <v>1.996</v>
      </c>
      <c r="O294" s="3">
        <v>1.708</v>
      </c>
      <c r="Q294" s="5">
        <f t="shared" si="8"/>
        <v>0.92100000000000004</v>
      </c>
      <c r="R294" s="3">
        <f t="shared" si="9"/>
        <v>1.5392271662763466</v>
      </c>
      <c r="S294" s="4">
        <v>1.5392271662763466</v>
      </c>
    </row>
    <row r="295" spans="1:19" x14ac:dyDescent="0.25">
      <c r="A295" s="3" t="s">
        <v>1103</v>
      </c>
      <c r="B295" s="3" t="s">
        <v>1104</v>
      </c>
      <c r="C295" s="3" t="s">
        <v>1104</v>
      </c>
      <c r="D295" s="3" t="s">
        <v>1105</v>
      </c>
      <c r="E295" s="3">
        <v>16</v>
      </c>
      <c r="F295" s="3">
        <v>89642176</v>
      </c>
      <c r="G295" s="3">
        <v>89663654</v>
      </c>
      <c r="H295" s="3">
        <v>1.986</v>
      </c>
      <c r="I295" s="3">
        <v>2.4910000000000001</v>
      </c>
      <c r="J295" s="3">
        <v>1.9179999999999999</v>
      </c>
      <c r="K295" s="3">
        <v>2.1320000000000001</v>
      </c>
      <c r="L295" s="3">
        <v>1.2150000000000001</v>
      </c>
      <c r="M295" s="3">
        <v>1.135</v>
      </c>
      <c r="N295" s="3">
        <v>1.286</v>
      </c>
      <c r="O295" s="3">
        <v>1.212</v>
      </c>
      <c r="Q295" s="5">
        <f t="shared" si="8"/>
        <v>0.92000000000000015</v>
      </c>
      <c r="R295" s="3">
        <f t="shared" si="9"/>
        <v>1.7590759075907592</v>
      </c>
      <c r="S295" s="4">
        <v>1.7590759075907592</v>
      </c>
    </row>
    <row r="296" spans="1:19" x14ac:dyDescent="0.25">
      <c r="A296" s="3" t="s">
        <v>1106</v>
      </c>
      <c r="B296" s="3" t="s">
        <v>1107</v>
      </c>
      <c r="C296" s="3" t="s">
        <v>1107</v>
      </c>
      <c r="D296" s="3" t="s">
        <v>1108</v>
      </c>
      <c r="E296" s="3">
        <v>16</v>
      </c>
      <c r="F296" s="3">
        <v>4307187</v>
      </c>
      <c r="G296" s="3">
        <v>4323076</v>
      </c>
      <c r="H296" s="3">
        <v>2.3079999999999998</v>
      </c>
      <c r="I296" s="3">
        <v>1.881</v>
      </c>
      <c r="J296" s="3">
        <v>1.8740000000000001</v>
      </c>
      <c r="K296" s="3">
        <v>2.0209999999999999</v>
      </c>
      <c r="L296" s="3">
        <v>1.216</v>
      </c>
      <c r="M296" s="3">
        <v>0.998</v>
      </c>
      <c r="N296" s="3">
        <v>1.1000000000000001</v>
      </c>
      <c r="O296" s="3">
        <v>1.1040000000000001</v>
      </c>
      <c r="Q296" s="5">
        <f t="shared" si="8"/>
        <v>0.91699999999999982</v>
      </c>
      <c r="R296" s="3">
        <f t="shared" si="9"/>
        <v>1.8306159420289854</v>
      </c>
      <c r="S296" s="4">
        <v>1.8306159420289854</v>
      </c>
    </row>
    <row r="297" spans="1:19" x14ac:dyDescent="0.25">
      <c r="A297" s="3" t="s">
        <v>1109</v>
      </c>
      <c r="B297" s="3" t="s">
        <v>1110</v>
      </c>
      <c r="C297" s="3" t="s">
        <v>1110</v>
      </c>
      <c r="D297" s="3" t="s">
        <v>1111</v>
      </c>
      <c r="E297" s="3">
        <v>16</v>
      </c>
      <c r="F297" s="3">
        <v>903634</v>
      </c>
      <c r="G297" s="3">
        <v>1031318</v>
      </c>
      <c r="H297" s="3">
        <v>2.9580000000000002</v>
      </c>
      <c r="I297" s="3">
        <v>2.327</v>
      </c>
      <c r="J297" s="3">
        <v>2.3220000000000001</v>
      </c>
      <c r="K297" s="3">
        <v>2.5350000000000001</v>
      </c>
      <c r="L297" s="3">
        <v>1.573</v>
      </c>
      <c r="M297" s="3">
        <v>1.4370000000000001</v>
      </c>
      <c r="N297" s="3">
        <v>1.8979999999999999</v>
      </c>
      <c r="O297" s="3">
        <v>1.6359999999999999</v>
      </c>
      <c r="Q297" s="5">
        <f t="shared" si="8"/>
        <v>0.89900000000000024</v>
      </c>
      <c r="R297" s="3">
        <f t="shared" si="9"/>
        <v>1.5495110024449879</v>
      </c>
      <c r="S297" s="4">
        <v>1.5495110024449879</v>
      </c>
    </row>
    <row r="298" spans="1:19" x14ac:dyDescent="0.25">
      <c r="A298" s="3" t="s">
        <v>1112</v>
      </c>
      <c r="B298" s="3" t="s">
        <v>1113</v>
      </c>
      <c r="C298" s="3" t="s">
        <v>1113</v>
      </c>
      <c r="D298" s="3" t="s">
        <v>1114</v>
      </c>
      <c r="E298" s="3">
        <v>19</v>
      </c>
      <c r="F298" s="3">
        <v>1481427</v>
      </c>
      <c r="G298" s="3">
        <v>1490407</v>
      </c>
      <c r="H298" s="3">
        <v>2.403</v>
      </c>
      <c r="I298" s="3">
        <v>1.992</v>
      </c>
      <c r="J298" s="3">
        <v>1.8979999999999999</v>
      </c>
      <c r="K298" s="3">
        <v>2.0979999999999999</v>
      </c>
      <c r="L298" s="3">
        <v>1.25</v>
      </c>
      <c r="M298" s="3">
        <v>1.1890000000000001</v>
      </c>
      <c r="N298" s="3">
        <v>1.1579999999999999</v>
      </c>
      <c r="O298" s="3">
        <v>1.1990000000000001</v>
      </c>
      <c r="Q298" s="5">
        <f t="shared" si="8"/>
        <v>0.8989999999999998</v>
      </c>
      <c r="R298" s="3">
        <f t="shared" si="9"/>
        <v>1.7497914929107588</v>
      </c>
      <c r="S298" s="4">
        <v>1.7497914929107588</v>
      </c>
    </row>
    <row r="299" spans="1:19" x14ac:dyDescent="0.25">
      <c r="A299" s="3" t="s">
        <v>1115</v>
      </c>
      <c r="B299" s="3" t="s">
        <v>1116</v>
      </c>
      <c r="C299" s="3" t="s">
        <v>1116</v>
      </c>
      <c r="D299" s="3" t="s">
        <v>1117</v>
      </c>
      <c r="E299" s="3">
        <v>1</v>
      </c>
      <c r="F299" s="3">
        <v>3406484</v>
      </c>
      <c r="G299" s="3">
        <v>3528059</v>
      </c>
      <c r="H299" s="3">
        <v>2.4300000000000002</v>
      </c>
      <c r="I299" s="3">
        <v>2.4470000000000001</v>
      </c>
      <c r="J299" s="3">
        <v>2.262</v>
      </c>
      <c r="K299" s="3">
        <v>2.38</v>
      </c>
      <c r="L299" s="3">
        <v>1.3959999999999999</v>
      </c>
      <c r="M299" s="3">
        <v>1.3260000000000001</v>
      </c>
      <c r="N299" s="3">
        <v>1.7250000000000001</v>
      </c>
      <c r="O299" s="3">
        <v>1.482</v>
      </c>
      <c r="Q299" s="5">
        <f t="shared" si="8"/>
        <v>0.89799999999999991</v>
      </c>
      <c r="R299" s="3">
        <f t="shared" si="9"/>
        <v>1.6059379217273955</v>
      </c>
      <c r="S299" s="4">
        <v>1.6059379217273955</v>
      </c>
    </row>
    <row r="300" spans="1:19" x14ac:dyDescent="0.25">
      <c r="A300" s="3" t="s">
        <v>1118</v>
      </c>
      <c r="B300" s="3" t="s">
        <v>1119</v>
      </c>
      <c r="C300" s="3" t="s">
        <v>1119</v>
      </c>
      <c r="D300" s="3" t="s">
        <v>1120</v>
      </c>
      <c r="E300" s="3">
        <v>16</v>
      </c>
      <c r="F300" s="3">
        <v>31072164</v>
      </c>
      <c r="G300" s="3">
        <v>31085641</v>
      </c>
      <c r="H300" s="3">
        <v>2.2989999999999999</v>
      </c>
      <c r="I300" s="3">
        <v>1.6459999999999999</v>
      </c>
      <c r="J300" s="3">
        <v>2.0720000000000001</v>
      </c>
      <c r="K300" s="3">
        <v>2.0059999999999998</v>
      </c>
      <c r="L300" s="3">
        <v>1.41</v>
      </c>
      <c r="M300" s="3">
        <v>0.97399999999999998</v>
      </c>
      <c r="N300" s="3">
        <v>1.0369999999999999</v>
      </c>
      <c r="O300" s="3">
        <v>1.1399999999999999</v>
      </c>
      <c r="Q300" s="5">
        <f t="shared" si="8"/>
        <v>0.86599999999999988</v>
      </c>
      <c r="R300" s="3">
        <f t="shared" si="9"/>
        <v>1.7596491228070175</v>
      </c>
      <c r="S300" s="4">
        <v>1.7596491228070175</v>
      </c>
    </row>
    <row r="301" spans="1:19" x14ac:dyDescent="0.25">
      <c r="A301" s="3" t="s">
        <v>1121</v>
      </c>
      <c r="B301" s="3" t="s">
        <v>1122</v>
      </c>
      <c r="E301" s="3">
        <v>17</v>
      </c>
      <c r="F301" s="3">
        <v>38516907</v>
      </c>
      <c r="G301" s="3">
        <v>38520945</v>
      </c>
      <c r="H301" s="3">
        <v>2.5960000000000001</v>
      </c>
      <c r="I301" s="3">
        <v>2.0840000000000001</v>
      </c>
      <c r="J301" s="3">
        <v>2.0249999999999999</v>
      </c>
      <c r="K301" s="3">
        <v>2.2349999999999999</v>
      </c>
      <c r="L301" s="3">
        <v>1.214</v>
      </c>
      <c r="M301" s="3">
        <v>1.353</v>
      </c>
      <c r="N301" s="3">
        <v>1.5389999999999999</v>
      </c>
      <c r="O301" s="3">
        <v>1.369</v>
      </c>
      <c r="Q301" s="5">
        <f t="shared" si="8"/>
        <v>0.86599999999999988</v>
      </c>
      <c r="R301" s="3">
        <f t="shared" si="9"/>
        <v>1.6325785244704163</v>
      </c>
      <c r="S301" s="4">
        <v>1.6325785244704163</v>
      </c>
    </row>
    <row r="302" spans="1:19" x14ac:dyDescent="0.25">
      <c r="A302" s="3" t="s">
        <v>1123</v>
      </c>
      <c r="B302" s="3" t="s">
        <v>1124</v>
      </c>
      <c r="C302" s="3" t="s">
        <v>1124</v>
      </c>
      <c r="D302" s="3" t="s">
        <v>1125</v>
      </c>
      <c r="E302" s="3">
        <v>9</v>
      </c>
      <c r="F302" s="3">
        <v>140119087</v>
      </c>
      <c r="G302" s="3">
        <v>140120763</v>
      </c>
      <c r="H302" s="3">
        <v>2.6280000000000001</v>
      </c>
      <c r="I302" s="3">
        <v>2.0390000000000001</v>
      </c>
      <c r="J302" s="3">
        <v>2.012</v>
      </c>
      <c r="K302" s="3">
        <v>2.226</v>
      </c>
      <c r="L302" s="3">
        <v>1.7470000000000001</v>
      </c>
      <c r="M302" s="3">
        <v>1.139</v>
      </c>
      <c r="N302" s="3">
        <v>1.284</v>
      </c>
      <c r="O302" s="3">
        <v>1.39</v>
      </c>
      <c r="Q302" s="5">
        <f t="shared" si="8"/>
        <v>0.83600000000000008</v>
      </c>
      <c r="R302" s="3">
        <f t="shared" si="9"/>
        <v>1.6014388489208633</v>
      </c>
      <c r="S302" s="4">
        <v>1.6014388489208633</v>
      </c>
    </row>
    <row r="303" spans="1:19" x14ac:dyDescent="0.25">
      <c r="A303" s="3" t="s">
        <v>1126</v>
      </c>
      <c r="B303" s="3" t="s">
        <v>1127</v>
      </c>
      <c r="C303" s="3" t="s">
        <v>1127</v>
      </c>
      <c r="D303" s="3" t="s">
        <v>1128</v>
      </c>
      <c r="E303" s="3">
        <v>8</v>
      </c>
      <c r="F303" s="3">
        <v>144648357</v>
      </c>
      <c r="G303" s="3">
        <v>144655141</v>
      </c>
      <c r="H303" s="3">
        <v>1.7070000000000001</v>
      </c>
      <c r="I303" s="3">
        <v>1.3959999999999999</v>
      </c>
      <c r="J303" s="3">
        <v>2.0259999999999998</v>
      </c>
      <c r="K303" s="3">
        <v>1.71</v>
      </c>
      <c r="L303" s="3">
        <v>1.034</v>
      </c>
      <c r="M303" s="3">
        <v>0.64800000000000002</v>
      </c>
      <c r="N303" s="3">
        <v>0.95099999999999996</v>
      </c>
      <c r="O303" s="3">
        <v>0.878</v>
      </c>
      <c r="Q303" s="5">
        <f t="shared" si="8"/>
        <v>0.83199999999999996</v>
      </c>
      <c r="R303" s="3">
        <f t="shared" si="9"/>
        <v>1.9476082004555808</v>
      </c>
      <c r="S303" s="4">
        <v>1.9476082004555808</v>
      </c>
    </row>
    <row r="304" spans="1:19" x14ac:dyDescent="0.25">
      <c r="A304" s="3" t="s">
        <v>1129</v>
      </c>
      <c r="B304" s="3" t="s">
        <v>1130</v>
      </c>
      <c r="C304" s="3" t="s">
        <v>1130</v>
      </c>
      <c r="D304" s="3" t="s">
        <v>1131</v>
      </c>
      <c r="E304" s="3">
        <v>7</v>
      </c>
      <c r="F304" s="3">
        <v>44552134</v>
      </c>
      <c r="G304" s="3">
        <v>44580914</v>
      </c>
      <c r="H304" s="3">
        <v>1.6379999999999999</v>
      </c>
      <c r="I304" s="3">
        <v>1.8959999999999999</v>
      </c>
      <c r="J304" s="3">
        <v>2.105</v>
      </c>
      <c r="K304" s="3">
        <v>1.88</v>
      </c>
      <c r="L304" s="3">
        <v>0.95099999999999996</v>
      </c>
      <c r="M304" s="3">
        <v>1.079</v>
      </c>
      <c r="N304" s="3">
        <v>1.212</v>
      </c>
      <c r="O304" s="3">
        <v>1.081</v>
      </c>
      <c r="Q304" s="5">
        <f t="shared" si="8"/>
        <v>0.79899999999999993</v>
      </c>
      <c r="R304" s="3">
        <f t="shared" si="9"/>
        <v>1.7391304347826086</v>
      </c>
      <c r="S304" s="4">
        <v>1.7391304347826086</v>
      </c>
    </row>
    <row r="305" spans="1:19" x14ac:dyDescent="0.25">
      <c r="A305" s="3" t="s">
        <v>1132</v>
      </c>
      <c r="B305" s="3" t="s">
        <v>1133</v>
      </c>
      <c r="C305" s="3" t="s">
        <v>1133</v>
      </c>
      <c r="D305" s="3" t="s">
        <v>1134</v>
      </c>
      <c r="E305" s="3">
        <v>22</v>
      </c>
      <c r="F305" s="3">
        <v>50609160</v>
      </c>
      <c r="G305" s="3">
        <v>50618723</v>
      </c>
      <c r="H305" s="3">
        <v>2.2370000000000001</v>
      </c>
      <c r="I305" s="3">
        <v>1.605</v>
      </c>
      <c r="J305" s="3">
        <v>1.881</v>
      </c>
      <c r="K305" s="3">
        <v>1.9079999999999999</v>
      </c>
      <c r="L305" s="3">
        <v>1.3120000000000001</v>
      </c>
      <c r="M305" s="3">
        <v>0.88800000000000001</v>
      </c>
      <c r="N305" s="3">
        <v>1.1339999999999999</v>
      </c>
      <c r="O305" s="3">
        <v>1.111</v>
      </c>
      <c r="Q305" s="5">
        <f t="shared" si="8"/>
        <v>0.79699999999999993</v>
      </c>
      <c r="R305" s="3">
        <f t="shared" si="9"/>
        <v>1.7173717371737174</v>
      </c>
      <c r="S305" s="4">
        <v>1.7173717371737174</v>
      </c>
    </row>
    <row r="306" spans="1:19" x14ac:dyDescent="0.25">
      <c r="A306" s="3" t="s">
        <v>1135</v>
      </c>
      <c r="B306" s="3" t="s">
        <v>1136</v>
      </c>
      <c r="C306" s="3" t="s">
        <v>1136</v>
      </c>
      <c r="D306" s="3" t="s">
        <v>1137</v>
      </c>
      <c r="E306" s="3">
        <v>7</v>
      </c>
      <c r="F306" s="3">
        <v>150065879</v>
      </c>
      <c r="G306" s="3">
        <v>150109558</v>
      </c>
      <c r="H306" s="3">
        <v>2.6869999999999998</v>
      </c>
      <c r="I306" s="3">
        <v>2.1019999999999999</v>
      </c>
      <c r="J306" s="3">
        <v>2.2280000000000002</v>
      </c>
      <c r="K306" s="3">
        <v>2.339</v>
      </c>
      <c r="L306" s="3">
        <v>1.6220000000000001</v>
      </c>
      <c r="M306" s="3">
        <v>1.4</v>
      </c>
      <c r="N306" s="3">
        <v>1.641</v>
      </c>
      <c r="O306" s="3">
        <v>1.554</v>
      </c>
      <c r="Q306" s="5">
        <f t="shared" si="8"/>
        <v>0.78499999999999992</v>
      </c>
      <c r="R306" s="3">
        <f t="shared" si="9"/>
        <v>1.5051480051480051</v>
      </c>
      <c r="S306" s="4">
        <v>1.5051480051480051</v>
      </c>
    </row>
    <row r="307" spans="1:19" x14ac:dyDescent="0.25">
      <c r="A307" s="3" t="s">
        <v>1138</v>
      </c>
      <c r="B307" s="3" t="s">
        <v>1139</v>
      </c>
      <c r="C307" s="3" t="s">
        <v>1139</v>
      </c>
      <c r="D307" s="3" t="s">
        <v>1140</v>
      </c>
      <c r="E307" s="3">
        <v>16</v>
      </c>
      <c r="F307" s="3">
        <v>734622</v>
      </c>
      <c r="G307" s="3">
        <v>740444</v>
      </c>
      <c r="H307" s="3">
        <v>2.0910000000000002</v>
      </c>
      <c r="I307" s="3">
        <v>1.375</v>
      </c>
      <c r="J307" s="3">
        <v>1.764</v>
      </c>
      <c r="K307" s="3">
        <v>1.7430000000000001</v>
      </c>
      <c r="L307" s="3">
        <v>0.92700000000000005</v>
      </c>
      <c r="M307" s="3">
        <v>0.73099999999999998</v>
      </c>
      <c r="N307" s="3">
        <v>1.268</v>
      </c>
      <c r="O307" s="3">
        <v>0.97499999999999998</v>
      </c>
      <c r="Q307" s="5">
        <f t="shared" si="8"/>
        <v>0.76800000000000013</v>
      </c>
      <c r="R307" s="3">
        <f t="shared" si="9"/>
        <v>1.7876923076923079</v>
      </c>
      <c r="S307" s="4">
        <v>1.7876923076923079</v>
      </c>
    </row>
    <row r="308" spans="1:19" x14ac:dyDescent="0.25">
      <c r="A308" s="3" t="s">
        <v>1141</v>
      </c>
      <c r="B308" s="3" t="s">
        <v>1142</v>
      </c>
      <c r="C308" s="3" t="s">
        <v>1142</v>
      </c>
      <c r="D308" s="3" t="s">
        <v>1143</v>
      </c>
      <c r="E308" s="3">
        <v>19</v>
      </c>
      <c r="F308" s="3">
        <v>48898132</v>
      </c>
      <c r="G308" s="3">
        <v>48948187</v>
      </c>
      <c r="H308" s="3">
        <v>1.6020000000000001</v>
      </c>
      <c r="I308" s="3">
        <v>1.393</v>
      </c>
      <c r="J308" s="3">
        <v>1.8220000000000001</v>
      </c>
      <c r="K308" s="3">
        <v>1.6060000000000001</v>
      </c>
      <c r="L308" s="3">
        <v>0.84399999999999997</v>
      </c>
      <c r="M308" s="3">
        <v>0.76800000000000002</v>
      </c>
      <c r="N308" s="3">
        <v>0.997</v>
      </c>
      <c r="O308" s="3">
        <v>0.87</v>
      </c>
      <c r="Q308" s="5">
        <f t="shared" si="8"/>
        <v>0.7360000000000001</v>
      </c>
      <c r="R308" s="3">
        <f t="shared" si="9"/>
        <v>1.8459770114942531</v>
      </c>
      <c r="S308" s="4">
        <v>1.8459770114942531</v>
      </c>
    </row>
    <row r="309" spans="1:19" x14ac:dyDescent="0.25">
      <c r="A309" s="3" t="s">
        <v>1144</v>
      </c>
      <c r="B309" s="3" t="s">
        <v>1145</v>
      </c>
      <c r="C309" s="3" t="s">
        <v>1145</v>
      </c>
      <c r="D309" s="3" t="s">
        <v>1146</v>
      </c>
      <c r="E309" s="3">
        <v>20</v>
      </c>
      <c r="F309" s="3">
        <v>39314488</v>
      </c>
      <c r="G309" s="3">
        <v>39317880</v>
      </c>
      <c r="H309" s="3">
        <v>1.734</v>
      </c>
      <c r="I309" s="3">
        <v>1.5589999999999999</v>
      </c>
      <c r="J309" s="3">
        <v>1.645</v>
      </c>
      <c r="K309" s="3">
        <v>1.6459999999999999</v>
      </c>
      <c r="L309" s="3">
        <v>1.008</v>
      </c>
      <c r="M309" s="3">
        <v>0.85899999999999999</v>
      </c>
      <c r="N309" s="3">
        <v>0.88600000000000001</v>
      </c>
      <c r="O309" s="3">
        <v>0.91800000000000004</v>
      </c>
      <c r="Q309" s="5">
        <f t="shared" si="8"/>
        <v>0.72799999999999987</v>
      </c>
      <c r="R309" s="3">
        <f t="shared" si="9"/>
        <v>1.7930283224400869</v>
      </c>
      <c r="S309" s="4">
        <v>1.7930283224400869</v>
      </c>
    </row>
    <row r="310" spans="1:19" x14ac:dyDescent="0.25">
      <c r="A310" s="3" t="s">
        <v>1147</v>
      </c>
      <c r="B310" s="3" t="s">
        <v>1148</v>
      </c>
      <c r="C310" s="3" t="s">
        <v>1148</v>
      </c>
      <c r="D310" s="3" t="s">
        <v>1149</v>
      </c>
      <c r="E310" s="3">
        <v>1</v>
      </c>
      <c r="F310" s="3">
        <v>9648932</v>
      </c>
      <c r="G310" s="3">
        <v>9674935</v>
      </c>
      <c r="H310" s="3">
        <v>2.2280000000000002</v>
      </c>
      <c r="I310" s="3">
        <v>1.7250000000000001</v>
      </c>
      <c r="J310" s="3">
        <v>1.7969999999999999</v>
      </c>
      <c r="K310" s="3">
        <v>1.917</v>
      </c>
      <c r="L310" s="3">
        <v>1.2270000000000001</v>
      </c>
      <c r="M310" s="3">
        <v>1.0780000000000001</v>
      </c>
      <c r="N310" s="3">
        <v>1.2669999999999999</v>
      </c>
      <c r="O310" s="3">
        <v>1.19</v>
      </c>
      <c r="Q310" s="5">
        <f t="shared" si="8"/>
        <v>0.72700000000000009</v>
      </c>
      <c r="R310" s="3">
        <f t="shared" si="9"/>
        <v>1.6109243697478992</v>
      </c>
      <c r="S310" s="4">
        <v>1.6109243697478992</v>
      </c>
    </row>
    <row r="311" spans="1:19" x14ac:dyDescent="0.25">
      <c r="A311" s="3" t="s">
        <v>126</v>
      </c>
      <c r="B311" s="3" t="s">
        <v>127</v>
      </c>
      <c r="C311" s="3" t="s">
        <v>127</v>
      </c>
      <c r="D311" s="3" t="s">
        <v>128</v>
      </c>
      <c r="E311" s="3">
        <v>15</v>
      </c>
      <c r="F311" s="3">
        <v>45406519</v>
      </c>
      <c r="G311" s="3">
        <v>45410619</v>
      </c>
      <c r="H311" s="3">
        <v>1.4059999999999999</v>
      </c>
      <c r="I311" s="3">
        <v>1.246</v>
      </c>
      <c r="J311" s="3">
        <v>1.256</v>
      </c>
      <c r="K311" s="3">
        <v>1.3029999999999999</v>
      </c>
      <c r="L311" s="3">
        <v>0.56899999999999995</v>
      </c>
      <c r="M311" s="3">
        <v>0.47299999999999998</v>
      </c>
      <c r="N311" s="3">
        <v>0.68600000000000005</v>
      </c>
      <c r="O311" s="3">
        <v>0.57599999999999996</v>
      </c>
      <c r="Q311" s="5">
        <f t="shared" si="8"/>
        <v>0.72699999999999998</v>
      </c>
      <c r="R311" s="3">
        <f t="shared" si="9"/>
        <v>2.2621527777777777</v>
      </c>
      <c r="S311" s="4">
        <v>2.2621527777777777</v>
      </c>
    </row>
    <row r="312" spans="1:19" x14ac:dyDescent="0.25">
      <c r="A312" s="3" t="s">
        <v>1150</v>
      </c>
      <c r="B312" s="3" t="s">
        <v>1151</v>
      </c>
      <c r="C312" s="3" t="s">
        <v>1151</v>
      </c>
      <c r="D312" s="3" t="s">
        <v>1152</v>
      </c>
      <c r="E312" s="3">
        <v>16</v>
      </c>
      <c r="F312" s="3">
        <v>1203241</v>
      </c>
      <c r="G312" s="3">
        <v>1271771</v>
      </c>
      <c r="H312" s="3">
        <v>1.6339999999999999</v>
      </c>
      <c r="I312" s="3">
        <v>1.6659999999999999</v>
      </c>
      <c r="J312" s="3">
        <v>1.83</v>
      </c>
      <c r="K312" s="3">
        <v>1.71</v>
      </c>
      <c r="L312" s="3">
        <v>0.94499999999999995</v>
      </c>
      <c r="M312" s="3">
        <v>0.90900000000000003</v>
      </c>
      <c r="N312" s="3">
        <v>1.131</v>
      </c>
      <c r="O312" s="3">
        <v>0.995</v>
      </c>
      <c r="Q312" s="5">
        <f t="shared" si="8"/>
        <v>0.71499999999999997</v>
      </c>
      <c r="R312" s="3">
        <f t="shared" si="9"/>
        <v>1.7185929648241205</v>
      </c>
      <c r="S312" s="4">
        <v>1.7185929648241205</v>
      </c>
    </row>
    <row r="313" spans="1:19" x14ac:dyDescent="0.25">
      <c r="A313" s="3" t="s">
        <v>1153</v>
      </c>
      <c r="B313" s="3" t="s">
        <v>1154</v>
      </c>
      <c r="C313" s="3" t="s">
        <v>1154</v>
      </c>
      <c r="D313" s="3" t="s">
        <v>1155</v>
      </c>
      <c r="E313" s="3">
        <v>9</v>
      </c>
      <c r="F313" s="3">
        <v>131707809</v>
      </c>
      <c r="G313" s="3">
        <v>131709898</v>
      </c>
      <c r="H313" s="3">
        <v>1.165</v>
      </c>
      <c r="I313" s="3">
        <v>0.59</v>
      </c>
      <c r="J313" s="3">
        <v>1.1619999999999999</v>
      </c>
      <c r="K313" s="3">
        <v>0.97199999999999998</v>
      </c>
      <c r="L313" s="3">
        <v>0.39800000000000002</v>
      </c>
      <c r="M313" s="3">
        <v>0.22900000000000001</v>
      </c>
      <c r="N313" s="3">
        <v>0.18</v>
      </c>
      <c r="O313" s="3">
        <v>0.26900000000000002</v>
      </c>
      <c r="Q313" s="5">
        <f t="shared" si="8"/>
        <v>0.70299999999999996</v>
      </c>
      <c r="R313" s="3">
        <f t="shared" si="9"/>
        <v>3.6133828996282524</v>
      </c>
      <c r="S313" s="4">
        <v>3.6133828996282524</v>
      </c>
    </row>
    <row r="314" spans="1:19" x14ac:dyDescent="0.25">
      <c r="A314" s="3" t="s">
        <v>1156</v>
      </c>
      <c r="B314" s="3" t="s">
        <v>1157</v>
      </c>
      <c r="C314" s="3" t="s">
        <v>1157</v>
      </c>
      <c r="D314" s="3" t="s">
        <v>1158</v>
      </c>
      <c r="E314" s="3">
        <v>1</v>
      </c>
      <c r="F314" s="3">
        <v>3569084</v>
      </c>
      <c r="G314" s="3">
        <v>3652765</v>
      </c>
      <c r="H314" s="3">
        <v>2.125</v>
      </c>
      <c r="I314" s="3">
        <v>2.0790000000000002</v>
      </c>
      <c r="J314" s="3">
        <v>1.9770000000000001</v>
      </c>
      <c r="K314" s="3">
        <v>2.06</v>
      </c>
      <c r="L314" s="3">
        <v>1.282</v>
      </c>
      <c r="M314" s="3">
        <v>1.3580000000000001</v>
      </c>
      <c r="N314" s="3">
        <v>1.46</v>
      </c>
      <c r="O314" s="3">
        <v>1.367</v>
      </c>
      <c r="Q314" s="5">
        <f t="shared" si="8"/>
        <v>0.69300000000000006</v>
      </c>
      <c r="R314" s="3">
        <f t="shared" si="9"/>
        <v>1.5069495245062181</v>
      </c>
      <c r="S314" s="4">
        <v>1.5069495245062181</v>
      </c>
    </row>
    <row r="315" spans="1:19" x14ac:dyDescent="0.25">
      <c r="A315" s="3" t="s">
        <v>1159</v>
      </c>
      <c r="B315" s="3" t="s">
        <v>1160</v>
      </c>
      <c r="C315" s="3" t="s">
        <v>1160</v>
      </c>
      <c r="D315" s="3" t="s">
        <v>1161</v>
      </c>
      <c r="E315" s="3">
        <v>19</v>
      </c>
      <c r="F315" s="3">
        <v>18979361</v>
      </c>
      <c r="G315" s="3">
        <v>19006953</v>
      </c>
      <c r="H315" s="3">
        <v>1.5069999999999999</v>
      </c>
      <c r="I315" s="3">
        <v>1.1719999999999999</v>
      </c>
      <c r="J315" s="3">
        <v>1.728</v>
      </c>
      <c r="K315" s="3">
        <v>1.4690000000000001</v>
      </c>
      <c r="L315" s="3">
        <v>0.79500000000000004</v>
      </c>
      <c r="M315" s="3">
        <v>0.82699999999999996</v>
      </c>
      <c r="N315" s="3">
        <v>0.72399999999999998</v>
      </c>
      <c r="O315" s="3">
        <v>0.78200000000000003</v>
      </c>
      <c r="Q315" s="5">
        <f t="shared" si="8"/>
        <v>0.68700000000000006</v>
      </c>
      <c r="R315" s="3">
        <f t="shared" si="9"/>
        <v>1.8785166240409208</v>
      </c>
      <c r="S315" s="4">
        <v>1.8785166240409208</v>
      </c>
    </row>
    <row r="316" spans="1:19" x14ac:dyDescent="0.25">
      <c r="A316" s="3" t="s">
        <v>1159</v>
      </c>
      <c r="B316" s="3" t="s">
        <v>1160</v>
      </c>
      <c r="C316" s="3" t="s">
        <v>1162</v>
      </c>
      <c r="D316" s="3" t="s">
        <v>1163</v>
      </c>
      <c r="E316" s="3">
        <v>19</v>
      </c>
      <c r="F316" s="3">
        <v>18979361</v>
      </c>
      <c r="G316" s="3">
        <v>19006953</v>
      </c>
      <c r="H316" s="3">
        <v>1.5069999999999999</v>
      </c>
      <c r="I316" s="3">
        <v>1.1719999999999999</v>
      </c>
      <c r="J316" s="3">
        <v>1.728</v>
      </c>
      <c r="K316" s="3">
        <v>1.4690000000000001</v>
      </c>
      <c r="L316" s="3">
        <v>0.79500000000000004</v>
      </c>
      <c r="M316" s="3">
        <v>0.82699999999999996</v>
      </c>
      <c r="N316" s="3">
        <v>0.72399999999999998</v>
      </c>
      <c r="O316" s="3">
        <v>0.78200000000000003</v>
      </c>
      <c r="Q316" s="5">
        <f t="shared" si="8"/>
        <v>0.68700000000000006</v>
      </c>
      <c r="R316" s="3">
        <f t="shared" si="9"/>
        <v>1.8785166240409208</v>
      </c>
      <c r="S316" s="4">
        <v>1.8785166240409208</v>
      </c>
    </row>
    <row r="317" spans="1:19" x14ac:dyDescent="0.25">
      <c r="A317" s="3" t="s">
        <v>1164</v>
      </c>
      <c r="B317" s="3" t="s">
        <v>1165</v>
      </c>
      <c r="C317" s="3" t="s">
        <v>1165</v>
      </c>
      <c r="D317" s="3" t="s">
        <v>1166</v>
      </c>
      <c r="E317" s="3">
        <v>19</v>
      </c>
      <c r="F317" s="3">
        <v>36266417</v>
      </c>
      <c r="G317" s="3">
        <v>36279724</v>
      </c>
      <c r="H317" s="3">
        <v>2.13</v>
      </c>
      <c r="I317" s="3">
        <v>1.641</v>
      </c>
      <c r="J317" s="3">
        <v>1.794</v>
      </c>
      <c r="K317" s="3">
        <v>1.855</v>
      </c>
      <c r="L317" s="3">
        <v>0.995</v>
      </c>
      <c r="M317" s="3">
        <v>1.1679999999999999</v>
      </c>
      <c r="N317" s="3">
        <v>1.4039999999999999</v>
      </c>
      <c r="O317" s="3">
        <v>1.1890000000000001</v>
      </c>
      <c r="Q317" s="5">
        <f t="shared" si="8"/>
        <v>0.66599999999999993</v>
      </c>
      <c r="R317" s="3">
        <f t="shared" si="9"/>
        <v>1.5601345668629099</v>
      </c>
      <c r="S317" s="4">
        <v>1.5601345668629099</v>
      </c>
    </row>
    <row r="318" spans="1:19" x14ac:dyDescent="0.25">
      <c r="A318" s="3" t="s">
        <v>1167</v>
      </c>
      <c r="B318" s="3" t="s">
        <v>1168</v>
      </c>
      <c r="C318" s="3" t="s">
        <v>1168</v>
      </c>
      <c r="D318" s="3" t="s">
        <v>1169</v>
      </c>
      <c r="E318" s="3">
        <v>19</v>
      </c>
      <c r="F318" s="3">
        <v>5782971</v>
      </c>
      <c r="G318" s="3">
        <v>5784776</v>
      </c>
      <c r="H318" s="3">
        <v>1.1659999999999999</v>
      </c>
      <c r="I318" s="3">
        <v>0.88700000000000001</v>
      </c>
      <c r="J318" s="3">
        <v>1.0669999999999999</v>
      </c>
      <c r="K318" s="3">
        <v>1.04</v>
      </c>
      <c r="L318" s="3">
        <v>0.39900000000000002</v>
      </c>
      <c r="M318" s="3">
        <v>0.28699999999999998</v>
      </c>
      <c r="N318" s="3">
        <v>0.46300000000000002</v>
      </c>
      <c r="O318" s="3">
        <v>0.38300000000000001</v>
      </c>
      <c r="Q318" s="5">
        <f t="shared" si="8"/>
        <v>0.65700000000000003</v>
      </c>
      <c r="R318" s="3">
        <f t="shared" si="9"/>
        <v>2.7154046997389036</v>
      </c>
      <c r="S318" s="4">
        <v>2.7154046997389036</v>
      </c>
    </row>
    <row r="319" spans="1:19" x14ac:dyDescent="0.25">
      <c r="A319" s="3" t="s">
        <v>1170</v>
      </c>
      <c r="B319" s="3" t="s">
        <v>1171</v>
      </c>
      <c r="C319" s="3" t="s">
        <v>1171</v>
      </c>
      <c r="D319" s="3" t="s">
        <v>1172</v>
      </c>
      <c r="E319" s="3">
        <v>1</v>
      </c>
      <c r="F319" s="3">
        <v>10696661</v>
      </c>
      <c r="G319" s="3">
        <v>10856707</v>
      </c>
      <c r="H319" s="3">
        <v>1.2370000000000001</v>
      </c>
      <c r="I319" s="3">
        <v>1.5509999999999999</v>
      </c>
      <c r="J319" s="3">
        <v>1.5049999999999999</v>
      </c>
      <c r="K319" s="3">
        <v>1.431</v>
      </c>
      <c r="L319" s="3">
        <v>0.66200000000000003</v>
      </c>
      <c r="M319" s="3">
        <v>0.79100000000000004</v>
      </c>
      <c r="N319" s="3">
        <v>0.88800000000000001</v>
      </c>
      <c r="O319" s="3">
        <v>0.78</v>
      </c>
      <c r="Q319" s="5">
        <f t="shared" si="8"/>
        <v>0.65100000000000002</v>
      </c>
      <c r="R319" s="3">
        <f t="shared" si="9"/>
        <v>1.8346153846153845</v>
      </c>
      <c r="S319" s="4">
        <v>1.8346153846153845</v>
      </c>
    </row>
    <row r="320" spans="1:19" x14ac:dyDescent="0.25">
      <c r="A320" s="3" t="s">
        <v>1173</v>
      </c>
      <c r="B320" s="3" t="s">
        <v>1174</v>
      </c>
      <c r="C320" s="3" t="s">
        <v>1174</v>
      </c>
      <c r="D320" s="3" t="s">
        <v>1175</v>
      </c>
      <c r="E320" s="3">
        <v>17</v>
      </c>
      <c r="F320" s="3">
        <v>43037061</v>
      </c>
      <c r="G320" s="3">
        <v>43045644</v>
      </c>
      <c r="H320" s="3">
        <v>1.488</v>
      </c>
      <c r="I320" s="3">
        <v>1.1459999999999999</v>
      </c>
      <c r="J320" s="3">
        <v>1.619</v>
      </c>
      <c r="K320" s="3">
        <v>1.417</v>
      </c>
      <c r="L320" s="3">
        <v>0.83199999999999996</v>
      </c>
      <c r="M320" s="3">
        <v>0.58499999999999996</v>
      </c>
      <c r="N320" s="3">
        <v>0.89500000000000002</v>
      </c>
      <c r="O320" s="3">
        <v>0.77100000000000002</v>
      </c>
      <c r="Q320" s="5">
        <f t="shared" si="8"/>
        <v>0.64600000000000002</v>
      </c>
      <c r="R320" s="3">
        <f t="shared" si="9"/>
        <v>1.8378728923476004</v>
      </c>
      <c r="S320" s="4">
        <v>1.8378728923476004</v>
      </c>
    </row>
    <row r="321" spans="1:19" x14ac:dyDescent="0.25">
      <c r="A321" s="3" t="s">
        <v>1176</v>
      </c>
      <c r="B321" s="3" t="s">
        <v>1177</v>
      </c>
      <c r="C321" s="3" t="s">
        <v>1177</v>
      </c>
      <c r="D321" s="3" t="s">
        <v>1178</v>
      </c>
      <c r="E321" s="3">
        <v>16</v>
      </c>
      <c r="F321" s="3">
        <v>3179778</v>
      </c>
      <c r="G321" s="3">
        <v>3192806</v>
      </c>
      <c r="H321" s="3">
        <v>1.859</v>
      </c>
      <c r="I321" s="3">
        <v>1.3149999999999999</v>
      </c>
      <c r="J321" s="3">
        <v>1.5940000000000001</v>
      </c>
      <c r="K321" s="3">
        <v>1.589</v>
      </c>
      <c r="L321" s="3">
        <v>0.79900000000000004</v>
      </c>
      <c r="M321" s="3">
        <v>0.81499999999999995</v>
      </c>
      <c r="N321" s="3">
        <v>1.216</v>
      </c>
      <c r="O321" s="3">
        <v>0.94299999999999995</v>
      </c>
      <c r="Q321" s="5">
        <f t="shared" si="8"/>
        <v>0.64600000000000002</v>
      </c>
      <c r="R321" s="3">
        <f t="shared" si="9"/>
        <v>1.6850477200424179</v>
      </c>
      <c r="S321" s="4">
        <v>1.6850477200424179</v>
      </c>
    </row>
    <row r="322" spans="1:19" x14ac:dyDescent="0.25">
      <c r="A322" s="3" t="s">
        <v>1179</v>
      </c>
      <c r="B322" s="3" t="s">
        <v>1180</v>
      </c>
      <c r="C322" s="3" t="s">
        <v>1180</v>
      </c>
      <c r="D322" s="3" t="s">
        <v>1181</v>
      </c>
      <c r="E322" s="3">
        <v>19</v>
      </c>
      <c r="F322" s="3">
        <v>38874995</v>
      </c>
      <c r="G322" s="3">
        <v>38878668</v>
      </c>
      <c r="H322" s="3">
        <v>1.0369999999999999</v>
      </c>
      <c r="I322" s="3">
        <v>1.3109999999999999</v>
      </c>
      <c r="J322" s="3">
        <v>1.3480000000000001</v>
      </c>
      <c r="K322" s="3">
        <v>1.232</v>
      </c>
      <c r="L322" s="3">
        <v>0.55900000000000005</v>
      </c>
      <c r="M322" s="3">
        <v>0.501</v>
      </c>
      <c r="N322" s="3">
        <v>0.72399999999999998</v>
      </c>
      <c r="O322" s="3">
        <v>0.59499999999999997</v>
      </c>
      <c r="Q322" s="5">
        <f t="shared" ref="Q322:Q385" si="10">K322-O322</f>
        <v>0.63700000000000001</v>
      </c>
      <c r="R322" s="3">
        <f t="shared" ref="R322:R385" si="11">K322/O322</f>
        <v>2.0705882352941178</v>
      </c>
      <c r="S322" s="4">
        <v>2.0705882352941178</v>
      </c>
    </row>
    <row r="323" spans="1:19" x14ac:dyDescent="0.25">
      <c r="A323" s="3" t="s">
        <v>1182</v>
      </c>
      <c r="B323" s="3" t="s">
        <v>1183</v>
      </c>
      <c r="C323" s="3" t="s">
        <v>1183</v>
      </c>
      <c r="D323" s="3" t="s">
        <v>1184</v>
      </c>
      <c r="E323" s="3">
        <v>1</v>
      </c>
      <c r="F323" s="3">
        <v>17222232</v>
      </c>
      <c r="G323" s="3">
        <v>17299459</v>
      </c>
      <c r="H323" s="3">
        <v>1.821</v>
      </c>
      <c r="I323" s="3">
        <v>1.871</v>
      </c>
      <c r="J323" s="3">
        <v>1.708</v>
      </c>
      <c r="K323" s="3">
        <v>1.8</v>
      </c>
      <c r="L323" s="3">
        <v>1.163</v>
      </c>
      <c r="M323" s="3">
        <v>1.1779999999999999</v>
      </c>
      <c r="N323" s="3">
        <v>1.1930000000000001</v>
      </c>
      <c r="O323" s="3">
        <v>1.1779999999999999</v>
      </c>
      <c r="Q323" s="5">
        <f t="shared" si="10"/>
        <v>0.62200000000000011</v>
      </c>
      <c r="R323" s="3">
        <f t="shared" si="11"/>
        <v>1.5280135823429544</v>
      </c>
      <c r="S323" s="4">
        <v>1.5280135823429544</v>
      </c>
    </row>
    <row r="324" spans="1:19" x14ac:dyDescent="0.25">
      <c r="A324" s="3" t="s">
        <v>1185</v>
      </c>
      <c r="B324" s="3" t="s">
        <v>1186</v>
      </c>
      <c r="C324" s="3" t="s">
        <v>1186</v>
      </c>
      <c r="D324" s="3" t="s">
        <v>1187</v>
      </c>
      <c r="E324" s="3">
        <v>16</v>
      </c>
      <c r="F324" s="3">
        <v>29823177</v>
      </c>
      <c r="G324" s="3">
        <v>29827201</v>
      </c>
      <c r="H324" s="3">
        <v>1.712</v>
      </c>
      <c r="I324" s="3">
        <v>1.3420000000000001</v>
      </c>
      <c r="J324" s="3">
        <v>1.857</v>
      </c>
      <c r="K324" s="3">
        <v>1.637</v>
      </c>
      <c r="L324" s="3">
        <v>1.254</v>
      </c>
      <c r="M324" s="3">
        <v>1.0469999999999999</v>
      </c>
      <c r="N324" s="3">
        <v>0.81699999999999995</v>
      </c>
      <c r="O324" s="3">
        <v>1.0389999999999999</v>
      </c>
      <c r="Q324" s="5">
        <f t="shared" si="10"/>
        <v>0.59800000000000009</v>
      </c>
      <c r="R324" s="3">
        <f t="shared" si="11"/>
        <v>1.5755534167468721</v>
      </c>
      <c r="S324" s="4">
        <v>1.5755534167468721</v>
      </c>
    </row>
    <row r="325" spans="1:19" x14ac:dyDescent="0.25">
      <c r="A325" s="3" t="s">
        <v>1188</v>
      </c>
      <c r="B325" s="3" t="s">
        <v>1189</v>
      </c>
      <c r="C325" s="3" t="s">
        <v>1190</v>
      </c>
      <c r="D325" s="3" t="s">
        <v>1191</v>
      </c>
      <c r="E325" s="3">
        <v>8</v>
      </c>
      <c r="F325" s="3">
        <v>145490549</v>
      </c>
      <c r="G325" s="3">
        <v>145492470</v>
      </c>
      <c r="H325" s="3">
        <v>1.056</v>
      </c>
      <c r="I325" s="3">
        <v>0.88200000000000001</v>
      </c>
      <c r="J325" s="3">
        <v>1.016</v>
      </c>
      <c r="K325" s="3">
        <v>0.98499999999999999</v>
      </c>
      <c r="L325" s="3">
        <v>0.50900000000000001</v>
      </c>
      <c r="M325" s="3">
        <v>0.4</v>
      </c>
      <c r="N325" s="3">
        <v>0.26900000000000002</v>
      </c>
      <c r="O325" s="3">
        <v>0.39200000000000002</v>
      </c>
      <c r="Q325" s="5">
        <f t="shared" si="10"/>
        <v>0.59299999999999997</v>
      </c>
      <c r="R325" s="3">
        <f t="shared" si="11"/>
        <v>2.5127551020408161</v>
      </c>
      <c r="S325" s="4">
        <v>2.5127551020408161</v>
      </c>
    </row>
    <row r="326" spans="1:19" x14ac:dyDescent="0.25">
      <c r="A326" s="3" t="s">
        <v>1188</v>
      </c>
      <c r="B326" s="3" t="s">
        <v>1189</v>
      </c>
      <c r="C326" s="3" t="s">
        <v>1189</v>
      </c>
      <c r="D326" s="3" t="s">
        <v>1192</v>
      </c>
      <c r="E326" s="3">
        <v>8</v>
      </c>
      <c r="F326" s="3">
        <v>145490549</v>
      </c>
      <c r="G326" s="3">
        <v>145492470</v>
      </c>
      <c r="H326" s="3">
        <v>1.056</v>
      </c>
      <c r="I326" s="3">
        <v>0.88200000000000001</v>
      </c>
      <c r="J326" s="3">
        <v>1.016</v>
      </c>
      <c r="K326" s="3">
        <v>0.98499999999999999</v>
      </c>
      <c r="L326" s="3">
        <v>0.50900000000000001</v>
      </c>
      <c r="M326" s="3">
        <v>0.4</v>
      </c>
      <c r="N326" s="3">
        <v>0.26900000000000002</v>
      </c>
      <c r="O326" s="3">
        <v>0.39200000000000002</v>
      </c>
      <c r="Q326" s="5">
        <f t="shared" si="10"/>
        <v>0.59299999999999997</v>
      </c>
      <c r="R326" s="3">
        <f t="shared" si="11"/>
        <v>2.5127551020408161</v>
      </c>
      <c r="S326" s="4">
        <v>2.5127551020408161</v>
      </c>
    </row>
    <row r="327" spans="1:19" x14ac:dyDescent="0.25">
      <c r="A327" s="3" t="s">
        <v>1193</v>
      </c>
      <c r="B327" s="3" t="s">
        <v>1194</v>
      </c>
      <c r="C327" s="3" t="s">
        <v>1194</v>
      </c>
      <c r="D327" s="3" t="s">
        <v>1195</v>
      </c>
      <c r="E327" s="3">
        <v>19</v>
      </c>
      <c r="F327" s="3">
        <v>58878993</v>
      </c>
      <c r="G327" s="3">
        <v>58892389</v>
      </c>
      <c r="H327" s="3">
        <v>1.879</v>
      </c>
      <c r="I327" s="3">
        <v>1.3680000000000001</v>
      </c>
      <c r="J327" s="3">
        <v>1.482</v>
      </c>
      <c r="K327" s="3">
        <v>1.5760000000000001</v>
      </c>
      <c r="L327" s="3">
        <v>1.23</v>
      </c>
      <c r="M327" s="3">
        <v>0.80600000000000005</v>
      </c>
      <c r="N327" s="3">
        <v>0.93899999999999995</v>
      </c>
      <c r="O327" s="3">
        <v>0.99199999999999999</v>
      </c>
      <c r="Q327" s="5">
        <f t="shared" si="10"/>
        <v>0.58400000000000007</v>
      </c>
      <c r="R327" s="3">
        <f t="shared" si="11"/>
        <v>1.588709677419355</v>
      </c>
      <c r="S327" s="4">
        <v>1.588709677419355</v>
      </c>
    </row>
    <row r="328" spans="1:19" x14ac:dyDescent="0.25">
      <c r="A328" s="3" t="s">
        <v>1196</v>
      </c>
      <c r="B328" s="3" t="s">
        <v>1197</v>
      </c>
      <c r="C328" s="3" t="s">
        <v>1197</v>
      </c>
      <c r="D328" s="3" t="s">
        <v>1198</v>
      </c>
      <c r="E328" s="3">
        <v>19</v>
      </c>
      <c r="F328" s="3">
        <v>36505563</v>
      </c>
      <c r="G328" s="3">
        <v>36523775</v>
      </c>
      <c r="H328" s="3">
        <v>1.7450000000000001</v>
      </c>
      <c r="I328" s="3">
        <v>1.4079999999999999</v>
      </c>
      <c r="J328" s="3">
        <v>1.6990000000000001</v>
      </c>
      <c r="K328" s="3">
        <v>1.617</v>
      </c>
      <c r="L328" s="3">
        <v>0.91100000000000003</v>
      </c>
      <c r="M328" s="3">
        <v>1.0369999999999999</v>
      </c>
      <c r="N328" s="3">
        <v>1.179</v>
      </c>
      <c r="O328" s="3">
        <v>1.042</v>
      </c>
      <c r="Q328" s="5">
        <f t="shared" si="10"/>
        <v>0.57499999999999996</v>
      </c>
      <c r="R328" s="3">
        <f t="shared" si="11"/>
        <v>1.5518234165067177</v>
      </c>
      <c r="S328" s="4">
        <v>1.5518234165067177</v>
      </c>
    </row>
    <row r="329" spans="1:19" x14ac:dyDescent="0.25">
      <c r="A329" s="3" t="s">
        <v>1199</v>
      </c>
      <c r="B329" s="3" t="s">
        <v>1200</v>
      </c>
      <c r="C329" s="3" t="s">
        <v>1200</v>
      </c>
      <c r="D329" s="3" t="s">
        <v>1201</v>
      </c>
      <c r="E329" s="3">
        <v>15</v>
      </c>
      <c r="F329" s="3">
        <v>66994566</v>
      </c>
      <c r="G329" s="3">
        <v>67074338</v>
      </c>
      <c r="H329" s="3">
        <v>1.119</v>
      </c>
      <c r="I329" s="3">
        <v>1.119</v>
      </c>
      <c r="J329" s="3">
        <v>1.0680000000000001</v>
      </c>
      <c r="K329" s="3">
        <v>1.1020000000000001</v>
      </c>
      <c r="L329" s="3">
        <v>0.60599999999999998</v>
      </c>
      <c r="M329" s="3">
        <v>0.41399999999999998</v>
      </c>
      <c r="N329" s="3">
        <v>0.59399999999999997</v>
      </c>
      <c r="O329" s="3">
        <v>0.53800000000000003</v>
      </c>
      <c r="Q329" s="5">
        <f t="shared" si="10"/>
        <v>0.56400000000000006</v>
      </c>
      <c r="R329" s="3">
        <f t="shared" si="11"/>
        <v>2.0483271375464684</v>
      </c>
      <c r="S329" s="4">
        <v>2.0483271375464684</v>
      </c>
    </row>
    <row r="330" spans="1:19" x14ac:dyDescent="0.25">
      <c r="A330" s="3" t="s">
        <v>1202</v>
      </c>
      <c r="B330" s="3" t="s">
        <v>1203</v>
      </c>
      <c r="C330" s="3" t="s">
        <v>1203</v>
      </c>
      <c r="D330" s="3" t="s">
        <v>1204</v>
      </c>
      <c r="E330" s="3">
        <v>6</v>
      </c>
      <c r="F330" s="3">
        <v>32148745</v>
      </c>
      <c r="G330" s="3">
        <v>32152101</v>
      </c>
      <c r="H330" s="3">
        <v>1.248</v>
      </c>
      <c r="I330" s="3">
        <v>1.052</v>
      </c>
      <c r="J330" s="3">
        <v>1.1140000000000001</v>
      </c>
      <c r="K330" s="3">
        <v>1.1379999999999999</v>
      </c>
      <c r="L330" s="3">
        <v>0.73499999999999999</v>
      </c>
      <c r="M330" s="3">
        <v>0.52900000000000003</v>
      </c>
      <c r="N330" s="3">
        <v>0.47</v>
      </c>
      <c r="O330" s="3">
        <v>0.57799999999999996</v>
      </c>
      <c r="Q330" s="5">
        <f t="shared" si="10"/>
        <v>0.55999999999999994</v>
      </c>
      <c r="R330" s="3">
        <f t="shared" si="11"/>
        <v>1.9688581314878892</v>
      </c>
      <c r="S330" s="4">
        <v>1.9688581314878892</v>
      </c>
    </row>
    <row r="331" spans="1:19" x14ac:dyDescent="0.25">
      <c r="A331" s="3" t="s">
        <v>1205</v>
      </c>
      <c r="B331" s="3" t="s">
        <v>1206</v>
      </c>
      <c r="C331" s="3" t="s">
        <v>1206</v>
      </c>
      <c r="D331" s="3" t="s">
        <v>1207</v>
      </c>
      <c r="E331" s="3">
        <v>12</v>
      </c>
      <c r="F331" s="3">
        <v>53900472</v>
      </c>
      <c r="G331" s="3">
        <v>53902004</v>
      </c>
      <c r="H331" s="3">
        <v>1.234</v>
      </c>
      <c r="I331" s="3">
        <v>1.266</v>
      </c>
      <c r="J331" s="3">
        <v>0.97899999999999998</v>
      </c>
      <c r="K331" s="3">
        <v>1.1599999999999999</v>
      </c>
      <c r="L331" s="3">
        <v>0.625</v>
      </c>
      <c r="M331" s="3">
        <v>0.74199999999999999</v>
      </c>
      <c r="N331" s="3">
        <v>0.499</v>
      </c>
      <c r="O331" s="3">
        <v>0.622</v>
      </c>
      <c r="Q331" s="5">
        <f t="shared" si="10"/>
        <v>0.53799999999999992</v>
      </c>
      <c r="R331" s="3">
        <f t="shared" si="11"/>
        <v>1.8649517684887458</v>
      </c>
      <c r="S331" s="4">
        <v>1.8649517684887458</v>
      </c>
    </row>
    <row r="332" spans="1:19" x14ac:dyDescent="0.25">
      <c r="A332" s="3" t="s">
        <v>1208</v>
      </c>
      <c r="B332" s="3" t="s">
        <v>1209</v>
      </c>
      <c r="C332" s="3" t="s">
        <v>1209</v>
      </c>
      <c r="D332" s="3" t="s">
        <v>1210</v>
      </c>
      <c r="E332" s="3">
        <v>22</v>
      </c>
      <c r="F332" s="3">
        <v>24981588</v>
      </c>
      <c r="G332" s="3">
        <v>24989175</v>
      </c>
      <c r="H332" s="3">
        <v>1.4550000000000001</v>
      </c>
      <c r="I332" s="3">
        <v>1.516</v>
      </c>
      <c r="J332" s="3">
        <v>1.6739999999999999</v>
      </c>
      <c r="K332" s="3">
        <v>1.548</v>
      </c>
      <c r="L332" s="3">
        <v>1.022</v>
      </c>
      <c r="M332" s="3">
        <v>0.94099999999999995</v>
      </c>
      <c r="N332" s="3">
        <v>1.095</v>
      </c>
      <c r="O332" s="3">
        <v>1.02</v>
      </c>
      <c r="Q332" s="5">
        <f t="shared" si="10"/>
        <v>0.52800000000000002</v>
      </c>
      <c r="R332" s="3">
        <f t="shared" si="11"/>
        <v>1.5176470588235293</v>
      </c>
      <c r="S332" s="4">
        <v>1.5176470588235293</v>
      </c>
    </row>
    <row r="333" spans="1:19" x14ac:dyDescent="0.25">
      <c r="A333" s="3" t="s">
        <v>1211</v>
      </c>
      <c r="B333" s="3" t="s">
        <v>1212</v>
      </c>
      <c r="C333" s="3" t="s">
        <v>1212</v>
      </c>
      <c r="D333" s="3" t="s">
        <v>1213</v>
      </c>
      <c r="E333" s="3">
        <v>6</v>
      </c>
      <c r="F333" s="3">
        <v>31733367</v>
      </c>
      <c r="G333" s="3">
        <v>31745108</v>
      </c>
      <c r="H333" s="3">
        <v>1.377</v>
      </c>
      <c r="I333" s="3">
        <v>1.571</v>
      </c>
      <c r="J333" s="3">
        <v>1.304</v>
      </c>
      <c r="K333" s="3">
        <v>1.417</v>
      </c>
      <c r="L333" s="3">
        <v>0.78500000000000003</v>
      </c>
      <c r="M333" s="3">
        <v>0.90800000000000003</v>
      </c>
      <c r="N333" s="3">
        <v>1.0029999999999999</v>
      </c>
      <c r="O333" s="3">
        <v>0.89800000000000002</v>
      </c>
      <c r="Q333" s="5">
        <f t="shared" si="10"/>
        <v>0.51900000000000002</v>
      </c>
      <c r="R333" s="3">
        <f t="shared" si="11"/>
        <v>1.5779510022271714</v>
      </c>
      <c r="S333" s="4">
        <v>1.5779510022271714</v>
      </c>
    </row>
    <row r="334" spans="1:19" x14ac:dyDescent="0.25">
      <c r="A334" s="3" t="s">
        <v>1214</v>
      </c>
      <c r="B334" s="3" t="s">
        <v>1215</v>
      </c>
      <c r="E334" s="3">
        <v>11</v>
      </c>
      <c r="F334" s="3">
        <v>2161731</v>
      </c>
      <c r="G334" s="3">
        <v>2169894</v>
      </c>
      <c r="H334" s="3">
        <v>1.302</v>
      </c>
      <c r="I334" s="3">
        <v>0.98399999999999999</v>
      </c>
      <c r="J334" s="3">
        <v>1.163</v>
      </c>
      <c r="K334" s="3">
        <v>1.1499999999999999</v>
      </c>
      <c r="L334" s="3">
        <v>0.69299999999999995</v>
      </c>
      <c r="M334" s="3">
        <v>0.48699999999999999</v>
      </c>
      <c r="N334" s="3">
        <v>0.71199999999999997</v>
      </c>
      <c r="O334" s="3">
        <v>0.63100000000000001</v>
      </c>
      <c r="Q334" s="5">
        <f t="shared" si="10"/>
        <v>0.51899999999999991</v>
      </c>
      <c r="R334" s="3">
        <f t="shared" si="11"/>
        <v>1.8225039619651346</v>
      </c>
      <c r="S334" s="4">
        <v>1.8225039619651346</v>
      </c>
    </row>
    <row r="335" spans="1:19" x14ac:dyDescent="0.25">
      <c r="A335" s="3" t="s">
        <v>1216</v>
      </c>
      <c r="B335" s="3" t="s">
        <v>1217</v>
      </c>
      <c r="C335" s="3" t="s">
        <v>1217</v>
      </c>
      <c r="D335" s="3" t="s">
        <v>1218</v>
      </c>
      <c r="E335" s="3" t="s">
        <v>711</v>
      </c>
      <c r="F335" s="3">
        <v>70364681</v>
      </c>
      <c r="G335" s="3">
        <v>70391051</v>
      </c>
      <c r="H335" s="3">
        <v>0.86499999999999999</v>
      </c>
      <c r="I335" s="3">
        <v>0.874</v>
      </c>
      <c r="J335" s="3">
        <v>0.88200000000000001</v>
      </c>
      <c r="K335" s="3">
        <v>0.874</v>
      </c>
      <c r="L335" s="3">
        <v>0.371</v>
      </c>
      <c r="M335" s="3">
        <v>0.311</v>
      </c>
      <c r="N335" s="3">
        <v>0.39100000000000001</v>
      </c>
      <c r="O335" s="3">
        <v>0.35799999999999998</v>
      </c>
      <c r="Q335" s="5">
        <f t="shared" si="10"/>
        <v>0.51600000000000001</v>
      </c>
      <c r="R335" s="3">
        <f t="shared" si="11"/>
        <v>2.441340782122905</v>
      </c>
      <c r="S335" s="4">
        <v>2.441340782122905</v>
      </c>
    </row>
    <row r="336" spans="1:19" x14ac:dyDescent="0.25">
      <c r="A336" s="3" t="s">
        <v>1219</v>
      </c>
      <c r="B336" s="3" t="s">
        <v>1220</v>
      </c>
      <c r="C336" s="3" t="s">
        <v>1220</v>
      </c>
      <c r="D336" s="3" t="s">
        <v>1221</v>
      </c>
      <c r="E336" s="3">
        <v>6</v>
      </c>
      <c r="F336" s="3">
        <v>41704449</v>
      </c>
      <c r="G336" s="3">
        <v>41721847</v>
      </c>
      <c r="H336" s="3">
        <v>1.1020000000000001</v>
      </c>
      <c r="I336" s="3">
        <v>0.84899999999999998</v>
      </c>
      <c r="J336" s="3">
        <v>1.145</v>
      </c>
      <c r="K336" s="3">
        <v>1.032</v>
      </c>
      <c r="L336" s="3">
        <v>0.54800000000000004</v>
      </c>
      <c r="M336" s="3">
        <v>0.47299999999999998</v>
      </c>
      <c r="N336" s="3">
        <v>0.58299999999999996</v>
      </c>
      <c r="O336" s="3">
        <v>0.53500000000000003</v>
      </c>
      <c r="Q336" s="5">
        <f t="shared" si="10"/>
        <v>0.497</v>
      </c>
      <c r="R336" s="3">
        <f t="shared" si="11"/>
        <v>1.9289719626168225</v>
      </c>
      <c r="S336" s="4">
        <v>1.9289719626168225</v>
      </c>
    </row>
    <row r="337" spans="1:19" x14ac:dyDescent="0.25">
      <c r="A337" s="3" t="s">
        <v>1222</v>
      </c>
      <c r="B337" s="3" t="s">
        <v>1223</v>
      </c>
      <c r="C337" s="3" t="s">
        <v>1223</v>
      </c>
      <c r="D337" s="3" t="s">
        <v>1224</v>
      </c>
      <c r="E337" s="3">
        <v>7</v>
      </c>
      <c r="F337" s="3">
        <v>150745379</v>
      </c>
      <c r="G337" s="3">
        <v>150749843</v>
      </c>
      <c r="H337" s="3">
        <v>1.091</v>
      </c>
      <c r="I337" s="3">
        <v>1.22</v>
      </c>
      <c r="J337" s="3">
        <v>1.149</v>
      </c>
      <c r="K337" s="3">
        <v>1.153</v>
      </c>
      <c r="L337" s="3">
        <v>0.77900000000000003</v>
      </c>
      <c r="M337" s="3">
        <v>0.57699999999999996</v>
      </c>
      <c r="N337" s="3">
        <v>0.625</v>
      </c>
      <c r="O337" s="3">
        <v>0.66</v>
      </c>
      <c r="Q337" s="5">
        <f t="shared" si="10"/>
        <v>0.49299999999999999</v>
      </c>
      <c r="R337" s="3">
        <f t="shared" si="11"/>
        <v>1.7469696969696968</v>
      </c>
      <c r="S337" s="4">
        <v>1.7469696969696968</v>
      </c>
    </row>
    <row r="338" spans="1:19" x14ac:dyDescent="0.25">
      <c r="A338" s="3" t="s">
        <v>1225</v>
      </c>
      <c r="B338" s="3" t="s">
        <v>1226</v>
      </c>
      <c r="C338" s="3" t="s">
        <v>1226</v>
      </c>
      <c r="D338" s="3" t="s">
        <v>1227</v>
      </c>
      <c r="E338" s="3">
        <v>1</v>
      </c>
      <c r="F338" s="3">
        <v>151674880</v>
      </c>
      <c r="G338" s="3">
        <v>151689290</v>
      </c>
      <c r="H338" s="3">
        <v>1.4</v>
      </c>
      <c r="I338" s="3">
        <v>1.52</v>
      </c>
      <c r="J338" s="3">
        <v>1.3280000000000001</v>
      </c>
      <c r="K338" s="3">
        <v>1.4159999999999999</v>
      </c>
      <c r="L338" s="3">
        <v>0.82599999999999996</v>
      </c>
      <c r="M338" s="3">
        <v>1.02</v>
      </c>
      <c r="N338" s="3">
        <v>0.92600000000000005</v>
      </c>
      <c r="O338" s="3">
        <v>0.92400000000000004</v>
      </c>
      <c r="Q338" s="5">
        <f t="shared" si="10"/>
        <v>0.49199999999999988</v>
      </c>
      <c r="R338" s="3">
        <f t="shared" si="11"/>
        <v>1.5324675324675323</v>
      </c>
      <c r="S338" s="4">
        <v>1.5324675324675323</v>
      </c>
    </row>
    <row r="339" spans="1:19" x14ac:dyDescent="0.25">
      <c r="A339" s="3" t="s">
        <v>1228</v>
      </c>
      <c r="B339" s="3" t="s">
        <v>1229</v>
      </c>
      <c r="C339" s="3" t="s">
        <v>1229</v>
      </c>
      <c r="D339" s="3" t="s">
        <v>1230</v>
      </c>
      <c r="E339" s="3">
        <v>15</v>
      </c>
      <c r="F339" s="3">
        <v>77905369</v>
      </c>
      <c r="G339" s="3">
        <v>78113242</v>
      </c>
      <c r="H339" s="3">
        <v>1.3149999999999999</v>
      </c>
      <c r="I339" s="3">
        <v>1.095</v>
      </c>
      <c r="J339" s="3">
        <v>1.097</v>
      </c>
      <c r="K339" s="3">
        <v>1.169</v>
      </c>
      <c r="L339" s="3">
        <v>0.70899999999999996</v>
      </c>
      <c r="M339" s="3">
        <v>0.56100000000000005</v>
      </c>
      <c r="N339" s="3">
        <v>0.82399999999999995</v>
      </c>
      <c r="O339" s="3">
        <v>0.69799999999999995</v>
      </c>
      <c r="Q339" s="5">
        <f t="shared" si="10"/>
        <v>0.47100000000000009</v>
      </c>
      <c r="R339" s="3">
        <f t="shared" si="11"/>
        <v>1.674785100286533</v>
      </c>
      <c r="S339" s="4">
        <v>1.674785100286533</v>
      </c>
    </row>
    <row r="340" spans="1:19" x14ac:dyDescent="0.25">
      <c r="A340" s="3" t="s">
        <v>1231</v>
      </c>
      <c r="B340" s="3" t="s">
        <v>1232</v>
      </c>
      <c r="C340" s="3" t="s">
        <v>1232</v>
      </c>
      <c r="D340" s="3" t="s">
        <v>1233</v>
      </c>
      <c r="E340" s="3">
        <v>1</v>
      </c>
      <c r="F340" s="3">
        <v>228645808</v>
      </c>
      <c r="G340" s="3">
        <v>228646259</v>
      </c>
      <c r="H340" s="3">
        <v>0.628</v>
      </c>
      <c r="I340" s="3">
        <v>0.78</v>
      </c>
      <c r="J340" s="3">
        <v>0.64100000000000001</v>
      </c>
      <c r="K340" s="3">
        <v>0.68300000000000005</v>
      </c>
      <c r="L340" s="3">
        <v>0.20499999999999999</v>
      </c>
      <c r="M340" s="3">
        <v>0.35299999999999998</v>
      </c>
      <c r="N340" s="3">
        <v>0.11899999999999999</v>
      </c>
      <c r="O340" s="3">
        <v>0.22600000000000001</v>
      </c>
      <c r="Q340" s="5">
        <f t="shared" si="10"/>
        <v>0.45700000000000007</v>
      </c>
      <c r="R340" s="3">
        <f t="shared" si="11"/>
        <v>3.0221238938053099</v>
      </c>
      <c r="S340" s="4">
        <v>3.0221238938053099</v>
      </c>
    </row>
    <row r="341" spans="1:19" x14ac:dyDescent="0.25">
      <c r="A341" s="3" t="s">
        <v>1234</v>
      </c>
      <c r="B341" s="3" t="s">
        <v>1235</v>
      </c>
      <c r="C341" s="3" t="s">
        <v>1235</v>
      </c>
      <c r="D341" s="3" t="s">
        <v>1236</v>
      </c>
      <c r="E341" s="3">
        <v>17</v>
      </c>
      <c r="F341" s="3">
        <v>74132425</v>
      </c>
      <c r="G341" s="3">
        <v>74137380</v>
      </c>
      <c r="H341" s="3">
        <v>0.98699999999999999</v>
      </c>
      <c r="I341" s="3">
        <v>1.391</v>
      </c>
      <c r="J341" s="3">
        <v>1.1439999999999999</v>
      </c>
      <c r="K341" s="3">
        <v>1.1739999999999999</v>
      </c>
      <c r="L341" s="3">
        <v>0.73799999999999999</v>
      </c>
      <c r="M341" s="3">
        <v>0.60699999999999998</v>
      </c>
      <c r="N341" s="3">
        <v>0.81699999999999995</v>
      </c>
      <c r="O341" s="3">
        <v>0.72099999999999997</v>
      </c>
      <c r="Q341" s="5">
        <f t="shared" si="10"/>
        <v>0.45299999999999996</v>
      </c>
      <c r="R341" s="3">
        <f t="shared" si="11"/>
        <v>1.6282940360610263</v>
      </c>
      <c r="S341" s="4">
        <v>1.6282940360610263</v>
      </c>
    </row>
    <row r="342" spans="1:19" x14ac:dyDescent="0.25">
      <c r="A342" s="3" t="s">
        <v>1237</v>
      </c>
      <c r="B342" s="3" t="s">
        <v>1238</v>
      </c>
      <c r="C342" s="3" t="s">
        <v>1238</v>
      </c>
      <c r="D342" s="3" t="s">
        <v>1239</v>
      </c>
      <c r="E342" s="3">
        <v>19</v>
      </c>
      <c r="F342" s="3">
        <v>589893</v>
      </c>
      <c r="G342" s="3">
        <v>617157</v>
      </c>
      <c r="H342" s="3">
        <v>1.024</v>
      </c>
      <c r="I342" s="3">
        <v>0.86699999999999999</v>
      </c>
      <c r="J342" s="3">
        <v>0.73399999999999999</v>
      </c>
      <c r="K342" s="3">
        <v>0.875</v>
      </c>
      <c r="L342" s="3">
        <v>0.35299999999999998</v>
      </c>
      <c r="M342" s="3">
        <v>0.39800000000000002</v>
      </c>
      <c r="N342" s="3">
        <v>0.56799999999999995</v>
      </c>
      <c r="O342" s="3">
        <v>0.44</v>
      </c>
      <c r="Q342" s="5">
        <f t="shared" si="10"/>
        <v>0.435</v>
      </c>
      <c r="R342" s="3">
        <f t="shared" si="11"/>
        <v>1.9886363636363635</v>
      </c>
      <c r="S342" s="4">
        <v>1.9886363636363635</v>
      </c>
    </row>
    <row r="343" spans="1:19" x14ac:dyDescent="0.25">
      <c r="A343" s="3" t="s">
        <v>1240</v>
      </c>
      <c r="B343" s="3" t="s">
        <v>1241</v>
      </c>
      <c r="C343" s="3" t="s">
        <v>1241</v>
      </c>
      <c r="D343" s="3" t="s">
        <v>1242</v>
      </c>
      <c r="E343" s="3">
        <v>19</v>
      </c>
      <c r="F343" s="3">
        <v>3359616</v>
      </c>
      <c r="G343" s="3">
        <v>3463603</v>
      </c>
      <c r="H343" s="3">
        <v>0.749</v>
      </c>
      <c r="I343" s="3">
        <v>0.77800000000000002</v>
      </c>
      <c r="J343" s="3">
        <v>0.75600000000000001</v>
      </c>
      <c r="K343" s="3">
        <v>0.76100000000000001</v>
      </c>
      <c r="L343" s="3">
        <v>0.315</v>
      </c>
      <c r="M343" s="3">
        <v>0.224</v>
      </c>
      <c r="N343" s="3">
        <v>0.48499999999999999</v>
      </c>
      <c r="O343" s="3">
        <v>0.34100000000000003</v>
      </c>
      <c r="Q343" s="5">
        <f t="shared" si="10"/>
        <v>0.42</v>
      </c>
      <c r="R343" s="3">
        <f t="shared" si="11"/>
        <v>2.2316715542521992</v>
      </c>
      <c r="S343" s="4">
        <v>2.2316715542521992</v>
      </c>
    </row>
    <row r="344" spans="1:19" x14ac:dyDescent="0.25">
      <c r="A344" s="3" t="s">
        <v>1243</v>
      </c>
      <c r="B344" s="3" t="s">
        <v>1244</v>
      </c>
      <c r="C344" s="3" t="s">
        <v>1244</v>
      </c>
      <c r="D344" s="3" t="s">
        <v>1245</v>
      </c>
      <c r="E344" s="3">
        <v>5</v>
      </c>
      <c r="F344" s="3">
        <v>138727635</v>
      </c>
      <c r="G344" s="3">
        <v>138730885</v>
      </c>
      <c r="H344" s="3">
        <v>0.92400000000000004</v>
      </c>
      <c r="I344" s="3">
        <v>0.77300000000000002</v>
      </c>
      <c r="J344" s="3">
        <v>0.92500000000000004</v>
      </c>
      <c r="K344" s="3">
        <v>0.874</v>
      </c>
      <c r="L344" s="3">
        <v>0.35599999999999998</v>
      </c>
      <c r="M344" s="3">
        <v>0.51600000000000001</v>
      </c>
      <c r="N344" s="3">
        <v>0.496</v>
      </c>
      <c r="O344" s="3">
        <v>0.45600000000000002</v>
      </c>
      <c r="Q344" s="5">
        <f t="shared" si="10"/>
        <v>0.41799999999999998</v>
      </c>
      <c r="R344" s="3">
        <f t="shared" si="11"/>
        <v>1.9166666666666665</v>
      </c>
      <c r="S344" s="4">
        <v>1.9166666666666665</v>
      </c>
    </row>
    <row r="345" spans="1:19" x14ac:dyDescent="0.25">
      <c r="A345" s="3" t="s">
        <v>1246</v>
      </c>
      <c r="B345" s="3" t="s">
        <v>1247</v>
      </c>
      <c r="C345" s="3" t="s">
        <v>1247</v>
      </c>
      <c r="D345" s="3" t="s">
        <v>1248</v>
      </c>
      <c r="E345" s="3">
        <v>8</v>
      </c>
      <c r="F345" s="3">
        <v>144798429</v>
      </c>
      <c r="G345" s="3">
        <v>144804628</v>
      </c>
      <c r="H345" s="3">
        <v>0.61099999999999999</v>
      </c>
      <c r="I345" s="3">
        <v>0.79200000000000004</v>
      </c>
      <c r="J345" s="3">
        <v>0.86199999999999999</v>
      </c>
      <c r="K345" s="3">
        <v>0.755</v>
      </c>
      <c r="L345" s="3">
        <v>0.314</v>
      </c>
      <c r="M345" s="3">
        <v>0.252</v>
      </c>
      <c r="N345" s="3">
        <v>0.50800000000000001</v>
      </c>
      <c r="O345" s="3">
        <v>0.35799999999999998</v>
      </c>
      <c r="Q345" s="5">
        <f t="shared" si="10"/>
        <v>0.39700000000000002</v>
      </c>
      <c r="R345" s="3">
        <f t="shared" si="11"/>
        <v>2.1089385474860336</v>
      </c>
      <c r="S345" s="4">
        <v>2.1089385474860336</v>
      </c>
    </row>
    <row r="346" spans="1:19" x14ac:dyDescent="0.25">
      <c r="A346" s="3" t="s">
        <v>1249</v>
      </c>
      <c r="B346" s="3" t="s">
        <v>1250</v>
      </c>
      <c r="C346" s="3" t="s">
        <v>1250</v>
      </c>
      <c r="D346" s="3" t="s">
        <v>1251</v>
      </c>
      <c r="E346" s="3">
        <v>17</v>
      </c>
      <c r="F346" s="3">
        <v>4643319</v>
      </c>
      <c r="G346" s="3">
        <v>4649411</v>
      </c>
      <c r="H346" s="3">
        <v>1.2629999999999999</v>
      </c>
      <c r="I346" s="3">
        <v>1.083</v>
      </c>
      <c r="J346" s="3">
        <v>1.024</v>
      </c>
      <c r="K346" s="3">
        <v>1.123</v>
      </c>
      <c r="L346" s="3">
        <v>0.71899999999999997</v>
      </c>
      <c r="M346" s="3">
        <v>0.65400000000000003</v>
      </c>
      <c r="N346" s="3">
        <v>0.85799999999999998</v>
      </c>
      <c r="O346" s="3">
        <v>0.74399999999999999</v>
      </c>
      <c r="Q346" s="5">
        <f t="shared" si="10"/>
        <v>0.379</v>
      </c>
      <c r="R346" s="3">
        <f t="shared" si="11"/>
        <v>1.5094086021505377</v>
      </c>
      <c r="S346" s="4">
        <v>1.5094086021505377</v>
      </c>
    </row>
    <row r="347" spans="1:19" x14ac:dyDescent="0.25">
      <c r="A347" s="3" t="s">
        <v>1252</v>
      </c>
      <c r="B347" s="3" t="s">
        <v>1253</v>
      </c>
      <c r="C347" s="3" t="s">
        <v>1253</v>
      </c>
      <c r="D347" s="3" t="s">
        <v>1254</v>
      </c>
      <c r="E347" s="3">
        <v>17</v>
      </c>
      <c r="F347" s="3">
        <v>77018896</v>
      </c>
      <c r="G347" s="3">
        <v>77045870</v>
      </c>
      <c r="H347" s="3">
        <v>1.23</v>
      </c>
      <c r="I347" s="3">
        <v>0.96199999999999997</v>
      </c>
      <c r="J347" s="3">
        <v>1.099</v>
      </c>
      <c r="K347" s="3">
        <v>1.097</v>
      </c>
      <c r="L347" s="3">
        <v>0.70099999999999996</v>
      </c>
      <c r="M347" s="3">
        <v>0.65100000000000002</v>
      </c>
      <c r="N347" s="3">
        <v>0.82599999999999996</v>
      </c>
      <c r="O347" s="3">
        <v>0.72599999999999998</v>
      </c>
      <c r="Q347" s="5">
        <f t="shared" si="10"/>
        <v>0.371</v>
      </c>
      <c r="R347" s="3">
        <f t="shared" si="11"/>
        <v>1.5110192837465566</v>
      </c>
      <c r="S347" s="4">
        <v>1.5110192837465566</v>
      </c>
    </row>
    <row r="348" spans="1:19" x14ac:dyDescent="0.25">
      <c r="A348" s="3" t="s">
        <v>1255</v>
      </c>
      <c r="B348" s="3" t="s">
        <v>1256</v>
      </c>
      <c r="C348" s="3" t="s">
        <v>1256</v>
      </c>
      <c r="D348" s="3" t="s">
        <v>1257</v>
      </c>
      <c r="E348" s="3">
        <v>5</v>
      </c>
      <c r="F348" s="3">
        <v>176928908</v>
      </c>
      <c r="G348" s="3">
        <v>176938275</v>
      </c>
      <c r="H348" s="3">
        <v>0.58399999999999996</v>
      </c>
      <c r="I348" s="3">
        <v>0.56699999999999995</v>
      </c>
      <c r="J348" s="3">
        <v>0.72699999999999998</v>
      </c>
      <c r="K348" s="3">
        <v>0.626</v>
      </c>
      <c r="L348" s="3">
        <v>0.25</v>
      </c>
      <c r="M348" s="3">
        <v>0.27700000000000002</v>
      </c>
      <c r="N348" s="3">
        <v>0.26200000000000001</v>
      </c>
      <c r="O348" s="3">
        <v>0.26300000000000001</v>
      </c>
      <c r="Q348" s="5">
        <f t="shared" si="10"/>
        <v>0.36299999999999999</v>
      </c>
      <c r="R348" s="3">
        <f t="shared" si="11"/>
        <v>2.380228136882129</v>
      </c>
      <c r="S348" s="4">
        <v>2.380228136882129</v>
      </c>
    </row>
    <row r="349" spans="1:19" x14ac:dyDescent="0.25">
      <c r="A349" s="3" t="s">
        <v>1258</v>
      </c>
      <c r="B349" s="3" t="s">
        <v>1259</v>
      </c>
      <c r="C349" s="3" t="s">
        <v>1259</v>
      </c>
      <c r="D349" s="3" t="s">
        <v>1260</v>
      </c>
      <c r="E349" s="3">
        <v>12</v>
      </c>
      <c r="F349" s="3">
        <v>130647004</v>
      </c>
      <c r="G349" s="3">
        <v>130650285</v>
      </c>
      <c r="H349" s="3">
        <v>0.84099999999999997</v>
      </c>
      <c r="I349" s="3">
        <v>0.95299999999999996</v>
      </c>
      <c r="J349" s="3">
        <v>0.72899999999999998</v>
      </c>
      <c r="K349" s="3">
        <v>0.84099999999999997</v>
      </c>
      <c r="L349" s="3">
        <v>0.49299999999999999</v>
      </c>
      <c r="M349" s="3">
        <v>0.46200000000000002</v>
      </c>
      <c r="N349" s="3">
        <v>0.48299999999999998</v>
      </c>
      <c r="O349" s="3">
        <v>0.47899999999999998</v>
      </c>
      <c r="Q349" s="5">
        <f t="shared" si="10"/>
        <v>0.36199999999999999</v>
      </c>
      <c r="R349" s="3">
        <f t="shared" si="11"/>
        <v>1.755741127348643</v>
      </c>
      <c r="S349" s="4">
        <v>1.755741127348643</v>
      </c>
    </row>
    <row r="350" spans="1:19" x14ac:dyDescent="0.25">
      <c r="A350" s="3" t="s">
        <v>1261</v>
      </c>
      <c r="B350" s="3" t="s">
        <v>1262</v>
      </c>
      <c r="C350" s="3" t="s">
        <v>1262</v>
      </c>
      <c r="D350" s="3" t="s">
        <v>1263</v>
      </c>
      <c r="E350" s="3">
        <v>17</v>
      </c>
      <c r="F350" s="3">
        <v>33448631</v>
      </c>
      <c r="G350" s="3">
        <v>33457750</v>
      </c>
      <c r="H350" s="3">
        <v>0.86899999999999999</v>
      </c>
      <c r="I350" s="3">
        <v>0.91100000000000003</v>
      </c>
      <c r="J350" s="3">
        <v>0.96399999999999997</v>
      </c>
      <c r="K350" s="3">
        <v>0.91500000000000004</v>
      </c>
      <c r="L350" s="3">
        <v>0.44400000000000001</v>
      </c>
      <c r="M350" s="3">
        <v>0.61899999999999999</v>
      </c>
      <c r="N350" s="3">
        <v>0.59499999999999997</v>
      </c>
      <c r="O350" s="3">
        <v>0.55300000000000005</v>
      </c>
      <c r="Q350" s="5">
        <f t="shared" si="10"/>
        <v>0.36199999999999999</v>
      </c>
      <c r="R350" s="3">
        <f t="shared" si="11"/>
        <v>1.6546112115732368</v>
      </c>
      <c r="S350" s="4">
        <v>1.6546112115732368</v>
      </c>
    </row>
    <row r="351" spans="1:19" x14ac:dyDescent="0.25">
      <c r="A351" s="3" t="s">
        <v>1264</v>
      </c>
      <c r="B351" s="3" t="s">
        <v>1265</v>
      </c>
      <c r="C351" s="3" t="s">
        <v>1265</v>
      </c>
      <c r="D351" s="3" t="s">
        <v>1266</v>
      </c>
      <c r="E351" s="3">
        <v>10</v>
      </c>
      <c r="F351" s="3">
        <v>126135592</v>
      </c>
      <c r="G351" s="3">
        <v>126138753</v>
      </c>
      <c r="H351" s="3">
        <v>0.66600000000000004</v>
      </c>
      <c r="I351" s="3">
        <v>0.72299999999999998</v>
      </c>
      <c r="J351" s="3">
        <v>0.50600000000000001</v>
      </c>
      <c r="K351" s="3">
        <v>0.63200000000000001</v>
      </c>
      <c r="L351" s="3">
        <v>0.22500000000000001</v>
      </c>
      <c r="M351" s="3">
        <v>0.19400000000000001</v>
      </c>
      <c r="N351" s="3">
        <v>0.40799999999999997</v>
      </c>
      <c r="O351" s="3">
        <v>0.27600000000000002</v>
      </c>
      <c r="Q351" s="5">
        <f t="shared" si="10"/>
        <v>0.35599999999999998</v>
      </c>
      <c r="R351" s="3">
        <f t="shared" si="11"/>
        <v>2.2898550724637681</v>
      </c>
      <c r="S351" s="4">
        <v>2.2898550724637681</v>
      </c>
    </row>
    <row r="352" spans="1:19" x14ac:dyDescent="0.25">
      <c r="A352" s="3" t="s">
        <v>1267</v>
      </c>
      <c r="B352" s="3" t="s">
        <v>1268</v>
      </c>
      <c r="C352" s="3" t="s">
        <v>1268</v>
      </c>
      <c r="D352" s="3" t="s">
        <v>1269</v>
      </c>
      <c r="E352" s="3">
        <v>8</v>
      </c>
      <c r="F352" s="3">
        <v>144328991</v>
      </c>
      <c r="G352" s="3">
        <v>144344875</v>
      </c>
      <c r="H352" s="3">
        <v>0.69199999999999995</v>
      </c>
      <c r="I352" s="3">
        <v>0.872</v>
      </c>
      <c r="J352" s="3">
        <v>0.63</v>
      </c>
      <c r="K352" s="3">
        <v>0.73099999999999998</v>
      </c>
      <c r="L352" s="3">
        <v>0.29799999999999999</v>
      </c>
      <c r="M352" s="3">
        <v>0.34699999999999998</v>
      </c>
      <c r="N352" s="3">
        <v>0.49299999999999999</v>
      </c>
      <c r="O352" s="3">
        <v>0.379</v>
      </c>
      <c r="Q352" s="5">
        <f t="shared" si="10"/>
        <v>0.35199999999999998</v>
      </c>
      <c r="R352" s="3">
        <f t="shared" si="11"/>
        <v>1.9287598944591029</v>
      </c>
      <c r="S352" s="4">
        <v>1.9287598944591029</v>
      </c>
    </row>
    <row r="353" spans="1:19" x14ac:dyDescent="0.25">
      <c r="A353" s="3" t="s">
        <v>1270</v>
      </c>
      <c r="B353" s="3" t="s">
        <v>1271</v>
      </c>
      <c r="C353" s="3" t="s">
        <v>1271</v>
      </c>
      <c r="D353" s="3" t="s">
        <v>1272</v>
      </c>
      <c r="E353" s="3">
        <v>16</v>
      </c>
      <c r="F353" s="3">
        <v>88744090</v>
      </c>
      <c r="G353" s="3">
        <v>88752901</v>
      </c>
      <c r="H353" s="3">
        <v>0.60899999999999999</v>
      </c>
      <c r="I353" s="3">
        <v>0.73799999999999999</v>
      </c>
      <c r="J353" s="3">
        <v>0.60699999999999998</v>
      </c>
      <c r="K353" s="3">
        <v>0.65100000000000002</v>
      </c>
      <c r="L353" s="3">
        <v>0.374</v>
      </c>
      <c r="M353" s="3">
        <v>0.23</v>
      </c>
      <c r="N353" s="3">
        <v>0.34100000000000003</v>
      </c>
      <c r="O353" s="3">
        <v>0.315</v>
      </c>
      <c r="Q353" s="5">
        <f t="shared" si="10"/>
        <v>0.33600000000000002</v>
      </c>
      <c r="R353" s="3">
        <f t="shared" si="11"/>
        <v>2.0666666666666669</v>
      </c>
      <c r="S353" s="4">
        <v>2.0666666666666669</v>
      </c>
    </row>
    <row r="354" spans="1:19" x14ac:dyDescent="0.25">
      <c r="A354" s="3" t="s">
        <v>1273</v>
      </c>
      <c r="B354" s="3" t="s">
        <v>1274</v>
      </c>
      <c r="C354" s="3" t="s">
        <v>1274</v>
      </c>
      <c r="D354" s="3" t="s">
        <v>1275</v>
      </c>
      <c r="E354" s="3">
        <v>11</v>
      </c>
      <c r="F354" s="3">
        <v>47611216</v>
      </c>
      <c r="G354" s="3">
        <v>47616211</v>
      </c>
      <c r="H354" s="3">
        <v>0.65800000000000003</v>
      </c>
      <c r="I354" s="3">
        <v>0.66200000000000003</v>
      </c>
      <c r="J354" s="3">
        <v>0.52300000000000002</v>
      </c>
      <c r="K354" s="3">
        <v>0.61399999999999999</v>
      </c>
      <c r="L354" s="3">
        <v>0.36099999999999999</v>
      </c>
      <c r="M354" s="3">
        <v>0.192</v>
      </c>
      <c r="N354" s="3">
        <v>0.28999999999999998</v>
      </c>
      <c r="O354" s="3">
        <v>0.28100000000000003</v>
      </c>
      <c r="Q354" s="5">
        <f t="shared" si="10"/>
        <v>0.33299999999999996</v>
      </c>
      <c r="R354" s="3">
        <f t="shared" si="11"/>
        <v>2.185053380782918</v>
      </c>
      <c r="S354" s="4">
        <v>2.185053380782918</v>
      </c>
    </row>
    <row r="355" spans="1:19" x14ac:dyDescent="0.25">
      <c r="A355" s="3" t="s">
        <v>1276</v>
      </c>
      <c r="B355" s="3" t="s">
        <v>1277</v>
      </c>
      <c r="C355" s="3" t="s">
        <v>1277</v>
      </c>
      <c r="D355" s="3" t="s">
        <v>1278</v>
      </c>
      <c r="E355" s="3" t="s">
        <v>711</v>
      </c>
      <c r="F355" s="3">
        <v>68725084</v>
      </c>
      <c r="G355" s="3">
        <v>68752351</v>
      </c>
      <c r="H355" s="3">
        <v>1.0720000000000001</v>
      </c>
      <c r="I355" s="3">
        <v>0.84599999999999997</v>
      </c>
      <c r="J355" s="3">
        <v>0.90300000000000002</v>
      </c>
      <c r="K355" s="3">
        <v>0.94</v>
      </c>
      <c r="L355" s="3">
        <v>0.56499999999999995</v>
      </c>
      <c r="M355" s="3">
        <v>0.52700000000000002</v>
      </c>
      <c r="N355" s="3">
        <v>0.74299999999999999</v>
      </c>
      <c r="O355" s="3">
        <v>0.61099999999999999</v>
      </c>
      <c r="Q355" s="5">
        <f t="shared" si="10"/>
        <v>0.32899999999999996</v>
      </c>
      <c r="R355" s="3">
        <f t="shared" si="11"/>
        <v>1.5384615384615383</v>
      </c>
      <c r="S355" s="4">
        <v>1.5384615384615383</v>
      </c>
    </row>
    <row r="356" spans="1:19" x14ac:dyDescent="0.25">
      <c r="A356" s="3" t="s">
        <v>1279</v>
      </c>
      <c r="B356" s="3" t="s">
        <v>1280</v>
      </c>
      <c r="C356" s="3" t="s">
        <v>1280</v>
      </c>
      <c r="D356" s="3" t="s">
        <v>1281</v>
      </c>
      <c r="E356" s="3">
        <v>19</v>
      </c>
      <c r="F356" s="3">
        <v>41860322</v>
      </c>
      <c r="G356" s="3">
        <v>41870078</v>
      </c>
      <c r="H356" s="3">
        <v>0.78700000000000003</v>
      </c>
      <c r="I356" s="3">
        <v>0.47</v>
      </c>
      <c r="J356" s="3">
        <v>0.63300000000000001</v>
      </c>
      <c r="K356" s="3">
        <v>0.63</v>
      </c>
      <c r="L356" s="3">
        <v>0.44800000000000001</v>
      </c>
      <c r="M356" s="3">
        <v>0.27100000000000002</v>
      </c>
      <c r="N356" s="3">
        <v>0.20799999999999999</v>
      </c>
      <c r="O356" s="3">
        <v>0.309</v>
      </c>
      <c r="Q356" s="5">
        <f t="shared" si="10"/>
        <v>0.32100000000000001</v>
      </c>
      <c r="R356" s="3">
        <f t="shared" si="11"/>
        <v>2.0388349514563107</v>
      </c>
      <c r="S356" s="4">
        <v>2.0388349514563107</v>
      </c>
    </row>
    <row r="357" spans="1:19" x14ac:dyDescent="0.25">
      <c r="A357" s="3" t="s">
        <v>1282</v>
      </c>
      <c r="B357" s="3" t="s">
        <v>1283</v>
      </c>
      <c r="C357" s="3" t="s">
        <v>1283</v>
      </c>
      <c r="D357" s="3" t="s">
        <v>1284</v>
      </c>
      <c r="E357" s="3">
        <v>20</v>
      </c>
      <c r="F357" s="3">
        <v>3713314</v>
      </c>
      <c r="G357" s="3">
        <v>3733758</v>
      </c>
      <c r="H357" s="3">
        <v>0.69099999999999995</v>
      </c>
      <c r="I357" s="3">
        <v>0.66700000000000004</v>
      </c>
      <c r="J357" s="3">
        <v>0.70799999999999996</v>
      </c>
      <c r="K357" s="3">
        <v>0.68799999999999994</v>
      </c>
      <c r="L357" s="3">
        <v>0.36399999999999999</v>
      </c>
      <c r="M357" s="3">
        <v>0.377</v>
      </c>
      <c r="N357" s="3">
        <v>0.372</v>
      </c>
      <c r="O357" s="3">
        <v>0.371</v>
      </c>
      <c r="Q357" s="5">
        <f t="shared" si="10"/>
        <v>0.31699999999999995</v>
      </c>
      <c r="R357" s="3">
        <f t="shared" si="11"/>
        <v>1.8544474393530996</v>
      </c>
      <c r="S357" s="4">
        <v>1.8544474393530996</v>
      </c>
    </row>
    <row r="358" spans="1:19" x14ac:dyDescent="0.25">
      <c r="A358" s="3" t="s">
        <v>1285</v>
      </c>
      <c r="B358" s="3" t="s">
        <v>1286</v>
      </c>
      <c r="C358" s="3" t="s">
        <v>1286</v>
      </c>
      <c r="D358" s="3" t="s">
        <v>1287</v>
      </c>
      <c r="E358" s="3">
        <v>19</v>
      </c>
      <c r="F358" s="3">
        <v>49223843</v>
      </c>
      <c r="G358" s="3">
        <v>49243970</v>
      </c>
      <c r="H358" s="3">
        <v>0.65100000000000002</v>
      </c>
      <c r="I358" s="3">
        <v>0.72099999999999997</v>
      </c>
      <c r="J358" s="3">
        <v>0.64800000000000002</v>
      </c>
      <c r="K358" s="3">
        <v>0.67300000000000004</v>
      </c>
      <c r="L358" s="3">
        <v>0.36399999999999999</v>
      </c>
      <c r="M358" s="3">
        <v>0.33900000000000002</v>
      </c>
      <c r="N358" s="3">
        <v>0.374</v>
      </c>
      <c r="O358" s="3">
        <v>0.35899999999999999</v>
      </c>
      <c r="Q358" s="5">
        <f t="shared" si="10"/>
        <v>0.31400000000000006</v>
      </c>
      <c r="R358" s="3">
        <f t="shared" si="11"/>
        <v>1.8746518105849583</v>
      </c>
      <c r="S358" s="4">
        <v>1.8746518105849583</v>
      </c>
    </row>
    <row r="359" spans="1:19" x14ac:dyDescent="0.25">
      <c r="A359" s="3" t="s">
        <v>1288</v>
      </c>
      <c r="B359" s="3" t="s">
        <v>1289</v>
      </c>
      <c r="C359" s="3" t="s">
        <v>1289</v>
      </c>
      <c r="D359" s="3" t="s">
        <v>1290</v>
      </c>
      <c r="E359" s="3">
        <v>6</v>
      </c>
      <c r="F359" s="3">
        <v>137243402</v>
      </c>
      <c r="G359" s="3">
        <v>137246777</v>
      </c>
      <c r="H359" s="3">
        <v>0.36099999999999999</v>
      </c>
      <c r="I359" s="3">
        <v>0.65400000000000003</v>
      </c>
      <c r="J359" s="3">
        <v>0.46100000000000002</v>
      </c>
      <c r="K359" s="3">
        <v>0.49199999999999999</v>
      </c>
      <c r="L359" s="3">
        <v>0.29399999999999998</v>
      </c>
      <c r="M359" s="3">
        <v>0.10199999999999999</v>
      </c>
      <c r="N359" s="3">
        <v>0.19400000000000001</v>
      </c>
      <c r="O359" s="3">
        <v>0.19600000000000001</v>
      </c>
      <c r="Q359" s="5">
        <f t="shared" si="10"/>
        <v>0.29599999999999999</v>
      </c>
      <c r="R359" s="3">
        <f t="shared" si="11"/>
        <v>2.510204081632653</v>
      </c>
      <c r="S359" s="4">
        <v>2.510204081632653</v>
      </c>
    </row>
    <row r="360" spans="1:19" x14ac:dyDescent="0.25">
      <c r="A360" s="3" t="s">
        <v>1291</v>
      </c>
      <c r="B360" s="3" t="s">
        <v>1292</v>
      </c>
      <c r="C360" s="3" t="s">
        <v>1292</v>
      </c>
      <c r="D360" s="3" t="s">
        <v>1293</v>
      </c>
      <c r="E360" s="3">
        <v>12</v>
      </c>
      <c r="F360" s="3">
        <v>26272959</v>
      </c>
      <c r="G360" s="3">
        <v>26278060</v>
      </c>
      <c r="H360" s="3">
        <v>0.751</v>
      </c>
      <c r="I360" s="3">
        <v>0.86099999999999999</v>
      </c>
      <c r="J360" s="3">
        <v>0.64200000000000002</v>
      </c>
      <c r="K360" s="3">
        <v>0.751</v>
      </c>
      <c r="L360" s="3">
        <v>0.47</v>
      </c>
      <c r="M360" s="3">
        <v>0.42699999999999999</v>
      </c>
      <c r="N360" s="3">
        <v>0.47599999999999998</v>
      </c>
      <c r="O360" s="3">
        <v>0.45700000000000002</v>
      </c>
      <c r="Q360" s="5">
        <f t="shared" si="10"/>
        <v>0.29399999999999998</v>
      </c>
      <c r="R360" s="3">
        <f t="shared" si="11"/>
        <v>1.6433260393873084</v>
      </c>
      <c r="S360" s="4">
        <v>1.6433260393873084</v>
      </c>
    </row>
    <row r="361" spans="1:19" x14ac:dyDescent="0.25">
      <c r="A361" s="3" t="s">
        <v>1294</v>
      </c>
      <c r="B361" s="3" t="s">
        <v>1295</v>
      </c>
      <c r="C361" s="3" t="s">
        <v>1295</v>
      </c>
      <c r="D361" s="3" t="s">
        <v>1296</v>
      </c>
      <c r="E361" s="3">
        <v>2</v>
      </c>
      <c r="F361" s="3">
        <v>74641304</v>
      </c>
      <c r="G361" s="3">
        <v>74648718</v>
      </c>
      <c r="H361" s="3">
        <v>0.54200000000000004</v>
      </c>
      <c r="I361" s="3">
        <v>0.67700000000000005</v>
      </c>
      <c r="J361" s="3">
        <v>0.629</v>
      </c>
      <c r="K361" s="3">
        <v>0.61599999999999999</v>
      </c>
      <c r="L361" s="3">
        <v>0.40200000000000002</v>
      </c>
      <c r="M361" s="3">
        <v>0.22700000000000001</v>
      </c>
      <c r="N361" s="3">
        <v>0.35</v>
      </c>
      <c r="O361" s="3">
        <v>0.32600000000000001</v>
      </c>
      <c r="Q361" s="5">
        <f t="shared" si="10"/>
        <v>0.28999999999999998</v>
      </c>
      <c r="R361" s="3">
        <f t="shared" si="11"/>
        <v>1.8895705521472392</v>
      </c>
      <c r="S361" s="4">
        <v>1.8895705521472392</v>
      </c>
    </row>
    <row r="362" spans="1:19" x14ac:dyDescent="0.25">
      <c r="A362" s="3" t="s">
        <v>1297</v>
      </c>
      <c r="B362" s="3" t="s">
        <v>1298</v>
      </c>
      <c r="C362" s="3" t="s">
        <v>1298</v>
      </c>
      <c r="D362" s="3" t="s">
        <v>1299</v>
      </c>
      <c r="E362" s="3">
        <v>4</v>
      </c>
      <c r="F362" s="3">
        <v>48485360</v>
      </c>
      <c r="G362" s="3">
        <v>48491213</v>
      </c>
      <c r="H362" s="3">
        <v>0.499</v>
      </c>
      <c r="I362" s="3">
        <v>0.32</v>
      </c>
      <c r="J362" s="3">
        <v>0.36399999999999999</v>
      </c>
      <c r="K362" s="3">
        <v>0.39400000000000002</v>
      </c>
      <c r="L362" s="3">
        <v>0.129</v>
      </c>
      <c r="M362" s="3">
        <v>6.7000000000000004E-2</v>
      </c>
      <c r="N362" s="3">
        <v>0.12</v>
      </c>
      <c r="O362" s="3">
        <v>0.105</v>
      </c>
      <c r="Q362" s="5">
        <f t="shared" si="10"/>
        <v>0.28900000000000003</v>
      </c>
      <c r="R362" s="3">
        <f t="shared" si="11"/>
        <v>3.7523809523809528</v>
      </c>
      <c r="S362" s="4">
        <v>3.7523809523809528</v>
      </c>
    </row>
    <row r="363" spans="1:19" x14ac:dyDescent="0.25">
      <c r="A363" s="3" t="s">
        <v>1300</v>
      </c>
      <c r="B363" s="3" t="s">
        <v>1301</v>
      </c>
      <c r="C363" s="3" t="s">
        <v>1301</v>
      </c>
      <c r="D363" s="3" t="s">
        <v>1302</v>
      </c>
      <c r="E363" s="3">
        <v>14</v>
      </c>
      <c r="F363" s="3">
        <v>93389425</v>
      </c>
      <c r="G363" s="3">
        <v>93401638</v>
      </c>
      <c r="H363" s="3">
        <v>0.49199999999999999</v>
      </c>
      <c r="I363" s="3">
        <v>0.40600000000000003</v>
      </c>
      <c r="J363" s="3">
        <v>0.439</v>
      </c>
      <c r="K363" s="3">
        <v>0.44600000000000001</v>
      </c>
      <c r="L363" s="3">
        <v>0.224</v>
      </c>
      <c r="M363" s="3">
        <v>0.13500000000000001</v>
      </c>
      <c r="N363" s="3">
        <v>0.156</v>
      </c>
      <c r="O363" s="3">
        <v>0.17199999999999999</v>
      </c>
      <c r="Q363" s="5">
        <f t="shared" si="10"/>
        <v>0.27400000000000002</v>
      </c>
      <c r="R363" s="3">
        <f t="shared" si="11"/>
        <v>2.5930232558139537</v>
      </c>
      <c r="S363" s="4">
        <v>2.5930232558139537</v>
      </c>
    </row>
    <row r="364" spans="1:19" x14ac:dyDescent="0.25">
      <c r="A364" s="3" t="s">
        <v>1303</v>
      </c>
      <c r="B364" s="3" t="s">
        <v>1304</v>
      </c>
      <c r="C364" s="3" t="s">
        <v>1304</v>
      </c>
      <c r="D364" s="3" t="s">
        <v>1305</v>
      </c>
      <c r="E364" s="3">
        <v>4</v>
      </c>
      <c r="F364" s="3">
        <v>2061239</v>
      </c>
      <c r="G364" s="3">
        <v>2070816</v>
      </c>
      <c r="H364" s="3">
        <v>0.63600000000000001</v>
      </c>
      <c r="I364" s="3">
        <v>0.83299999999999996</v>
      </c>
      <c r="J364" s="3">
        <v>0.65400000000000003</v>
      </c>
      <c r="K364" s="3">
        <v>0.70799999999999996</v>
      </c>
      <c r="L364" s="3">
        <v>0.504</v>
      </c>
      <c r="M364" s="3">
        <v>0.35399999999999998</v>
      </c>
      <c r="N364" s="3">
        <v>0.46200000000000002</v>
      </c>
      <c r="O364" s="3">
        <v>0.44</v>
      </c>
      <c r="Q364" s="5">
        <f t="shared" si="10"/>
        <v>0.26799999999999996</v>
      </c>
      <c r="R364" s="3">
        <f t="shared" si="11"/>
        <v>1.6090909090909089</v>
      </c>
      <c r="S364" s="4">
        <v>1.6090909090909089</v>
      </c>
    </row>
    <row r="365" spans="1:19" x14ac:dyDescent="0.25">
      <c r="A365" s="3" t="s">
        <v>1306</v>
      </c>
      <c r="B365" s="3" t="s">
        <v>1307</v>
      </c>
      <c r="C365" s="3" t="s">
        <v>1307</v>
      </c>
      <c r="D365" s="3" t="s">
        <v>1308</v>
      </c>
      <c r="E365" s="3">
        <v>4</v>
      </c>
      <c r="F365" s="3">
        <v>675618</v>
      </c>
      <c r="G365" s="3">
        <v>683230</v>
      </c>
      <c r="H365" s="3">
        <v>0.442</v>
      </c>
      <c r="I365" s="3">
        <v>0.443</v>
      </c>
      <c r="J365" s="3">
        <v>0.63800000000000001</v>
      </c>
      <c r="K365" s="3">
        <v>0.50800000000000001</v>
      </c>
      <c r="L365" s="3">
        <v>0.29099999999999998</v>
      </c>
      <c r="M365" s="3">
        <v>0.15</v>
      </c>
      <c r="N365" s="3">
        <v>0.29199999999999998</v>
      </c>
      <c r="O365" s="3">
        <v>0.245</v>
      </c>
      <c r="Q365" s="5">
        <f t="shared" si="10"/>
        <v>0.26300000000000001</v>
      </c>
      <c r="R365" s="3">
        <f t="shared" si="11"/>
        <v>2.073469387755102</v>
      </c>
      <c r="S365" s="4">
        <v>2.073469387755102</v>
      </c>
    </row>
    <row r="366" spans="1:19" x14ac:dyDescent="0.25">
      <c r="A366" s="3" t="s">
        <v>1309</v>
      </c>
      <c r="B366" s="3" t="s">
        <v>1310</v>
      </c>
      <c r="C366" s="3" t="s">
        <v>1310</v>
      </c>
      <c r="D366" s="3" t="s">
        <v>1311</v>
      </c>
      <c r="E366" s="3">
        <v>11</v>
      </c>
      <c r="F366" s="3">
        <v>74407474</v>
      </c>
      <c r="G366" s="3">
        <v>74442430</v>
      </c>
      <c r="H366" s="3">
        <v>0.55500000000000005</v>
      </c>
      <c r="I366" s="3">
        <v>0.65600000000000003</v>
      </c>
      <c r="J366" s="3">
        <v>0.67</v>
      </c>
      <c r="K366" s="3">
        <v>0.627</v>
      </c>
      <c r="L366" s="3">
        <v>0.39</v>
      </c>
      <c r="M366" s="3">
        <v>0.30499999999999999</v>
      </c>
      <c r="N366" s="3">
        <v>0.39900000000000002</v>
      </c>
      <c r="O366" s="3">
        <v>0.36499999999999999</v>
      </c>
      <c r="Q366" s="5">
        <f t="shared" si="10"/>
        <v>0.26200000000000001</v>
      </c>
      <c r="R366" s="3">
        <f t="shared" si="11"/>
        <v>1.7178082191780821</v>
      </c>
      <c r="S366" s="4">
        <v>1.7178082191780821</v>
      </c>
    </row>
    <row r="367" spans="1:19" x14ac:dyDescent="0.25">
      <c r="A367" s="3" t="s">
        <v>1312</v>
      </c>
      <c r="B367" s="3" t="s">
        <v>1313</v>
      </c>
      <c r="C367" s="3" t="s">
        <v>1313</v>
      </c>
      <c r="D367" s="3" t="s">
        <v>1314</v>
      </c>
      <c r="E367" s="3">
        <v>4</v>
      </c>
      <c r="F367" s="3">
        <v>3443614</v>
      </c>
      <c r="G367" s="3">
        <v>3451211</v>
      </c>
      <c r="H367" s="3">
        <v>0.48599999999999999</v>
      </c>
      <c r="I367" s="3">
        <v>0.42699999999999999</v>
      </c>
      <c r="J367" s="3">
        <v>0.56799999999999995</v>
      </c>
      <c r="K367" s="3">
        <v>0.49399999999999999</v>
      </c>
      <c r="L367" s="3">
        <v>0.23400000000000001</v>
      </c>
      <c r="M367" s="3">
        <v>0.221</v>
      </c>
      <c r="N367" s="3">
        <v>0.26</v>
      </c>
      <c r="O367" s="3">
        <v>0.23799999999999999</v>
      </c>
      <c r="Q367" s="5">
        <f t="shared" si="10"/>
        <v>0.25600000000000001</v>
      </c>
      <c r="R367" s="3">
        <f t="shared" si="11"/>
        <v>2.0756302521008405</v>
      </c>
      <c r="S367" s="4">
        <v>2.0756302521008405</v>
      </c>
    </row>
    <row r="368" spans="1:19" x14ac:dyDescent="0.25">
      <c r="A368" s="3" t="s">
        <v>1315</v>
      </c>
      <c r="B368" s="3" t="s">
        <v>1316</v>
      </c>
      <c r="C368" s="3" t="s">
        <v>1316</v>
      </c>
      <c r="D368" s="3" t="s">
        <v>1317</v>
      </c>
      <c r="E368" s="3">
        <v>1</v>
      </c>
      <c r="F368" s="3">
        <v>228351787</v>
      </c>
      <c r="G368" s="3">
        <v>228353213</v>
      </c>
      <c r="H368" s="3">
        <v>0.54600000000000004</v>
      </c>
      <c r="I368" s="3">
        <v>0.39500000000000002</v>
      </c>
      <c r="J368" s="3">
        <v>0.32500000000000001</v>
      </c>
      <c r="K368" s="3">
        <v>0.42199999999999999</v>
      </c>
      <c r="L368" s="3">
        <v>0.20699999999999999</v>
      </c>
      <c r="M368" s="3">
        <v>0.17899999999999999</v>
      </c>
      <c r="N368" s="3">
        <v>0.12</v>
      </c>
      <c r="O368" s="3">
        <v>0.16900000000000001</v>
      </c>
      <c r="Q368" s="5">
        <f t="shared" si="10"/>
        <v>0.253</v>
      </c>
      <c r="R368" s="3">
        <f t="shared" si="11"/>
        <v>2.4970414201183431</v>
      </c>
      <c r="S368" s="4">
        <v>2.4970414201183431</v>
      </c>
    </row>
    <row r="369" spans="1:19" x14ac:dyDescent="0.25">
      <c r="A369" s="3" t="s">
        <v>1318</v>
      </c>
      <c r="B369" s="3" t="s">
        <v>1319</v>
      </c>
      <c r="C369" s="3" t="s">
        <v>1319</v>
      </c>
      <c r="D369" s="3" t="s">
        <v>1320</v>
      </c>
      <c r="E369" s="3">
        <v>2</v>
      </c>
      <c r="F369" s="3">
        <v>71127720</v>
      </c>
      <c r="G369" s="3">
        <v>71160576</v>
      </c>
      <c r="H369" s="3">
        <v>0.53100000000000003</v>
      </c>
      <c r="I369" s="3">
        <v>0.73</v>
      </c>
      <c r="J369" s="3">
        <v>0.53700000000000003</v>
      </c>
      <c r="K369" s="3">
        <v>0.59899999999999998</v>
      </c>
      <c r="L369" s="3">
        <v>0.36299999999999999</v>
      </c>
      <c r="M369" s="3">
        <v>0.27800000000000002</v>
      </c>
      <c r="N369" s="3">
        <v>0.39800000000000002</v>
      </c>
      <c r="O369" s="3">
        <v>0.34599999999999997</v>
      </c>
      <c r="Q369" s="5">
        <f t="shared" si="10"/>
        <v>0.253</v>
      </c>
      <c r="R369" s="3">
        <f t="shared" si="11"/>
        <v>1.73121387283237</v>
      </c>
      <c r="S369" s="4">
        <v>1.73121387283237</v>
      </c>
    </row>
    <row r="370" spans="1:19" x14ac:dyDescent="0.25">
      <c r="A370" s="3" t="s">
        <v>1321</v>
      </c>
      <c r="B370" s="3" t="s">
        <v>1322</v>
      </c>
      <c r="C370" s="3" t="s">
        <v>1322</v>
      </c>
      <c r="D370" s="3" t="s">
        <v>1323</v>
      </c>
      <c r="E370" s="3">
        <v>17</v>
      </c>
      <c r="F370" s="3">
        <v>30813637</v>
      </c>
      <c r="G370" s="3">
        <v>30818274</v>
      </c>
      <c r="H370" s="3">
        <v>0.78800000000000003</v>
      </c>
      <c r="I370" s="3">
        <v>0.69299999999999995</v>
      </c>
      <c r="J370" s="3">
        <v>0.754</v>
      </c>
      <c r="K370" s="3">
        <v>0.745</v>
      </c>
      <c r="L370" s="3">
        <v>0.48099999999999998</v>
      </c>
      <c r="M370" s="3">
        <v>0.48</v>
      </c>
      <c r="N370" s="3">
        <v>0.52200000000000002</v>
      </c>
      <c r="O370" s="3">
        <v>0.49399999999999999</v>
      </c>
      <c r="Q370" s="5">
        <f t="shared" si="10"/>
        <v>0.251</v>
      </c>
      <c r="R370" s="3">
        <f t="shared" si="11"/>
        <v>1.5080971659919029</v>
      </c>
      <c r="S370" s="4">
        <v>1.5080971659919029</v>
      </c>
    </row>
    <row r="371" spans="1:19" x14ac:dyDescent="0.25">
      <c r="A371" s="3" t="s">
        <v>1324</v>
      </c>
      <c r="B371" s="3" t="s">
        <v>1325</v>
      </c>
      <c r="C371" s="3" t="s">
        <v>1325</v>
      </c>
      <c r="D371" s="3" t="s">
        <v>1326</v>
      </c>
      <c r="E371" s="3">
        <v>12</v>
      </c>
      <c r="F371" s="3">
        <v>47473386</v>
      </c>
      <c r="G371" s="3">
        <v>47630443</v>
      </c>
      <c r="H371" s="3">
        <v>0.69799999999999995</v>
      </c>
      <c r="I371" s="3">
        <v>0.53900000000000003</v>
      </c>
      <c r="J371" s="3">
        <v>0.61</v>
      </c>
      <c r="K371" s="3">
        <v>0.61599999999999999</v>
      </c>
      <c r="L371" s="3">
        <v>0.33600000000000002</v>
      </c>
      <c r="M371" s="3">
        <v>0.39700000000000002</v>
      </c>
      <c r="N371" s="3">
        <v>0.41099999999999998</v>
      </c>
      <c r="O371" s="3">
        <v>0.38100000000000001</v>
      </c>
      <c r="Q371" s="5">
        <f t="shared" si="10"/>
        <v>0.23499999999999999</v>
      </c>
      <c r="R371" s="3">
        <f t="shared" si="11"/>
        <v>1.6167979002624671</v>
      </c>
      <c r="S371" s="4">
        <v>1.6167979002624671</v>
      </c>
    </row>
    <row r="372" spans="1:19" x14ac:dyDescent="0.25">
      <c r="A372" s="3" t="s">
        <v>1327</v>
      </c>
      <c r="B372" s="3" t="s">
        <v>1328</v>
      </c>
      <c r="C372" s="3" t="s">
        <v>1328</v>
      </c>
      <c r="D372" s="3" t="s">
        <v>1329</v>
      </c>
      <c r="E372" s="3">
        <v>11</v>
      </c>
      <c r="F372" s="3">
        <v>69513000</v>
      </c>
      <c r="G372" s="3">
        <v>69519410</v>
      </c>
      <c r="H372" s="3">
        <v>0.44800000000000001</v>
      </c>
      <c r="I372" s="3">
        <v>0.54</v>
      </c>
      <c r="J372" s="3">
        <v>0.47399999999999998</v>
      </c>
      <c r="K372" s="3">
        <v>0.48699999999999999</v>
      </c>
      <c r="L372" s="3">
        <v>0.26500000000000001</v>
      </c>
      <c r="M372" s="3">
        <v>0.26100000000000001</v>
      </c>
      <c r="N372" s="3">
        <v>0.24099999999999999</v>
      </c>
      <c r="O372" s="3">
        <v>0.25600000000000001</v>
      </c>
      <c r="Q372" s="5">
        <f t="shared" si="10"/>
        <v>0.23099999999999998</v>
      </c>
      <c r="R372" s="3">
        <f t="shared" si="11"/>
        <v>1.90234375</v>
      </c>
      <c r="S372" s="4">
        <v>1.90234375</v>
      </c>
    </row>
    <row r="373" spans="1:19" x14ac:dyDescent="0.25">
      <c r="A373" s="3" t="s">
        <v>1330</v>
      </c>
      <c r="B373" s="3" t="s">
        <v>1331</v>
      </c>
      <c r="C373" s="3" t="s">
        <v>1332</v>
      </c>
      <c r="D373" s="3" t="s">
        <v>1333</v>
      </c>
      <c r="E373" s="3">
        <v>1</v>
      </c>
      <c r="F373" s="3">
        <v>32826871</v>
      </c>
      <c r="G373" s="3">
        <v>32829879</v>
      </c>
      <c r="H373" s="3">
        <v>0.27900000000000003</v>
      </c>
      <c r="I373" s="3">
        <v>0.24199999999999999</v>
      </c>
      <c r="J373" s="3">
        <v>0.39800000000000002</v>
      </c>
      <c r="K373" s="3">
        <v>0.30599999999999999</v>
      </c>
      <c r="L373" s="3">
        <v>6.4000000000000001E-2</v>
      </c>
      <c r="M373" s="3">
        <v>5.5E-2</v>
      </c>
      <c r="N373" s="3">
        <v>0.111</v>
      </c>
      <c r="O373" s="3">
        <v>7.5999999999999998E-2</v>
      </c>
      <c r="Q373" s="5">
        <f t="shared" si="10"/>
        <v>0.22999999999999998</v>
      </c>
      <c r="R373" s="3">
        <f t="shared" si="11"/>
        <v>4.0263157894736841</v>
      </c>
      <c r="S373" s="4">
        <v>4.0263157894736841</v>
      </c>
    </row>
    <row r="374" spans="1:19" x14ac:dyDescent="0.25">
      <c r="A374" s="3" t="s">
        <v>1334</v>
      </c>
      <c r="B374" s="3" t="s">
        <v>1335</v>
      </c>
      <c r="C374" s="3" t="s">
        <v>1335</v>
      </c>
      <c r="D374" s="3" t="s">
        <v>1336</v>
      </c>
      <c r="E374" s="3">
        <v>1</v>
      </c>
      <c r="F374" s="3">
        <v>150480538</v>
      </c>
      <c r="G374" s="3">
        <v>150486265</v>
      </c>
      <c r="H374" s="3">
        <v>0.69299999999999995</v>
      </c>
      <c r="I374" s="3">
        <v>0.59</v>
      </c>
      <c r="J374" s="3">
        <v>0.63600000000000001</v>
      </c>
      <c r="K374" s="3">
        <v>0.64</v>
      </c>
      <c r="L374" s="3">
        <v>0.49099999999999999</v>
      </c>
      <c r="M374" s="3">
        <v>0.33200000000000002</v>
      </c>
      <c r="N374" s="3">
        <v>0.42099999999999999</v>
      </c>
      <c r="O374" s="3">
        <v>0.41499999999999998</v>
      </c>
      <c r="Q374" s="5">
        <f t="shared" si="10"/>
        <v>0.22500000000000003</v>
      </c>
      <c r="R374" s="3">
        <f t="shared" si="11"/>
        <v>1.5421686746987953</v>
      </c>
      <c r="S374" s="4">
        <v>1.5421686746987953</v>
      </c>
    </row>
    <row r="375" spans="1:19" x14ac:dyDescent="0.25">
      <c r="A375" s="3" t="s">
        <v>1337</v>
      </c>
      <c r="B375" s="3" t="s">
        <v>1338</v>
      </c>
      <c r="C375" s="3" t="s">
        <v>1338</v>
      </c>
      <c r="D375" s="3" t="s">
        <v>1339</v>
      </c>
      <c r="E375" s="3">
        <v>22</v>
      </c>
      <c r="F375" s="3">
        <v>42307297</v>
      </c>
      <c r="G375" s="3">
        <v>42310570</v>
      </c>
      <c r="H375" s="3">
        <v>0.33400000000000002</v>
      </c>
      <c r="I375" s="3">
        <v>0.36299999999999999</v>
      </c>
      <c r="J375" s="3">
        <v>0.29799999999999999</v>
      </c>
      <c r="K375" s="3">
        <v>0.33200000000000002</v>
      </c>
      <c r="L375" s="3">
        <v>0.19</v>
      </c>
      <c r="M375" s="3">
        <v>8.2000000000000003E-2</v>
      </c>
      <c r="N375" s="3">
        <v>5.5E-2</v>
      </c>
      <c r="O375" s="3">
        <v>0.109</v>
      </c>
      <c r="Q375" s="5">
        <f t="shared" si="10"/>
        <v>0.22300000000000003</v>
      </c>
      <c r="R375" s="3">
        <f t="shared" si="11"/>
        <v>3.0458715596330275</v>
      </c>
      <c r="S375" s="4">
        <v>3.0458715596330275</v>
      </c>
    </row>
    <row r="376" spans="1:19" x14ac:dyDescent="0.25">
      <c r="A376" s="3" t="s">
        <v>1340</v>
      </c>
      <c r="B376" s="3" t="s">
        <v>1341</v>
      </c>
      <c r="C376" s="3" t="s">
        <v>1341</v>
      </c>
      <c r="D376" s="3" t="s">
        <v>1342</v>
      </c>
      <c r="E376" s="3">
        <v>5</v>
      </c>
      <c r="F376" s="3">
        <v>54515442</v>
      </c>
      <c r="G376" s="3">
        <v>54523143</v>
      </c>
      <c r="H376" s="3">
        <v>0.54300000000000004</v>
      </c>
      <c r="I376" s="3">
        <v>0.46400000000000002</v>
      </c>
      <c r="J376" s="3">
        <v>0.32900000000000001</v>
      </c>
      <c r="K376" s="3">
        <v>0.44500000000000001</v>
      </c>
      <c r="L376" s="3">
        <v>0.31</v>
      </c>
      <c r="M376" s="3">
        <v>0.153</v>
      </c>
      <c r="N376" s="3">
        <v>0.20499999999999999</v>
      </c>
      <c r="O376" s="3">
        <v>0.223</v>
      </c>
      <c r="Q376" s="5">
        <f t="shared" si="10"/>
        <v>0.222</v>
      </c>
      <c r="R376" s="3">
        <f t="shared" si="11"/>
        <v>1.9955156950672646</v>
      </c>
      <c r="S376" s="4">
        <v>1.9955156950672646</v>
      </c>
    </row>
    <row r="377" spans="1:19" x14ac:dyDescent="0.25">
      <c r="A377" s="3" t="s">
        <v>161</v>
      </c>
      <c r="B377" s="3" t="s">
        <v>162</v>
      </c>
      <c r="E377" s="3">
        <v>11</v>
      </c>
      <c r="F377" s="3">
        <v>119879313</v>
      </c>
      <c r="G377" s="3">
        <v>119882867</v>
      </c>
      <c r="H377" s="3">
        <v>0.36099999999999999</v>
      </c>
      <c r="I377" s="3">
        <v>0.314</v>
      </c>
      <c r="J377" s="3">
        <v>0.38700000000000001</v>
      </c>
      <c r="K377" s="3">
        <v>0.35399999999999998</v>
      </c>
      <c r="L377" s="3">
        <v>8.2000000000000003E-2</v>
      </c>
      <c r="M377" s="3">
        <v>0.14199999999999999</v>
      </c>
      <c r="N377" s="3">
        <v>0.191</v>
      </c>
      <c r="O377" s="3">
        <v>0.13800000000000001</v>
      </c>
      <c r="Q377" s="5">
        <f t="shared" si="10"/>
        <v>0.21599999999999997</v>
      </c>
      <c r="R377" s="3">
        <f t="shared" si="11"/>
        <v>2.5652173913043477</v>
      </c>
      <c r="S377" s="4">
        <v>2.5652173913043477</v>
      </c>
    </row>
    <row r="378" spans="1:19" x14ac:dyDescent="0.25">
      <c r="A378" s="3" t="s">
        <v>1343</v>
      </c>
      <c r="B378" s="3" t="s">
        <v>1344</v>
      </c>
      <c r="E378" s="3">
        <v>1</v>
      </c>
      <c r="F378" s="3">
        <v>228391207</v>
      </c>
      <c r="G378" s="3">
        <v>228401365</v>
      </c>
      <c r="H378" s="3">
        <v>0.63400000000000001</v>
      </c>
      <c r="I378" s="3">
        <v>0.65300000000000002</v>
      </c>
      <c r="J378" s="3">
        <v>0.58599999999999997</v>
      </c>
      <c r="K378" s="3">
        <v>0.624</v>
      </c>
      <c r="L378" s="3">
        <v>0.34200000000000003</v>
      </c>
      <c r="M378" s="3">
        <v>0.44900000000000001</v>
      </c>
      <c r="N378" s="3">
        <v>0.442</v>
      </c>
      <c r="O378" s="3">
        <v>0.41099999999999998</v>
      </c>
      <c r="Q378" s="5">
        <f t="shared" si="10"/>
        <v>0.21300000000000002</v>
      </c>
      <c r="R378" s="3">
        <f t="shared" si="11"/>
        <v>1.5182481751824819</v>
      </c>
      <c r="S378" s="4">
        <v>1.5182481751824819</v>
      </c>
    </row>
    <row r="379" spans="1:19" x14ac:dyDescent="0.25">
      <c r="A379" s="3" t="s">
        <v>1345</v>
      </c>
      <c r="B379" s="3" t="s">
        <v>1346</v>
      </c>
      <c r="C379" s="3" t="s">
        <v>1346</v>
      </c>
      <c r="D379" s="3" t="s">
        <v>1347</v>
      </c>
      <c r="E379" s="3">
        <v>19</v>
      </c>
      <c r="F379" s="3">
        <v>38701646</v>
      </c>
      <c r="G379" s="3">
        <v>38720354</v>
      </c>
      <c r="H379" s="3">
        <v>0.497</v>
      </c>
      <c r="I379" s="3">
        <v>0.374</v>
      </c>
      <c r="J379" s="3">
        <v>0.46700000000000003</v>
      </c>
      <c r="K379" s="3">
        <v>0.44600000000000001</v>
      </c>
      <c r="L379" s="3">
        <v>0.28999999999999998</v>
      </c>
      <c r="M379" s="3">
        <v>0.22600000000000001</v>
      </c>
      <c r="N379" s="3">
        <v>0.185</v>
      </c>
      <c r="O379" s="3">
        <v>0.23400000000000001</v>
      </c>
      <c r="Q379" s="5">
        <f t="shared" si="10"/>
        <v>0.21199999999999999</v>
      </c>
      <c r="R379" s="3">
        <f t="shared" si="11"/>
        <v>1.9059829059829059</v>
      </c>
      <c r="S379" s="4">
        <v>1.9059829059829059</v>
      </c>
    </row>
    <row r="380" spans="1:19" x14ac:dyDescent="0.25">
      <c r="A380" s="3" t="s">
        <v>1348</v>
      </c>
      <c r="B380" s="3" t="s">
        <v>1349</v>
      </c>
      <c r="C380" s="3" t="s">
        <v>1349</v>
      </c>
      <c r="D380" s="3" t="s">
        <v>1350</v>
      </c>
      <c r="E380" s="3">
        <v>19</v>
      </c>
      <c r="F380" s="3">
        <v>1450148</v>
      </c>
      <c r="G380" s="3">
        <v>1473243</v>
      </c>
      <c r="H380" s="3">
        <v>0.61299999999999999</v>
      </c>
      <c r="I380" s="3">
        <v>0.52800000000000002</v>
      </c>
      <c r="J380" s="3">
        <v>0.505</v>
      </c>
      <c r="K380" s="3">
        <v>0.54900000000000004</v>
      </c>
      <c r="L380" s="3">
        <v>0.316</v>
      </c>
      <c r="M380" s="3">
        <v>0.27300000000000002</v>
      </c>
      <c r="N380" s="3">
        <v>0.42399999999999999</v>
      </c>
      <c r="O380" s="3">
        <v>0.33800000000000002</v>
      </c>
      <c r="Q380" s="5">
        <f t="shared" si="10"/>
        <v>0.21100000000000002</v>
      </c>
      <c r="R380" s="3">
        <f t="shared" si="11"/>
        <v>1.6242603550295858</v>
      </c>
      <c r="S380" s="4">
        <v>1.6242603550295858</v>
      </c>
    </row>
    <row r="381" spans="1:19" x14ac:dyDescent="0.25">
      <c r="A381" s="3" t="s">
        <v>1351</v>
      </c>
      <c r="B381" s="3" t="s">
        <v>1352</v>
      </c>
      <c r="C381" s="3" t="s">
        <v>1352</v>
      </c>
      <c r="D381" s="3" t="s">
        <v>1353</v>
      </c>
      <c r="E381" s="3">
        <v>12</v>
      </c>
      <c r="F381" s="3">
        <v>6881678</v>
      </c>
      <c r="G381" s="3">
        <v>6887621</v>
      </c>
      <c r="H381" s="3">
        <v>0.39400000000000002</v>
      </c>
      <c r="I381" s="3">
        <v>0.38800000000000001</v>
      </c>
      <c r="J381" s="3">
        <v>0.56999999999999995</v>
      </c>
      <c r="K381" s="3">
        <v>0.45100000000000001</v>
      </c>
      <c r="L381" s="3">
        <v>0.3</v>
      </c>
      <c r="M381" s="3">
        <v>0.16600000000000001</v>
      </c>
      <c r="N381" s="3">
        <v>0.27300000000000002</v>
      </c>
      <c r="O381" s="3">
        <v>0.246</v>
      </c>
      <c r="Q381" s="5">
        <f t="shared" si="10"/>
        <v>0.20500000000000002</v>
      </c>
      <c r="R381" s="3">
        <f t="shared" si="11"/>
        <v>1.8333333333333335</v>
      </c>
      <c r="S381" s="4">
        <v>1.8333333333333335</v>
      </c>
    </row>
    <row r="382" spans="1:19" x14ac:dyDescent="0.25">
      <c r="A382" s="3" t="s">
        <v>1354</v>
      </c>
      <c r="B382" s="3" t="s">
        <v>1355</v>
      </c>
      <c r="C382" s="3" t="s">
        <v>1355</v>
      </c>
      <c r="D382" s="3" t="s">
        <v>1356</v>
      </c>
      <c r="E382" s="3">
        <v>19</v>
      </c>
      <c r="F382" s="3">
        <v>45653008</v>
      </c>
      <c r="G382" s="3">
        <v>45663408</v>
      </c>
      <c r="H382" s="3">
        <v>0.64900000000000002</v>
      </c>
      <c r="I382" s="3">
        <v>0.498</v>
      </c>
      <c r="J382" s="3">
        <v>0.58799999999999997</v>
      </c>
      <c r="K382" s="3">
        <v>0.57799999999999996</v>
      </c>
      <c r="L382" s="3">
        <v>0.35499999999999998</v>
      </c>
      <c r="M382" s="3">
        <v>0.39200000000000002</v>
      </c>
      <c r="N382" s="3">
        <v>0.38400000000000001</v>
      </c>
      <c r="O382" s="3">
        <v>0.377</v>
      </c>
      <c r="Q382" s="5">
        <f t="shared" si="10"/>
        <v>0.20099999999999996</v>
      </c>
      <c r="R382" s="3">
        <f t="shared" si="11"/>
        <v>1.53315649867374</v>
      </c>
      <c r="S382" s="4">
        <v>1.53315649867374</v>
      </c>
    </row>
    <row r="383" spans="1:19" x14ac:dyDescent="0.25">
      <c r="A383" s="3" t="s">
        <v>1357</v>
      </c>
      <c r="B383" s="3" t="s">
        <v>1358</v>
      </c>
      <c r="C383" s="3" t="s">
        <v>1358</v>
      </c>
      <c r="D383" s="3" t="s">
        <v>1359</v>
      </c>
      <c r="E383" s="3">
        <v>2</v>
      </c>
      <c r="F383" s="3">
        <v>121493199</v>
      </c>
      <c r="G383" s="3">
        <v>121750229</v>
      </c>
      <c r="H383" s="3">
        <v>0.53600000000000003</v>
      </c>
      <c r="I383" s="3">
        <v>0.56299999999999994</v>
      </c>
      <c r="J383" s="3">
        <v>0.51</v>
      </c>
      <c r="K383" s="3">
        <v>0.53600000000000003</v>
      </c>
      <c r="L383" s="3">
        <v>0.32500000000000001</v>
      </c>
      <c r="M383" s="3">
        <v>0.29799999999999999</v>
      </c>
      <c r="N383" s="3">
        <v>0.38900000000000001</v>
      </c>
      <c r="O383" s="3">
        <v>0.33800000000000002</v>
      </c>
      <c r="Q383" s="5">
        <f t="shared" si="10"/>
        <v>0.19800000000000001</v>
      </c>
      <c r="R383" s="3">
        <f t="shared" si="11"/>
        <v>1.5857988165680472</v>
      </c>
      <c r="S383" s="4">
        <v>1.5857988165680472</v>
      </c>
    </row>
    <row r="384" spans="1:19" x14ac:dyDescent="0.25">
      <c r="A384" s="3" t="s">
        <v>1360</v>
      </c>
      <c r="B384" s="3" t="s">
        <v>1361</v>
      </c>
      <c r="C384" s="3" t="s">
        <v>1361</v>
      </c>
      <c r="D384" s="3" t="s">
        <v>1362</v>
      </c>
      <c r="E384" s="3">
        <v>19</v>
      </c>
      <c r="F384" s="3">
        <v>47931279</v>
      </c>
      <c r="G384" s="3">
        <v>47975307</v>
      </c>
      <c r="H384" s="3">
        <v>0.51600000000000001</v>
      </c>
      <c r="I384" s="3">
        <v>0.44</v>
      </c>
      <c r="J384" s="3">
        <v>0.496</v>
      </c>
      <c r="K384" s="3">
        <v>0.48399999999999999</v>
      </c>
      <c r="L384" s="3">
        <v>0.27100000000000002</v>
      </c>
      <c r="M384" s="3">
        <v>0.25</v>
      </c>
      <c r="N384" s="3">
        <v>0.35199999999999998</v>
      </c>
      <c r="O384" s="3">
        <v>0.29099999999999998</v>
      </c>
      <c r="Q384" s="5">
        <f t="shared" si="10"/>
        <v>0.193</v>
      </c>
      <c r="R384" s="3">
        <f t="shared" si="11"/>
        <v>1.6632302405498283</v>
      </c>
      <c r="S384" s="4">
        <v>1.6632302405498283</v>
      </c>
    </row>
    <row r="385" spans="1:19" x14ac:dyDescent="0.25">
      <c r="A385" s="3" t="s">
        <v>169</v>
      </c>
      <c r="B385" s="3" t="s">
        <v>170</v>
      </c>
      <c r="C385" s="3" t="s">
        <v>170</v>
      </c>
      <c r="D385" s="3" t="s">
        <v>171</v>
      </c>
      <c r="E385" s="3">
        <v>1</v>
      </c>
      <c r="F385" s="3">
        <v>40766159</v>
      </c>
      <c r="G385" s="3">
        <v>40783488</v>
      </c>
      <c r="H385" s="3">
        <v>0.46100000000000002</v>
      </c>
      <c r="I385" s="3">
        <v>0.54700000000000004</v>
      </c>
      <c r="J385" s="3">
        <v>0.48699999999999999</v>
      </c>
      <c r="K385" s="3">
        <v>0.498</v>
      </c>
      <c r="L385" s="3">
        <v>0.35099999999999998</v>
      </c>
      <c r="M385" s="3">
        <v>0.28899999999999998</v>
      </c>
      <c r="N385" s="3">
        <v>0.27800000000000002</v>
      </c>
      <c r="O385" s="3">
        <v>0.30599999999999999</v>
      </c>
      <c r="Q385" s="5">
        <f t="shared" si="10"/>
        <v>0.192</v>
      </c>
      <c r="R385" s="3">
        <f t="shared" si="11"/>
        <v>1.6274509803921569</v>
      </c>
      <c r="S385" s="4">
        <v>1.6274509803921569</v>
      </c>
    </row>
    <row r="386" spans="1:19" x14ac:dyDescent="0.25">
      <c r="A386" s="3" t="s">
        <v>1363</v>
      </c>
      <c r="B386" s="3" t="s">
        <v>1364</v>
      </c>
      <c r="C386" s="3" t="s">
        <v>1364</v>
      </c>
      <c r="D386" s="3" t="s">
        <v>1365</v>
      </c>
      <c r="E386" s="3">
        <v>16</v>
      </c>
      <c r="F386" s="3">
        <v>75252898</v>
      </c>
      <c r="G386" s="3">
        <v>75258822</v>
      </c>
      <c r="H386" s="3">
        <v>0.24</v>
      </c>
      <c r="I386" s="3">
        <v>0.217</v>
      </c>
      <c r="J386" s="3">
        <v>0.28499999999999998</v>
      </c>
      <c r="K386" s="3">
        <v>0.247</v>
      </c>
      <c r="L386" s="3">
        <v>9.0999999999999998E-2</v>
      </c>
      <c r="M386" s="3">
        <v>3.9E-2</v>
      </c>
      <c r="N386" s="3">
        <v>5.2999999999999999E-2</v>
      </c>
      <c r="O386" s="3">
        <v>6.0999999999999999E-2</v>
      </c>
      <c r="Q386" s="5">
        <f t="shared" ref="Q386:Q427" si="12">K386-O386</f>
        <v>0.186</v>
      </c>
      <c r="R386" s="3">
        <f t="shared" ref="R386:R427" si="13">K386/O386</f>
        <v>4.0491803278688527</v>
      </c>
      <c r="S386" s="4">
        <v>4.0491803278688527</v>
      </c>
    </row>
    <row r="387" spans="1:19" x14ac:dyDescent="0.25">
      <c r="A387" s="3" t="s">
        <v>1366</v>
      </c>
      <c r="B387" s="3" t="s">
        <v>1367</v>
      </c>
      <c r="C387" s="3" t="s">
        <v>1367</v>
      </c>
      <c r="D387" s="3" t="s">
        <v>1368</v>
      </c>
      <c r="E387" s="3">
        <v>11</v>
      </c>
      <c r="F387" s="3">
        <v>73661364</v>
      </c>
      <c r="G387" s="3">
        <v>73681411</v>
      </c>
      <c r="H387" s="3">
        <v>0.36099999999999999</v>
      </c>
      <c r="I387" s="3">
        <v>0.33800000000000002</v>
      </c>
      <c r="J387" s="3">
        <v>0.26700000000000002</v>
      </c>
      <c r="K387" s="3">
        <v>0.32200000000000001</v>
      </c>
      <c r="L387" s="3">
        <v>0.113</v>
      </c>
      <c r="M387" s="3">
        <v>0.13500000000000001</v>
      </c>
      <c r="N387" s="3">
        <v>0.16500000000000001</v>
      </c>
      <c r="O387" s="3">
        <v>0.13800000000000001</v>
      </c>
      <c r="Q387" s="5">
        <f t="shared" si="12"/>
        <v>0.184</v>
      </c>
      <c r="R387" s="3">
        <f t="shared" si="13"/>
        <v>2.333333333333333</v>
      </c>
      <c r="S387" s="4">
        <v>2.333333333333333</v>
      </c>
    </row>
    <row r="388" spans="1:19" x14ac:dyDescent="0.25">
      <c r="A388" s="3" t="s">
        <v>1369</v>
      </c>
      <c r="B388" s="3" t="s">
        <v>1370</v>
      </c>
      <c r="C388" s="3" t="s">
        <v>1370</v>
      </c>
      <c r="D388" s="3" t="s">
        <v>1371</v>
      </c>
      <c r="E388" s="3">
        <v>17</v>
      </c>
      <c r="F388" s="3">
        <v>4935895</v>
      </c>
      <c r="G388" s="3">
        <v>4955304</v>
      </c>
      <c r="H388" s="3">
        <v>0.42499999999999999</v>
      </c>
      <c r="I388" s="3">
        <v>0.53300000000000003</v>
      </c>
      <c r="J388" s="3">
        <v>0.38</v>
      </c>
      <c r="K388" s="3">
        <v>0.44600000000000001</v>
      </c>
      <c r="L388" s="3">
        <v>0.186</v>
      </c>
      <c r="M388" s="3">
        <v>0.3</v>
      </c>
      <c r="N388" s="3">
        <v>0.30299999999999999</v>
      </c>
      <c r="O388" s="3">
        <v>0.26300000000000001</v>
      </c>
      <c r="Q388" s="5">
        <f t="shared" si="12"/>
        <v>0.183</v>
      </c>
      <c r="R388" s="3">
        <f t="shared" si="13"/>
        <v>1.6958174904942966</v>
      </c>
      <c r="S388" s="4">
        <v>1.6958174904942966</v>
      </c>
    </row>
    <row r="389" spans="1:19" x14ac:dyDescent="0.25">
      <c r="A389" s="3" t="s">
        <v>1372</v>
      </c>
      <c r="B389" s="3" t="s">
        <v>1373</v>
      </c>
      <c r="C389" s="3" t="s">
        <v>1373</v>
      </c>
      <c r="D389" s="3" t="s">
        <v>1374</v>
      </c>
      <c r="E389" s="3">
        <v>7</v>
      </c>
      <c r="F389" s="3">
        <v>128312342</v>
      </c>
      <c r="G389" s="3">
        <v>128326929</v>
      </c>
      <c r="H389" s="3">
        <v>0.34</v>
      </c>
      <c r="I389" s="3">
        <v>0.41099999999999998</v>
      </c>
      <c r="J389" s="3">
        <v>0.33800000000000002</v>
      </c>
      <c r="K389" s="3">
        <v>0.36299999999999999</v>
      </c>
      <c r="L389" s="3">
        <v>0.19400000000000001</v>
      </c>
      <c r="M389" s="3">
        <v>0.112</v>
      </c>
      <c r="N389" s="3">
        <v>0.23799999999999999</v>
      </c>
      <c r="O389" s="3">
        <v>0.18099999999999999</v>
      </c>
      <c r="Q389" s="5">
        <f t="shared" si="12"/>
        <v>0.182</v>
      </c>
      <c r="R389" s="3">
        <f t="shared" si="13"/>
        <v>2.0055248618784529</v>
      </c>
      <c r="S389" s="4">
        <v>2.0055248618784529</v>
      </c>
    </row>
    <row r="390" spans="1:19" x14ac:dyDescent="0.25">
      <c r="A390" s="3" t="s">
        <v>1375</v>
      </c>
      <c r="B390" s="3" t="s">
        <v>1376</v>
      </c>
      <c r="C390" s="3" t="s">
        <v>1376</v>
      </c>
      <c r="D390" s="3" t="s">
        <v>1377</v>
      </c>
      <c r="E390" s="3">
        <v>4</v>
      </c>
      <c r="F390" s="3">
        <v>3465033</v>
      </c>
      <c r="G390" s="3">
        <v>3503200</v>
      </c>
      <c r="H390" s="3">
        <v>0.58799999999999997</v>
      </c>
      <c r="I390" s="3">
        <v>0.441</v>
      </c>
      <c r="J390" s="3">
        <v>0.52500000000000002</v>
      </c>
      <c r="K390" s="3">
        <v>0.51800000000000002</v>
      </c>
      <c r="L390" s="3">
        <v>0.35099999999999998</v>
      </c>
      <c r="M390" s="3">
        <v>0.27600000000000002</v>
      </c>
      <c r="N390" s="3">
        <v>0.39900000000000002</v>
      </c>
      <c r="O390" s="3">
        <v>0.34200000000000003</v>
      </c>
      <c r="Q390" s="5">
        <f t="shared" si="12"/>
        <v>0.17599999999999999</v>
      </c>
      <c r="R390" s="3">
        <f t="shared" si="13"/>
        <v>1.5146198830409356</v>
      </c>
      <c r="S390" s="4">
        <v>1.5146198830409356</v>
      </c>
    </row>
    <row r="391" spans="1:19" x14ac:dyDescent="0.25">
      <c r="A391" s="3" t="s">
        <v>1378</v>
      </c>
      <c r="B391" s="3" t="s">
        <v>1379</v>
      </c>
      <c r="C391" s="3" t="s">
        <v>1379</v>
      </c>
      <c r="D391" s="3" t="s">
        <v>1380</v>
      </c>
      <c r="E391" s="3" t="s">
        <v>711</v>
      </c>
      <c r="F391" s="3">
        <v>2404455</v>
      </c>
      <c r="G391" s="3">
        <v>2419008</v>
      </c>
      <c r="H391" s="3">
        <v>0.35799999999999998</v>
      </c>
      <c r="I391" s="3">
        <v>0.24099999999999999</v>
      </c>
      <c r="J391" s="3">
        <v>0.252</v>
      </c>
      <c r="K391" s="3">
        <v>0.28399999999999997</v>
      </c>
      <c r="L391" s="3">
        <v>0.107</v>
      </c>
      <c r="M391" s="3">
        <v>0.10100000000000001</v>
      </c>
      <c r="N391" s="3">
        <v>0.13600000000000001</v>
      </c>
      <c r="O391" s="3">
        <v>0.114</v>
      </c>
      <c r="Q391" s="5">
        <f t="shared" si="12"/>
        <v>0.16999999999999998</v>
      </c>
      <c r="R391" s="3">
        <f t="shared" si="13"/>
        <v>2.4912280701754383</v>
      </c>
      <c r="S391" s="4">
        <v>2.4912280701754383</v>
      </c>
    </row>
    <row r="392" spans="1:19" x14ac:dyDescent="0.25">
      <c r="A392" s="3" t="s">
        <v>1381</v>
      </c>
      <c r="B392" s="3" t="s">
        <v>1382</v>
      </c>
      <c r="C392" s="3" t="s">
        <v>1382</v>
      </c>
      <c r="D392" s="3" t="s">
        <v>1383</v>
      </c>
      <c r="E392" s="3">
        <v>15</v>
      </c>
      <c r="F392" s="3">
        <v>74218330</v>
      </c>
      <c r="G392" s="3">
        <v>74244478</v>
      </c>
      <c r="H392" s="3">
        <v>0.32400000000000001</v>
      </c>
      <c r="I392" s="3">
        <v>0.44</v>
      </c>
      <c r="J392" s="3">
        <v>0.33800000000000002</v>
      </c>
      <c r="K392" s="3">
        <v>0.36699999999999999</v>
      </c>
      <c r="L392" s="3">
        <v>0.2</v>
      </c>
      <c r="M392" s="3">
        <v>0.186</v>
      </c>
      <c r="N392" s="3">
        <v>0.20599999999999999</v>
      </c>
      <c r="O392" s="3">
        <v>0.19700000000000001</v>
      </c>
      <c r="Q392" s="5">
        <f t="shared" si="12"/>
        <v>0.16999999999999998</v>
      </c>
      <c r="R392" s="3">
        <f t="shared" si="13"/>
        <v>1.8629441624365481</v>
      </c>
      <c r="S392" s="4">
        <v>1.8629441624365481</v>
      </c>
    </row>
    <row r="393" spans="1:19" x14ac:dyDescent="0.25">
      <c r="A393" s="3" t="s">
        <v>1384</v>
      </c>
      <c r="B393" s="3" t="s">
        <v>1385</v>
      </c>
      <c r="C393" s="3" t="s">
        <v>1385</v>
      </c>
      <c r="D393" s="3" t="s">
        <v>1386</v>
      </c>
      <c r="E393" s="3">
        <v>1</v>
      </c>
      <c r="F393" s="3">
        <v>1266694</v>
      </c>
      <c r="G393" s="3">
        <v>1270686</v>
      </c>
      <c r="H393" s="3">
        <v>0.34300000000000003</v>
      </c>
      <c r="I393" s="3">
        <v>0.218</v>
      </c>
      <c r="J393" s="3">
        <v>0.27400000000000002</v>
      </c>
      <c r="K393" s="3">
        <v>0.27800000000000002</v>
      </c>
      <c r="L393" s="3">
        <v>0.108</v>
      </c>
      <c r="M393" s="3">
        <v>9.2999999999999999E-2</v>
      </c>
      <c r="N393" s="3">
        <v>0.125</v>
      </c>
      <c r="O393" s="3">
        <v>0.109</v>
      </c>
      <c r="Q393" s="5">
        <f t="shared" si="12"/>
        <v>0.16900000000000004</v>
      </c>
      <c r="R393" s="3">
        <f t="shared" si="13"/>
        <v>2.5504587155963305</v>
      </c>
      <c r="S393" s="4">
        <v>2.5504587155963305</v>
      </c>
    </row>
    <row r="394" spans="1:19" x14ac:dyDescent="0.25">
      <c r="A394" s="3" t="s">
        <v>1387</v>
      </c>
      <c r="B394" s="3" t="s">
        <v>1388</v>
      </c>
      <c r="C394" s="3" t="s">
        <v>1388</v>
      </c>
      <c r="D394" s="3" t="s">
        <v>1389</v>
      </c>
      <c r="E394" s="3">
        <v>1</v>
      </c>
      <c r="F394" s="3">
        <v>21046225</v>
      </c>
      <c r="G394" s="3">
        <v>21059330</v>
      </c>
      <c r="H394" s="3">
        <v>0.33400000000000002</v>
      </c>
      <c r="I394" s="3">
        <v>0.373</v>
      </c>
      <c r="J394" s="3">
        <v>0.33100000000000002</v>
      </c>
      <c r="K394" s="3">
        <v>0.34599999999999997</v>
      </c>
      <c r="L394" s="3">
        <v>0.16900000000000001</v>
      </c>
      <c r="M394" s="3">
        <v>0.21</v>
      </c>
      <c r="N394" s="3">
        <v>0.16</v>
      </c>
      <c r="O394" s="3">
        <v>0.17899999999999999</v>
      </c>
      <c r="Q394" s="5">
        <f t="shared" si="12"/>
        <v>0.16699999999999998</v>
      </c>
      <c r="R394" s="3">
        <f t="shared" si="13"/>
        <v>1.9329608938547485</v>
      </c>
      <c r="S394" s="4">
        <v>1.9329608938547485</v>
      </c>
    </row>
    <row r="395" spans="1:19" x14ac:dyDescent="0.25">
      <c r="A395" s="3" t="s">
        <v>1390</v>
      </c>
      <c r="B395" s="3" t="s">
        <v>1391</v>
      </c>
      <c r="C395" s="3" t="s">
        <v>1391</v>
      </c>
      <c r="D395" s="3" t="s">
        <v>1392</v>
      </c>
      <c r="E395" s="3">
        <v>22</v>
      </c>
      <c r="F395" s="3">
        <v>18043139</v>
      </c>
      <c r="G395" s="3">
        <v>18073647</v>
      </c>
      <c r="H395" s="3">
        <v>0.34300000000000003</v>
      </c>
      <c r="I395" s="3">
        <v>0.47599999999999998</v>
      </c>
      <c r="J395" s="3">
        <v>0.45900000000000002</v>
      </c>
      <c r="K395" s="3">
        <v>0.42599999999999999</v>
      </c>
      <c r="L395" s="3">
        <v>0.32500000000000001</v>
      </c>
      <c r="M395" s="3">
        <v>0.20599999999999999</v>
      </c>
      <c r="N395" s="3">
        <v>0.26500000000000001</v>
      </c>
      <c r="O395" s="3">
        <v>0.26500000000000001</v>
      </c>
      <c r="Q395" s="5">
        <f t="shared" si="12"/>
        <v>0.16099999999999998</v>
      </c>
      <c r="R395" s="3">
        <f t="shared" si="13"/>
        <v>1.6075471698113206</v>
      </c>
      <c r="S395" s="4">
        <v>1.6075471698113206</v>
      </c>
    </row>
    <row r="396" spans="1:19" x14ac:dyDescent="0.25">
      <c r="A396" s="3" t="s">
        <v>1393</v>
      </c>
      <c r="B396" s="3" t="s">
        <v>1394</v>
      </c>
      <c r="C396" s="3" t="s">
        <v>1394</v>
      </c>
      <c r="D396" s="3" t="s">
        <v>1395</v>
      </c>
      <c r="E396" s="3">
        <v>20</v>
      </c>
      <c r="F396" s="3">
        <v>61038553</v>
      </c>
      <c r="G396" s="3">
        <v>61051026</v>
      </c>
      <c r="H396" s="3">
        <v>0.25</v>
      </c>
      <c r="I396" s="3">
        <v>0.23799999999999999</v>
      </c>
      <c r="J396" s="3">
        <v>0.126</v>
      </c>
      <c r="K396" s="3">
        <v>0.20499999999999999</v>
      </c>
      <c r="L396" s="3">
        <v>5.2999999999999999E-2</v>
      </c>
      <c r="M396" s="3">
        <v>0</v>
      </c>
      <c r="N396" s="3">
        <v>8.3000000000000004E-2</v>
      </c>
      <c r="O396" s="3">
        <v>4.4999999999999998E-2</v>
      </c>
      <c r="Q396" s="5">
        <f t="shared" si="12"/>
        <v>0.15999999999999998</v>
      </c>
      <c r="R396" s="3">
        <f t="shared" si="13"/>
        <v>4.5555555555555554</v>
      </c>
      <c r="S396" s="4">
        <v>4.5555555555555554</v>
      </c>
    </row>
    <row r="397" spans="1:19" x14ac:dyDescent="0.25">
      <c r="A397" s="3" t="s">
        <v>1396</v>
      </c>
      <c r="B397" s="3" t="s">
        <v>1397</v>
      </c>
      <c r="C397" s="3" t="s">
        <v>1397</v>
      </c>
      <c r="D397" s="3" t="s">
        <v>1398</v>
      </c>
      <c r="E397" s="3">
        <v>1</v>
      </c>
      <c r="F397" s="3">
        <v>203059782</v>
      </c>
      <c r="G397" s="3">
        <v>203136533</v>
      </c>
      <c r="H397" s="3">
        <v>0.252</v>
      </c>
      <c r="I397" s="3">
        <v>0.23899999999999999</v>
      </c>
      <c r="J397" s="3">
        <v>0.35599999999999998</v>
      </c>
      <c r="K397" s="3">
        <v>0.28199999999999997</v>
      </c>
      <c r="L397" s="3">
        <v>0.14399999999999999</v>
      </c>
      <c r="M397" s="3">
        <v>0.124</v>
      </c>
      <c r="N397" s="3">
        <v>9.7000000000000003E-2</v>
      </c>
      <c r="O397" s="3">
        <v>0.122</v>
      </c>
      <c r="Q397" s="5">
        <f t="shared" si="12"/>
        <v>0.15999999999999998</v>
      </c>
      <c r="R397" s="3">
        <f t="shared" si="13"/>
        <v>2.3114754098360653</v>
      </c>
      <c r="S397" s="4">
        <v>2.3114754098360653</v>
      </c>
    </row>
    <row r="398" spans="1:19" x14ac:dyDescent="0.25">
      <c r="A398" s="3" t="s">
        <v>1399</v>
      </c>
      <c r="B398" s="3" t="s">
        <v>1400</v>
      </c>
      <c r="C398" s="3" t="s">
        <v>1400</v>
      </c>
      <c r="D398" s="3" t="s">
        <v>1401</v>
      </c>
      <c r="E398" s="3">
        <v>22</v>
      </c>
      <c r="F398" s="3">
        <v>20778874</v>
      </c>
      <c r="G398" s="3">
        <v>20792146</v>
      </c>
      <c r="H398" s="3">
        <v>0.38200000000000001</v>
      </c>
      <c r="I398" s="3">
        <v>0.42699999999999999</v>
      </c>
      <c r="J398" s="3">
        <v>0.31</v>
      </c>
      <c r="K398" s="3">
        <v>0.373</v>
      </c>
      <c r="L398" s="3">
        <v>0.184</v>
      </c>
      <c r="M398" s="3">
        <v>0.216</v>
      </c>
      <c r="N398" s="3">
        <v>0.245</v>
      </c>
      <c r="O398" s="3">
        <v>0.215</v>
      </c>
      <c r="Q398" s="5">
        <f t="shared" si="12"/>
        <v>0.158</v>
      </c>
      <c r="R398" s="3">
        <f t="shared" si="13"/>
        <v>1.7348837209302326</v>
      </c>
      <c r="S398" s="4">
        <v>1.7348837209302326</v>
      </c>
    </row>
    <row r="399" spans="1:19" x14ac:dyDescent="0.25">
      <c r="A399" s="3" t="s">
        <v>1402</v>
      </c>
      <c r="B399" s="3" t="s">
        <v>1403</v>
      </c>
      <c r="C399" s="3" t="s">
        <v>1403</v>
      </c>
      <c r="D399" s="3" t="s">
        <v>1404</v>
      </c>
      <c r="E399" s="3">
        <v>19</v>
      </c>
      <c r="F399" s="3">
        <v>45809672</v>
      </c>
      <c r="G399" s="3">
        <v>45826233</v>
      </c>
      <c r="H399" s="3">
        <v>0.19600000000000001</v>
      </c>
      <c r="I399" s="3">
        <v>0.32</v>
      </c>
      <c r="J399" s="3">
        <v>0.24099999999999999</v>
      </c>
      <c r="K399" s="3">
        <v>0.252</v>
      </c>
      <c r="L399" s="3">
        <v>8.4000000000000005E-2</v>
      </c>
      <c r="M399" s="3">
        <v>0.121</v>
      </c>
      <c r="N399" s="3">
        <v>9.7000000000000003E-2</v>
      </c>
      <c r="O399" s="3">
        <v>0.10100000000000001</v>
      </c>
      <c r="Q399" s="5">
        <f t="shared" si="12"/>
        <v>0.151</v>
      </c>
      <c r="R399" s="3">
        <f t="shared" si="13"/>
        <v>2.495049504950495</v>
      </c>
      <c r="S399" s="4">
        <v>2.495049504950495</v>
      </c>
    </row>
    <row r="400" spans="1:19" x14ac:dyDescent="0.25">
      <c r="A400" s="3" t="s">
        <v>1405</v>
      </c>
      <c r="B400" s="3" t="s">
        <v>1406</v>
      </c>
      <c r="C400" s="3" t="s">
        <v>1406</v>
      </c>
      <c r="D400" s="3" t="s">
        <v>1407</v>
      </c>
      <c r="E400" s="3">
        <v>1</v>
      </c>
      <c r="F400" s="3">
        <v>45285516</v>
      </c>
      <c r="G400" s="3">
        <v>45308735</v>
      </c>
      <c r="H400" s="3">
        <v>0.34699999999999998</v>
      </c>
      <c r="I400" s="3">
        <v>0.39400000000000002</v>
      </c>
      <c r="J400" s="3">
        <v>0.34499999999999997</v>
      </c>
      <c r="K400" s="3">
        <v>0.36199999999999999</v>
      </c>
      <c r="L400" s="3">
        <v>0.19800000000000001</v>
      </c>
      <c r="M400" s="3">
        <v>0.23300000000000001</v>
      </c>
      <c r="N400" s="3">
        <v>0.20899999999999999</v>
      </c>
      <c r="O400" s="3">
        <v>0.21299999999999999</v>
      </c>
      <c r="Q400" s="5">
        <f t="shared" si="12"/>
        <v>0.14899999999999999</v>
      </c>
      <c r="R400" s="3">
        <f t="shared" si="13"/>
        <v>1.6995305164319248</v>
      </c>
      <c r="S400" s="4">
        <v>1.6995305164319248</v>
      </c>
    </row>
    <row r="401" spans="1:19" x14ac:dyDescent="0.25">
      <c r="A401" s="3" t="s">
        <v>1408</v>
      </c>
      <c r="B401" s="3" t="s">
        <v>1409</v>
      </c>
      <c r="C401" s="3" t="s">
        <v>1409</v>
      </c>
      <c r="D401" s="3" t="s">
        <v>1410</v>
      </c>
      <c r="E401" s="3">
        <v>1</v>
      </c>
      <c r="F401" s="3">
        <v>2398898</v>
      </c>
      <c r="G401" s="3">
        <v>2436969</v>
      </c>
      <c r="H401" s="3">
        <v>0.36</v>
      </c>
      <c r="I401" s="3">
        <v>0.318</v>
      </c>
      <c r="J401" s="3">
        <v>0.32200000000000001</v>
      </c>
      <c r="K401" s="3">
        <v>0.33300000000000002</v>
      </c>
      <c r="L401" s="3">
        <v>0.186</v>
      </c>
      <c r="M401" s="3">
        <v>0.188</v>
      </c>
      <c r="N401" s="3">
        <v>0.19400000000000001</v>
      </c>
      <c r="O401" s="3">
        <v>0.189</v>
      </c>
      <c r="Q401" s="5">
        <f t="shared" si="12"/>
        <v>0.14400000000000002</v>
      </c>
      <c r="R401" s="3">
        <f t="shared" si="13"/>
        <v>1.7619047619047621</v>
      </c>
      <c r="S401" s="4">
        <v>1.7619047619047621</v>
      </c>
    </row>
    <row r="402" spans="1:19" x14ac:dyDescent="0.25">
      <c r="A402" s="3" t="s">
        <v>1411</v>
      </c>
      <c r="B402" s="3" t="s">
        <v>1412</v>
      </c>
      <c r="C402" s="3" t="s">
        <v>1412</v>
      </c>
      <c r="D402" s="3" t="s">
        <v>1413</v>
      </c>
      <c r="E402" s="3">
        <v>17</v>
      </c>
      <c r="F402" s="3">
        <v>7975954</v>
      </c>
      <c r="G402" s="3">
        <v>7991021</v>
      </c>
      <c r="H402" s="3">
        <v>0.29199999999999998</v>
      </c>
      <c r="I402" s="3">
        <v>0.37</v>
      </c>
      <c r="J402" s="3">
        <v>0.246</v>
      </c>
      <c r="K402" s="3">
        <v>0.30299999999999999</v>
      </c>
      <c r="L402" s="3">
        <v>0.111</v>
      </c>
      <c r="M402" s="3">
        <v>0.16</v>
      </c>
      <c r="N402" s="3">
        <v>0.215</v>
      </c>
      <c r="O402" s="3">
        <v>0.16200000000000001</v>
      </c>
      <c r="Q402" s="5">
        <f t="shared" si="12"/>
        <v>0.14099999999999999</v>
      </c>
      <c r="R402" s="3">
        <f t="shared" si="13"/>
        <v>1.8703703703703702</v>
      </c>
      <c r="S402" s="4">
        <v>1.8703703703703702</v>
      </c>
    </row>
    <row r="403" spans="1:19" x14ac:dyDescent="0.25">
      <c r="A403" s="3" t="s">
        <v>1414</v>
      </c>
      <c r="B403" s="3" t="s">
        <v>1415</v>
      </c>
      <c r="C403" s="3" t="s">
        <v>1415</v>
      </c>
      <c r="D403" s="3" t="s">
        <v>1416</v>
      </c>
      <c r="E403" s="3">
        <v>19</v>
      </c>
      <c r="F403" s="3">
        <v>51273858</v>
      </c>
      <c r="G403" s="3">
        <v>51274928</v>
      </c>
      <c r="H403" s="3">
        <v>0.114</v>
      </c>
      <c r="I403" s="3">
        <v>0.247</v>
      </c>
      <c r="J403" s="3">
        <v>0.13500000000000001</v>
      </c>
      <c r="K403" s="3">
        <v>0.16500000000000001</v>
      </c>
      <c r="L403" s="3">
        <v>0</v>
      </c>
      <c r="M403" s="3">
        <v>7.4999999999999997E-2</v>
      </c>
      <c r="N403" s="3">
        <v>0</v>
      </c>
      <c r="O403" s="3">
        <v>2.5000000000000001E-2</v>
      </c>
      <c r="Q403" s="5">
        <f t="shared" si="12"/>
        <v>0.14000000000000001</v>
      </c>
      <c r="R403" s="3">
        <f t="shared" si="13"/>
        <v>6.6</v>
      </c>
      <c r="S403" s="4">
        <v>6.6</v>
      </c>
    </row>
    <row r="404" spans="1:19" x14ac:dyDescent="0.25">
      <c r="A404" s="3" t="s">
        <v>1417</v>
      </c>
      <c r="B404" s="3" t="s">
        <v>1418</v>
      </c>
      <c r="C404" s="3" t="s">
        <v>1418</v>
      </c>
      <c r="D404" s="3" t="s">
        <v>1419</v>
      </c>
      <c r="E404" s="3">
        <v>1</v>
      </c>
      <c r="F404" s="3">
        <v>48231308</v>
      </c>
      <c r="G404" s="3">
        <v>48462567</v>
      </c>
      <c r="H404" s="3">
        <v>0.29499999999999998</v>
      </c>
      <c r="I404" s="3">
        <v>0.16</v>
      </c>
      <c r="J404" s="3">
        <v>0.22600000000000001</v>
      </c>
      <c r="K404" s="3">
        <v>0.22700000000000001</v>
      </c>
      <c r="L404" s="3">
        <v>4.8000000000000001E-2</v>
      </c>
      <c r="M404" s="3">
        <v>8.3000000000000004E-2</v>
      </c>
      <c r="N404" s="3">
        <v>0.13900000000000001</v>
      </c>
      <c r="O404" s="3">
        <v>0.09</v>
      </c>
      <c r="Q404" s="5">
        <f t="shared" si="12"/>
        <v>0.13700000000000001</v>
      </c>
      <c r="R404" s="3">
        <f t="shared" si="13"/>
        <v>2.5222222222222226</v>
      </c>
      <c r="S404" s="4">
        <v>2.5222222222222226</v>
      </c>
    </row>
    <row r="405" spans="1:19" x14ac:dyDescent="0.25">
      <c r="A405" s="3" t="s">
        <v>1420</v>
      </c>
      <c r="B405" s="3" t="s">
        <v>1421</v>
      </c>
      <c r="C405" s="3" t="s">
        <v>1421</v>
      </c>
      <c r="D405" s="3" t="s">
        <v>1422</v>
      </c>
      <c r="E405" s="3">
        <v>12</v>
      </c>
      <c r="F405" s="3">
        <v>329789</v>
      </c>
      <c r="G405" s="3">
        <v>372039</v>
      </c>
      <c r="H405" s="3">
        <v>0.312</v>
      </c>
      <c r="I405" s="3">
        <v>0.25700000000000001</v>
      </c>
      <c r="J405" s="3">
        <v>0.245</v>
      </c>
      <c r="K405" s="3">
        <v>0.27100000000000002</v>
      </c>
      <c r="L405" s="3">
        <v>0.156</v>
      </c>
      <c r="M405" s="3">
        <v>0.123</v>
      </c>
      <c r="N405" s="3">
        <v>0.124</v>
      </c>
      <c r="O405" s="3">
        <v>0.13400000000000001</v>
      </c>
      <c r="Q405" s="5">
        <f t="shared" si="12"/>
        <v>0.13700000000000001</v>
      </c>
      <c r="R405" s="3">
        <f t="shared" si="13"/>
        <v>2.0223880597014925</v>
      </c>
      <c r="S405" s="4">
        <v>2.0223880597014925</v>
      </c>
    </row>
    <row r="406" spans="1:19" x14ac:dyDescent="0.25">
      <c r="A406" s="3" t="s">
        <v>1423</v>
      </c>
      <c r="B406" s="3" t="s">
        <v>1424</v>
      </c>
      <c r="E406" s="3">
        <v>16</v>
      </c>
      <c r="F406" s="3">
        <v>30234258</v>
      </c>
      <c r="G406" s="3">
        <v>30265831</v>
      </c>
      <c r="H406" s="3">
        <v>0.28000000000000003</v>
      </c>
      <c r="I406" s="3">
        <v>0.17399999999999999</v>
      </c>
      <c r="J406" s="3">
        <v>0.214</v>
      </c>
      <c r="K406" s="3">
        <v>0.222</v>
      </c>
      <c r="L406" s="3">
        <v>9.9000000000000005E-2</v>
      </c>
      <c r="M406" s="3">
        <v>4.5999999999999999E-2</v>
      </c>
      <c r="N406" s="3">
        <v>0.115</v>
      </c>
      <c r="O406" s="3">
        <v>8.5999999999999993E-2</v>
      </c>
      <c r="Q406" s="5">
        <f t="shared" si="12"/>
        <v>0.13600000000000001</v>
      </c>
      <c r="R406" s="3">
        <f t="shared" si="13"/>
        <v>2.5813953488372094</v>
      </c>
      <c r="S406" s="4">
        <v>2.5813953488372094</v>
      </c>
    </row>
    <row r="407" spans="1:19" x14ac:dyDescent="0.25">
      <c r="A407" s="3" t="s">
        <v>1425</v>
      </c>
      <c r="B407" s="3" t="s">
        <v>1426</v>
      </c>
      <c r="C407" s="3" t="s">
        <v>1426</v>
      </c>
      <c r="D407" s="3" t="s">
        <v>1427</v>
      </c>
      <c r="E407" s="3">
        <v>19</v>
      </c>
      <c r="F407" s="3">
        <v>40353964</v>
      </c>
      <c r="G407" s="3">
        <v>40440533</v>
      </c>
      <c r="H407" s="3">
        <v>0.33700000000000002</v>
      </c>
      <c r="I407" s="3">
        <v>0.379</v>
      </c>
      <c r="J407" s="3">
        <v>0.36699999999999999</v>
      </c>
      <c r="K407" s="3">
        <v>0.36099999999999999</v>
      </c>
      <c r="L407" s="3">
        <v>0.183</v>
      </c>
      <c r="M407" s="3">
        <v>0.251</v>
      </c>
      <c r="N407" s="3">
        <v>0.24099999999999999</v>
      </c>
      <c r="O407" s="3">
        <v>0.22500000000000001</v>
      </c>
      <c r="Q407" s="5">
        <f t="shared" si="12"/>
        <v>0.13599999999999998</v>
      </c>
      <c r="R407" s="3">
        <f t="shared" si="13"/>
        <v>1.6044444444444443</v>
      </c>
      <c r="S407" s="4">
        <v>1.6044444444444443</v>
      </c>
    </row>
    <row r="408" spans="1:19" x14ac:dyDescent="0.25">
      <c r="A408" s="3" t="s">
        <v>1428</v>
      </c>
      <c r="B408" s="3" t="s">
        <v>1429</v>
      </c>
      <c r="E408" s="3">
        <v>8</v>
      </c>
      <c r="F408" s="3">
        <v>145162629</v>
      </c>
      <c r="G408" s="3">
        <v>145173218</v>
      </c>
      <c r="H408" s="3">
        <v>0.32500000000000001</v>
      </c>
      <c r="I408" s="3">
        <v>0.28499999999999998</v>
      </c>
      <c r="J408" s="3">
        <v>0.27</v>
      </c>
      <c r="K408" s="3">
        <v>0.29299999999999998</v>
      </c>
      <c r="L408" s="3">
        <v>0.123</v>
      </c>
      <c r="M408" s="3">
        <v>0.13500000000000001</v>
      </c>
      <c r="N408" s="3">
        <v>0.215</v>
      </c>
      <c r="O408" s="3">
        <v>0.158</v>
      </c>
      <c r="Q408" s="5">
        <f t="shared" si="12"/>
        <v>0.13499999999999998</v>
      </c>
      <c r="R408" s="3">
        <f t="shared" si="13"/>
        <v>1.8544303797468353</v>
      </c>
      <c r="S408" s="4">
        <v>1.8544303797468353</v>
      </c>
    </row>
    <row r="409" spans="1:19" x14ac:dyDescent="0.25">
      <c r="A409" s="3" t="s">
        <v>1430</v>
      </c>
      <c r="B409" s="3" t="s">
        <v>1431</v>
      </c>
      <c r="C409" s="3" t="s">
        <v>1431</v>
      </c>
      <c r="D409" s="3" t="s">
        <v>1432</v>
      </c>
      <c r="E409" s="3">
        <v>10</v>
      </c>
      <c r="F409" s="3">
        <v>102889257</v>
      </c>
      <c r="G409" s="3">
        <v>102897545</v>
      </c>
      <c r="H409" s="3">
        <v>0.184</v>
      </c>
      <c r="I409" s="3">
        <v>0.26600000000000001</v>
      </c>
      <c r="J409" s="3">
        <v>0.192</v>
      </c>
      <c r="K409" s="3">
        <v>0.214</v>
      </c>
      <c r="L409" s="3">
        <v>0.105</v>
      </c>
      <c r="M409" s="3">
        <v>0.04</v>
      </c>
      <c r="N409" s="3">
        <v>9.5000000000000001E-2</v>
      </c>
      <c r="O409" s="3">
        <v>0.08</v>
      </c>
      <c r="Q409" s="5">
        <f t="shared" si="12"/>
        <v>0.13400000000000001</v>
      </c>
      <c r="R409" s="3">
        <f t="shared" si="13"/>
        <v>2.6749999999999998</v>
      </c>
      <c r="S409" s="4">
        <v>2.6749999999999998</v>
      </c>
    </row>
    <row r="410" spans="1:19" x14ac:dyDescent="0.25">
      <c r="A410" s="3" t="s">
        <v>1433</v>
      </c>
      <c r="B410" s="3" t="s">
        <v>1434</v>
      </c>
      <c r="C410" s="3" t="s">
        <v>1434</v>
      </c>
      <c r="D410" s="3" t="s">
        <v>1435</v>
      </c>
      <c r="E410" s="3">
        <v>16</v>
      </c>
      <c r="F410" s="3">
        <v>66461200</v>
      </c>
      <c r="G410" s="3">
        <v>66527432</v>
      </c>
      <c r="H410" s="3">
        <v>0.3</v>
      </c>
      <c r="I410" s="3">
        <v>0.253</v>
      </c>
      <c r="J410" s="3">
        <v>0.30299999999999999</v>
      </c>
      <c r="K410" s="3">
        <v>0.28499999999999998</v>
      </c>
      <c r="L410" s="3">
        <v>0.19</v>
      </c>
      <c r="M410" s="3">
        <v>0.105</v>
      </c>
      <c r="N410" s="3">
        <v>0.159</v>
      </c>
      <c r="O410" s="3">
        <v>0.151</v>
      </c>
      <c r="Q410" s="5">
        <f t="shared" si="12"/>
        <v>0.13399999999999998</v>
      </c>
      <c r="R410" s="3">
        <f t="shared" si="13"/>
        <v>1.8874172185430462</v>
      </c>
      <c r="S410" s="4">
        <v>1.8874172185430462</v>
      </c>
    </row>
    <row r="411" spans="1:19" x14ac:dyDescent="0.25">
      <c r="A411" s="3" t="s">
        <v>1436</v>
      </c>
      <c r="B411" s="3" t="s">
        <v>1437</v>
      </c>
      <c r="C411" s="3" t="s">
        <v>1437</v>
      </c>
      <c r="D411" s="3" t="s">
        <v>1438</v>
      </c>
      <c r="E411" s="3">
        <v>22</v>
      </c>
      <c r="F411" s="3">
        <v>19744226</v>
      </c>
      <c r="G411" s="3">
        <v>19771116</v>
      </c>
      <c r="H411" s="3">
        <v>0.33200000000000002</v>
      </c>
      <c r="I411" s="3">
        <v>0.32900000000000001</v>
      </c>
      <c r="J411" s="3">
        <v>0.31</v>
      </c>
      <c r="K411" s="3">
        <v>0.32400000000000001</v>
      </c>
      <c r="L411" s="3">
        <v>0.23</v>
      </c>
      <c r="M411" s="3">
        <v>0.14199999999999999</v>
      </c>
      <c r="N411" s="3">
        <v>0.20100000000000001</v>
      </c>
      <c r="O411" s="3">
        <v>0.191</v>
      </c>
      <c r="Q411" s="5">
        <f t="shared" si="12"/>
        <v>0.13300000000000001</v>
      </c>
      <c r="R411" s="3">
        <f t="shared" si="13"/>
        <v>1.6963350785340314</v>
      </c>
      <c r="S411" s="4">
        <v>1.6963350785340314</v>
      </c>
    </row>
    <row r="412" spans="1:19" x14ac:dyDescent="0.25">
      <c r="A412" s="3" t="s">
        <v>1439</v>
      </c>
      <c r="B412" s="3" t="s">
        <v>1440</v>
      </c>
      <c r="C412" s="3" t="s">
        <v>1441</v>
      </c>
      <c r="D412" s="3" t="s">
        <v>1442</v>
      </c>
      <c r="E412" s="3">
        <v>16</v>
      </c>
      <c r="F412" s="3">
        <v>222846</v>
      </c>
      <c r="G412" s="3">
        <v>223709</v>
      </c>
      <c r="H412" s="3">
        <v>0.13400000000000001</v>
      </c>
      <c r="I412" s="3">
        <v>0.14599999999999999</v>
      </c>
      <c r="J412" s="3">
        <v>0.24</v>
      </c>
      <c r="K412" s="3">
        <v>0.17299999999999999</v>
      </c>
      <c r="L412" s="3">
        <v>7.5999999999999998E-2</v>
      </c>
      <c r="M412" s="3">
        <v>0</v>
      </c>
      <c r="N412" s="3">
        <v>4.3999999999999997E-2</v>
      </c>
      <c r="O412" s="3">
        <v>0.04</v>
      </c>
      <c r="Q412" s="5">
        <f t="shared" si="12"/>
        <v>0.13299999999999998</v>
      </c>
      <c r="R412" s="3">
        <f t="shared" si="13"/>
        <v>4.3249999999999993</v>
      </c>
      <c r="S412" s="4">
        <v>4.3249999999999993</v>
      </c>
    </row>
    <row r="413" spans="1:19" x14ac:dyDescent="0.25">
      <c r="A413" s="3" t="s">
        <v>1439</v>
      </c>
      <c r="B413" s="3" t="s">
        <v>1440</v>
      </c>
      <c r="C413" s="3" t="s">
        <v>1440</v>
      </c>
      <c r="D413" s="3" t="s">
        <v>1443</v>
      </c>
      <c r="E413" s="3">
        <v>16</v>
      </c>
      <c r="F413" s="3">
        <v>222846</v>
      </c>
      <c r="G413" s="3">
        <v>223709</v>
      </c>
      <c r="H413" s="3">
        <v>0.13400000000000001</v>
      </c>
      <c r="I413" s="3">
        <v>0.14599999999999999</v>
      </c>
      <c r="J413" s="3">
        <v>0.24</v>
      </c>
      <c r="K413" s="3">
        <v>0.17299999999999999</v>
      </c>
      <c r="L413" s="3">
        <v>7.5999999999999998E-2</v>
      </c>
      <c r="M413" s="3">
        <v>0</v>
      </c>
      <c r="N413" s="3">
        <v>4.3999999999999997E-2</v>
      </c>
      <c r="O413" s="3">
        <v>0.04</v>
      </c>
      <c r="Q413" s="5">
        <f t="shared" si="12"/>
        <v>0.13299999999999998</v>
      </c>
      <c r="R413" s="3">
        <f t="shared" si="13"/>
        <v>4.3249999999999993</v>
      </c>
      <c r="S413" s="4">
        <v>4.3249999999999993</v>
      </c>
    </row>
    <row r="414" spans="1:19" x14ac:dyDescent="0.25">
      <c r="A414" s="3" t="s">
        <v>1444</v>
      </c>
      <c r="B414" s="3" t="s">
        <v>1445</v>
      </c>
      <c r="C414" s="3" t="s">
        <v>1445</v>
      </c>
      <c r="D414" s="3" t="s">
        <v>1446</v>
      </c>
      <c r="E414" s="3">
        <v>9</v>
      </c>
      <c r="F414" s="3">
        <v>139088096</v>
      </c>
      <c r="G414" s="3">
        <v>139096955</v>
      </c>
      <c r="H414" s="3">
        <v>0.33</v>
      </c>
      <c r="I414" s="3">
        <v>0.25600000000000001</v>
      </c>
      <c r="J414" s="3">
        <v>0.28100000000000003</v>
      </c>
      <c r="K414" s="3">
        <v>0.28899999999999998</v>
      </c>
      <c r="L414" s="3">
        <v>0.125</v>
      </c>
      <c r="M414" s="3">
        <v>0.17</v>
      </c>
      <c r="N414" s="3">
        <v>0.17699999999999999</v>
      </c>
      <c r="O414" s="3">
        <v>0.158</v>
      </c>
      <c r="Q414" s="5">
        <f t="shared" si="12"/>
        <v>0.13099999999999998</v>
      </c>
      <c r="R414" s="3">
        <f t="shared" si="13"/>
        <v>1.8291139240506327</v>
      </c>
      <c r="S414" s="4">
        <v>1.8291139240506327</v>
      </c>
    </row>
    <row r="415" spans="1:19" x14ac:dyDescent="0.25">
      <c r="A415" s="3" t="s">
        <v>1447</v>
      </c>
      <c r="B415" s="3" t="s">
        <v>1448</v>
      </c>
      <c r="C415" s="3" t="s">
        <v>1448</v>
      </c>
      <c r="D415" s="3" t="s">
        <v>1449</v>
      </c>
      <c r="E415" s="3">
        <v>11</v>
      </c>
      <c r="F415" s="3">
        <v>787104</v>
      </c>
      <c r="G415" s="3">
        <v>790123</v>
      </c>
      <c r="H415" s="3">
        <v>0.221</v>
      </c>
      <c r="I415" s="3">
        <v>0.29399999999999998</v>
      </c>
      <c r="J415" s="3">
        <v>0.308</v>
      </c>
      <c r="K415" s="3">
        <v>0.27400000000000002</v>
      </c>
      <c r="L415" s="3">
        <v>0.14000000000000001</v>
      </c>
      <c r="M415" s="3">
        <v>0.19400000000000001</v>
      </c>
      <c r="N415" s="3">
        <v>9.8000000000000004E-2</v>
      </c>
      <c r="O415" s="3">
        <v>0.14399999999999999</v>
      </c>
      <c r="Q415" s="5">
        <f t="shared" si="12"/>
        <v>0.13000000000000003</v>
      </c>
      <c r="R415" s="3">
        <f t="shared" si="13"/>
        <v>1.9027777777777781</v>
      </c>
      <c r="S415" s="4">
        <v>1.9027777777777781</v>
      </c>
    </row>
    <row r="416" spans="1:19" x14ac:dyDescent="0.25">
      <c r="A416" s="3" t="s">
        <v>1450</v>
      </c>
      <c r="B416" s="3" t="s">
        <v>1451</v>
      </c>
      <c r="C416" s="3" t="s">
        <v>1451</v>
      </c>
      <c r="D416" s="3" t="s">
        <v>1452</v>
      </c>
      <c r="E416" s="3">
        <v>16</v>
      </c>
      <c r="F416" s="3">
        <v>75237994</v>
      </c>
      <c r="G416" s="3">
        <v>75241083</v>
      </c>
      <c r="H416" s="3">
        <v>0.13100000000000001</v>
      </c>
      <c r="I416" s="3">
        <v>0.14199999999999999</v>
      </c>
      <c r="J416" s="3">
        <v>0.19400000000000001</v>
      </c>
      <c r="K416" s="3">
        <v>0.156</v>
      </c>
      <c r="L416" s="3">
        <v>0.05</v>
      </c>
      <c r="M416" s="3">
        <v>0</v>
      </c>
      <c r="N416" s="3">
        <v>2.9000000000000001E-2</v>
      </c>
      <c r="O416" s="3">
        <v>2.5999999999999999E-2</v>
      </c>
      <c r="Q416" s="5">
        <f t="shared" si="12"/>
        <v>0.13</v>
      </c>
      <c r="R416" s="3">
        <f t="shared" si="13"/>
        <v>6</v>
      </c>
      <c r="S416" s="4">
        <v>6</v>
      </c>
    </row>
    <row r="417" spans="1:19" x14ac:dyDescent="0.25">
      <c r="A417" s="3" t="s">
        <v>1453</v>
      </c>
      <c r="B417" s="3" t="s">
        <v>1454</v>
      </c>
      <c r="C417" s="3" t="s">
        <v>1454</v>
      </c>
      <c r="D417" s="3" t="s">
        <v>1455</v>
      </c>
      <c r="E417" s="3">
        <v>17</v>
      </c>
      <c r="F417" s="3">
        <v>42248074</v>
      </c>
      <c r="G417" s="3">
        <v>42256451</v>
      </c>
      <c r="H417" s="3">
        <v>0.34100000000000003</v>
      </c>
      <c r="I417" s="3">
        <v>0.28799999999999998</v>
      </c>
      <c r="J417" s="3">
        <v>0.33900000000000002</v>
      </c>
      <c r="K417" s="3">
        <v>0.32300000000000001</v>
      </c>
      <c r="L417" s="3">
        <v>0.17299999999999999</v>
      </c>
      <c r="M417" s="3">
        <v>0.16800000000000001</v>
      </c>
      <c r="N417" s="3">
        <v>0.23899999999999999</v>
      </c>
      <c r="O417" s="3">
        <v>0.193</v>
      </c>
      <c r="Q417" s="5">
        <f t="shared" si="12"/>
        <v>0.13</v>
      </c>
      <c r="R417" s="3">
        <f t="shared" si="13"/>
        <v>1.6735751295336787</v>
      </c>
      <c r="S417" s="4">
        <v>1.6735751295336787</v>
      </c>
    </row>
    <row r="418" spans="1:19" x14ac:dyDescent="0.25">
      <c r="A418" s="3" t="s">
        <v>149</v>
      </c>
      <c r="B418" s="3" t="s">
        <v>150</v>
      </c>
      <c r="C418" s="3" t="s">
        <v>150</v>
      </c>
      <c r="D418" s="3" t="s">
        <v>151</v>
      </c>
      <c r="E418" s="3">
        <v>17</v>
      </c>
      <c r="F418" s="3">
        <v>38171614</v>
      </c>
      <c r="G418" s="3">
        <v>38174066</v>
      </c>
      <c r="H418" s="3">
        <v>0.22900000000000001</v>
      </c>
      <c r="I418" s="3">
        <v>0.224</v>
      </c>
      <c r="J418" s="3">
        <v>0.26600000000000001</v>
      </c>
      <c r="K418" s="3">
        <v>0.24</v>
      </c>
      <c r="L418" s="3">
        <v>7.8E-2</v>
      </c>
      <c r="M418" s="3">
        <v>0.13500000000000001</v>
      </c>
      <c r="N418" s="3">
        <v>0.121</v>
      </c>
      <c r="O418" s="3">
        <v>0.112</v>
      </c>
      <c r="Q418" s="5">
        <f t="shared" si="12"/>
        <v>0.128</v>
      </c>
      <c r="R418" s="3">
        <f t="shared" si="13"/>
        <v>2.1428571428571428</v>
      </c>
      <c r="S418" s="4">
        <v>2.1428571428571428</v>
      </c>
    </row>
    <row r="419" spans="1:19" x14ac:dyDescent="0.25">
      <c r="A419" s="3" t="s">
        <v>1456</v>
      </c>
      <c r="B419" s="3" t="s">
        <v>1457</v>
      </c>
      <c r="C419" s="3" t="s">
        <v>1457</v>
      </c>
      <c r="D419" s="3" t="s">
        <v>1458</v>
      </c>
      <c r="E419" s="3">
        <v>19</v>
      </c>
      <c r="F419" s="3">
        <v>42592650</v>
      </c>
      <c r="G419" s="3">
        <v>42700737</v>
      </c>
      <c r="H419" s="3">
        <v>0.36899999999999999</v>
      </c>
      <c r="I419" s="3">
        <v>0.252</v>
      </c>
      <c r="J419" s="3">
        <v>0.30499999999999999</v>
      </c>
      <c r="K419" s="3">
        <v>0.309</v>
      </c>
      <c r="L419" s="3">
        <v>0.13200000000000001</v>
      </c>
      <c r="M419" s="3">
        <v>0.222</v>
      </c>
      <c r="N419" s="3">
        <v>0.19400000000000001</v>
      </c>
      <c r="O419" s="3">
        <v>0.183</v>
      </c>
      <c r="Q419" s="5">
        <f t="shared" si="12"/>
        <v>0.126</v>
      </c>
      <c r="R419" s="3">
        <f t="shared" si="13"/>
        <v>1.6885245901639345</v>
      </c>
      <c r="S419" s="4">
        <v>1.6885245901639345</v>
      </c>
    </row>
    <row r="420" spans="1:19" x14ac:dyDescent="0.25">
      <c r="A420" s="3" t="s">
        <v>1459</v>
      </c>
      <c r="B420" s="3" t="s">
        <v>1460</v>
      </c>
      <c r="C420" s="3" t="s">
        <v>1460</v>
      </c>
      <c r="D420" s="3" t="s">
        <v>1461</v>
      </c>
      <c r="E420" s="3">
        <v>9</v>
      </c>
      <c r="F420" s="3">
        <v>140138036</v>
      </c>
      <c r="G420" s="3">
        <v>140142222</v>
      </c>
      <c r="H420" s="3">
        <v>0.29299999999999998</v>
      </c>
      <c r="I420" s="3">
        <v>0.26900000000000002</v>
      </c>
      <c r="J420" s="3">
        <v>0.34200000000000003</v>
      </c>
      <c r="K420" s="3">
        <v>0.30099999999999999</v>
      </c>
      <c r="L420" s="3">
        <v>0.18</v>
      </c>
      <c r="M420" s="3">
        <v>0.222</v>
      </c>
      <c r="N420" s="3">
        <v>0.14899999999999999</v>
      </c>
      <c r="O420" s="3">
        <v>0.183</v>
      </c>
      <c r="Q420" s="5">
        <f t="shared" si="12"/>
        <v>0.11799999999999999</v>
      </c>
      <c r="R420" s="3">
        <f t="shared" si="13"/>
        <v>1.644808743169399</v>
      </c>
      <c r="S420" s="4">
        <v>1.644808743169399</v>
      </c>
    </row>
    <row r="421" spans="1:19" x14ac:dyDescent="0.25">
      <c r="A421" s="3" t="s">
        <v>1462</v>
      </c>
      <c r="B421" s="3" t="s">
        <v>1463</v>
      </c>
      <c r="C421" s="3" t="s">
        <v>1463</v>
      </c>
      <c r="D421" s="3" t="s">
        <v>1464</v>
      </c>
      <c r="E421" s="3">
        <v>2</v>
      </c>
      <c r="F421" s="3">
        <v>242749920</v>
      </c>
      <c r="G421" s="3">
        <v>242758739</v>
      </c>
      <c r="H421" s="3">
        <v>0.193</v>
      </c>
      <c r="I421" s="3">
        <v>0.188</v>
      </c>
      <c r="J421" s="3">
        <v>0.11799999999999999</v>
      </c>
      <c r="K421" s="3">
        <v>0.16600000000000001</v>
      </c>
      <c r="L421" s="3">
        <v>1.2E-2</v>
      </c>
      <c r="M421" s="3">
        <v>0.06</v>
      </c>
      <c r="N421" s="3">
        <v>7.3999999999999996E-2</v>
      </c>
      <c r="O421" s="3">
        <v>4.9000000000000002E-2</v>
      </c>
      <c r="Q421" s="5">
        <f t="shared" si="12"/>
        <v>0.11700000000000001</v>
      </c>
      <c r="R421" s="3">
        <f t="shared" si="13"/>
        <v>3.3877551020408165</v>
      </c>
      <c r="S421" s="4">
        <v>3.3877551020408165</v>
      </c>
    </row>
    <row r="422" spans="1:19" x14ac:dyDescent="0.25">
      <c r="A422" s="3" t="s">
        <v>1465</v>
      </c>
      <c r="B422" s="3" t="s">
        <v>1466</v>
      </c>
      <c r="C422" s="3" t="s">
        <v>1466</v>
      </c>
      <c r="D422" s="3" t="s">
        <v>1467</v>
      </c>
      <c r="E422" s="3">
        <v>17</v>
      </c>
      <c r="F422" s="3">
        <v>48541857</v>
      </c>
      <c r="G422" s="3">
        <v>48546327</v>
      </c>
      <c r="H422" s="3">
        <v>0.20300000000000001</v>
      </c>
      <c r="I422" s="3">
        <v>0.22</v>
      </c>
      <c r="J422" s="3">
        <v>0.221</v>
      </c>
      <c r="K422" s="3">
        <v>0.215</v>
      </c>
      <c r="L422" s="3">
        <v>0.10299999999999999</v>
      </c>
      <c r="M422" s="3">
        <v>6.6000000000000003E-2</v>
      </c>
      <c r="N422" s="3">
        <v>0.13400000000000001</v>
      </c>
      <c r="O422" s="3">
        <v>0.10100000000000001</v>
      </c>
      <c r="Q422" s="5">
        <f t="shared" si="12"/>
        <v>0.11399999999999999</v>
      </c>
      <c r="R422" s="3">
        <f t="shared" si="13"/>
        <v>2.1287128712871284</v>
      </c>
      <c r="S422" s="4">
        <v>2.1287128712871284</v>
      </c>
    </row>
    <row r="423" spans="1:19" x14ac:dyDescent="0.25">
      <c r="A423" s="3" t="s">
        <v>1468</v>
      </c>
      <c r="B423" s="3" t="s">
        <v>1469</v>
      </c>
      <c r="C423" s="3" t="s">
        <v>1469</v>
      </c>
      <c r="D423" s="3" t="s">
        <v>1470</v>
      </c>
      <c r="E423" s="3">
        <v>17</v>
      </c>
      <c r="F423" s="3">
        <v>15207128</v>
      </c>
      <c r="G423" s="3">
        <v>15244958</v>
      </c>
      <c r="H423" s="3">
        <v>0.29099999999999998</v>
      </c>
      <c r="I423" s="3">
        <v>0.25700000000000001</v>
      </c>
      <c r="J423" s="3">
        <v>0.21099999999999999</v>
      </c>
      <c r="K423" s="3">
        <v>0.253</v>
      </c>
      <c r="L423" s="3">
        <v>0.14499999999999999</v>
      </c>
      <c r="M423" s="3">
        <v>0.161</v>
      </c>
      <c r="N423" s="3">
        <v>0.12</v>
      </c>
      <c r="O423" s="3">
        <v>0.14199999999999999</v>
      </c>
      <c r="Q423" s="5">
        <f t="shared" si="12"/>
        <v>0.11100000000000002</v>
      </c>
      <c r="R423" s="3">
        <f t="shared" si="13"/>
        <v>1.7816901408450705</v>
      </c>
      <c r="S423" s="4">
        <v>1.7816901408450705</v>
      </c>
    </row>
    <row r="424" spans="1:19" x14ac:dyDescent="0.25">
      <c r="A424" s="3" t="s">
        <v>1471</v>
      </c>
      <c r="B424" s="3" t="s">
        <v>1472</v>
      </c>
      <c r="C424" s="3" t="s">
        <v>1472</v>
      </c>
      <c r="D424" s="3" t="s">
        <v>1473</v>
      </c>
      <c r="E424" s="3">
        <v>14</v>
      </c>
      <c r="F424" s="3">
        <v>37126773</v>
      </c>
      <c r="G424" s="3">
        <v>37148920</v>
      </c>
      <c r="H424" s="3">
        <v>0.28899999999999998</v>
      </c>
      <c r="I424" s="3">
        <v>0.28899999999999998</v>
      </c>
      <c r="J424" s="3">
        <v>0.36699999999999999</v>
      </c>
      <c r="K424" s="3">
        <v>0.315</v>
      </c>
      <c r="L424" s="3">
        <v>0.191</v>
      </c>
      <c r="M424" s="3">
        <v>0.23899999999999999</v>
      </c>
      <c r="N424" s="3">
        <v>0.191</v>
      </c>
      <c r="O424" s="3">
        <v>0.20699999999999999</v>
      </c>
      <c r="Q424" s="5">
        <f t="shared" si="12"/>
        <v>0.10800000000000001</v>
      </c>
      <c r="R424" s="3">
        <f t="shared" si="13"/>
        <v>1.5217391304347827</v>
      </c>
      <c r="S424" s="4">
        <v>1.5217391304347827</v>
      </c>
    </row>
    <row r="425" spans="1:19" x14ac:dyDescent="0.25">
      <c r="A425" s="3" t="s">
        <v>1474</v>
      </c>
      <c r="B425" s="3" t="s">
        <v>1475</v>
      </c>
      <c r="C425" s="3" t="s">
        <v>1475</v>
      </c>
      <c r="D425" s="3" t="s">
        <v>1476</v>
      </c>
      <c r="E425" s="3">
        <v>22</v>
      </c>
      <c r="F425" s="3">
        <v>30752624</v>
      </c>
      <c r="G425" s="3">
        <v>30774647</v>
      </c>
      <c r="H425" s="3">
        <v>0.27</v>
      </c>
      <c r="I425" s="3">
        <v>0.30499999999999999</v>
      </c>
      <c r="J425" s="3">
        <v>0.33500000000000002</v>
      </c>
      <c r="K425" s="3">
        <v>0.30299999999999999</v>
      </c>
      <c r="L425" s="3">
        <v>0.16600000000000001</v>
      </c>
      <c r="M425" s="3">
        <v>0.23499999999999999</v>
      </c>
      <c r="N425" s="3">
        <v>0.186</v>
      </c>
      <c r="O425" s="3">
        <v>0.19600000000000001</v>
      </c>
      <c r="Q425" s="5">
        <f t="shared" si="12"/>
        <v>0.10699999999999998</v>
      </c>
      <c r="R425" s="3">
        <f t="shared" si="13"/>
        <v>1.5459183673469388</v>
      </c>
      <c r="S425" s="4">
        <v>1.5459183673469388</v>
      </c>
    </row>
    <row r="426" spans="1:19" x14ac:dyDescent="0.25">
      <c r="A426" s="3" t="s">
        <v>1477</v>
      </c>
      <c r="B426" s="3" t="s">
        <v>1478</v>
      </c>
      <c r="C426" s="3" t="s">
        <v>1478</v>
      </c>
      <c r="D426" s="3" t="s">
        <v>1479</v>
      </c>
      <c r="E426" s="3">
        <v>11</v>
      </c>
      <c r="F426" s="3">
        <v>82443053</v>
      </c>
      <c r="G426" s="3">
        <v>82444906</v>
      </c>
      <c r="H426" s="3">
        <v>0.153</v>
      </c>
      <c r="I426" s="3">
        <v>0.11899999999999999</v>
      </c>
      <c r="J426" s="3">
        <v>0.19500000000000001</v>
      </c>
      <c r="K426" s="3">
        <v>0.156</v>
      </c>
      <c r="L426" s="3">
        <v>7.4999999999999997E-2</v>
      </c>
      <c r="M426" s="3">
        <v>2.1999999999999999E-2</v>
      </c>
      <c r="N426" s="3">
        <v>5.8000000000000003E-2</v>
      </c>
      <c r="O426" s="3">
        <v>5.0999999999999997E-2</v>
      </c>
      <c r="Q426" s="5">
        <f t="shared" si="12"/>
        <v>0.10500000000000001</v>
      </c>
      <c r="R426" s="3">
        <f t="shared" si="13"/>
        <v>3.0588235294117649</v>
      </c>
      <c r="S426" s="4">
        <v>3.0588235294117649</v>
      </c>
    </row>
    <row r="427" spans="1:19" x14ac:dyDescent="0.25">
      <c r="A427" s="3" t="s">
        <v>1480</v>
      </c>
      <c r="B427" s="3" t="s">
        <v>1481</v>
      </c>
      <c r="C427" s="3" t="s">
        <v>1481</v>
      </c>
      <c r="D427" s="3" t="s">
        <v>1482</v>
      </c>
      <c r="E427" s="3">
        <v>2</v>
      </c>
      <c r="F427" s="3">
        <v>238969530</v>
      </c>
      <c r="G427" s="3">
        <v>239008054</v>
      </c>
      <c r="H427" s="3">
        <v>0.28799999999999998</v>
      </c>
      <c r="I427" s="3">
        <v>0.247</v>
      </c>
      <c r="J427" s="3">
        <v>0.22600000000000001</v>
      </c>
      <c r="K427" s="3">
        <v>0.254</v>
      </c>
      <c r="L427" s="3">
        <v>0.159</v>
      </c>
      <c r="M427" s="3">
        <v>0.16300000000000001</v>
      </c>
      <c r="N427" s="3">
        <v>0.14399999999999999</v>
      </c>
      <c r="O427" s="3">
        <v>0.156</v>
      </c>
      <c r="Q427" s="5">
        <f t="shared" si="12"/>
        <v>9.8000000000000004E-2</v>
      </c>
      <c r="R427" s="3">
        <f t="shared" si="13"/>
        <v>1.6282051282051282</v>
      </c>
      <c r="S427" s="4">
        <v>1.62820512820512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7"/>
  <sheetViews>
    <sheetView topLeftCell="A73" workbookViewId="0">
      <selection activeCell="J92" sqref="J92"/>
    </sheetView>
  </sheetViews>
  <sheetFormatPr defaultRowHeight="15" x14ac:dyDescent="0.25"/>
  <cols>
    <col min="1" max="16384" width="9.140625" style="3"/>
  </cols>
  <sheetData>
    <row r="1" spans="1:19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231</v>
      </c>
      <c r="M1" s="3" t="s">
        <v>232</v>
      </c>
      <c r="N1" s="3" t="s">
        <v>233</v>
      </c>
      <c r="O1" s="3" t="s">
        <v>234</v>
      </c>
      <c r="Q1" s="5" t="s">
        <v>15</v>
      </c>
      <c r="R1" s="3" t="s">
        <v>235</v>
      </c>
      <c r="S1" s="4" t="s">
        <v>235</v>
      </c>
    </row>
    <row r="2" spans="1:19" x14ac:dyDescent="0.25">
      <c r="A2" s="3" t="s">
        <v>1483</v>
      </c>
      <c r="B2" s="3" t="s">
        <v>1484</v>
      </c>
      <c r="C2" s="3" t="s">
        <v>1484</v>
      </c>
      <c r="D2" s="3" t="s">
        <v>1485</v>
      </c>
      <c r="E2" s="3" t="s">
        <v>711</v>
      </c>
      <c r="F2" s="3">
        <v>118920467</v>
      </c>
      <c r="G2" s="3">
        <v>118925606</v>
      </c>
      <c r="H2" s="3">
        <v>1439.088</v>
      </c>
      <c r="I2" s="3">
        <v>906.83299999999997</v>
      </c>
      <c r="J2" s="3">
        <v>1216.4179999999999</v>
      </c>
      <c r="K2" s="3">
        <v>1187.4459999999999</v>
      </c>
      <c r="L2" s="3">
        <v>2544.9789999999998</v>
      </c>
      <c r="M2" s="3">
        <v>1983.874</v>
      </c>
      <c r="N2" s="3">
        <v>1860.787</v>
      </c>
      <c r="O2" s="3">
        <v>2129.88</v>
      </c>
      <c r="Q2" s="5">
        <f t="shared" ref="Q2:Q65" si="0">O2-K2</f>
        <v>942.4340000000002</v>
      </c>
      <c r="R2" s="3">
        <f t="shared" ref="R2:R65" si="1">O2/K2</f>
        <v>1.7936647224379048</v>
      </c>
      <c r="S2" s="4">
        <v>1.7936647224379048</v>
      </c>
    </row>
    <row r="3" spans="1:19" x14ac:dyDescent="0.25">
      <c r="A3" s="3" t="s">
        <v>1486</v>
      </c>
      <c r="B3" s="3" t="s">
        <v>1487</v>
      </c>
      <c r="C3" s="3" t="s">
        <v>1487</v>
      </c>
      <c r="D3" s="3" t="s">
        <v>1488</v>
      </c>
      <c r="E3" s="3">
        <v>6</v>
      </c>
      <c r="F3" s="3">
        <v>33239787</v>
      </c>
      <c r="G3" s="3">
        <v>33244287</v>
      </c>
      <c r="H3" s="3">
        <v>1993.5509999999999</v>
      </c>
      <c r="I3" s="3">
        <v>1439.424</v>
      </c>
      <c r="J3" s="3">
        <v>1600.855</v>
      </c>
      <c r="K3" s="3">
        <v>1677.944</v>
      </c>
      <c r="L3" s="3">
        <v>3044.6979999999999</v>
      </c>
      <c r="M3" s="3">
        <v>2279.3919999999998</v>
      </c>
      <c r="N3" s="3">
        <v>2463.7669999999998</v>
      </c>
      <c r="O3" s="3">
        <v>2595.9520000000002</v>
      </c>
      <c r="Q3" s="5">
        <f t="shared" si="0"/>
        <v>918.00800000000027</v>
      </c>
      <c r="R3" s="3">
        <f t="shared" si="1"/>
        <v>1.5471028830521163</v>
      </c>
      <c r="S3" s="4">
        <v>1.5471028830521163</v>
      </c>
    </row>
    <row r="4" spans="1:19" x14ac:dyDescent="0.25">
      <c r="A4" s="3" t="s">
        <v>1489</v>
      </c>
      <c r="B4" s="3" t="s">
        <v>1490</v>
      </c>
      <c r="C4" s="3" t="s">
        <v>1490</v>
      </c>
      <c r="D4" s="3" t="s">
        <v>1491</v>
      </c>
      <c r="E4" s="3">
        <v>17</v>
      </c>
      <c r="F4" s="3">
        <v>41150446</v>
      </c>
      <c r="G4" s="3">
        <v>41154956</v>
      </c>
      <c r="H4" s="3">
        <v>1635.403</v>
      </c>
      <c r="I4" s="3">
        <v>1243.7650000000001</v>
      </c>
      <c r="J4" s="3">
        <v>1392.97</v>
      </c>
      <c r="K4" s="3">
        <v>1424.046</v>
      </c>
      <c r="L4" s="3">
        <v>2641.0189999999998</v>
      </c>
      <c r="M4" s="3">
        <v>1883.4549999999999</v>
      </c>
      <c r="N4" s="3">
        <v>2255.4110000000001</v>
      </c>
      <c r="O4" s="3">
        <v>2259.9609999999998</v>
      </c>
      <c r="Q4" s="5">
        <f t="shared" si="0"/>
        <v>835.91499999999974</v>
      </c>
      <c r="R4" s="3">
        <f t="shared" si="1"/>
        <v>1.5869999985955507</v>
      </c>
      <c r="S4" s="4">
        <v>1.5869999985955507</v>
      </c>
    </row>
    <row r="5" spans="1:19" x14ac:dyDescent="0.25">
      <c r="A5" s="3" t="s">
        <v>1492</v>
      </c>
      <c r="B5" s="3" t="s">
        <v>1493</v>
      </c>
      <c r="C5" s="3" t="s">
        <v>1493</v>
      </c>
      <c r="D5" s="3" t="s">
        <v>1494</v>
      </c>
      <c r="E5" s="3">
        <v>11</v>
      </c>
      <c r="F5" s="3">
        <v>118886422</v>
      </c>
      <c r="G5" s="3">
        <v>118889401</v>
      </c>
      <c r="H5" s="3">
        <v>1446.4290000000001</v>
      </c>
      <c r="I5" s="3">
        <v>1373.3989999999999</v>
      </c>
      <c r="J5" s="3">
        <v>1285.5419999999999</v>
      </c>
      <c r="K5" s="3">
        <v>1368.4570000000001</v>
      </c>
      <c r="L5" s="3">
        <v>2390.1909999999998</v>
      </c>
      <c r="M5" s="3">
        <v>1806.77</v>
      </c>
      <c r="N5" s="3">
        <v>2170.453</v>
      </c>
      <c r="O5" s="3">
        <v>2122.471</v>
      </c>
      <c r="Q5" s="5">
        <f t="shared" si="0"/>
        <v>754.0139999999999</v>
      </c>
      <c r="R5" s="3">
        <f t="shared" si="1"/>
        <v>1.5509957565345494</v>
      </c>
      <c r="S5" s="4">
        <v>1.5509957565345494</v>
      </c>
    </row>
    <row r="6" spans="1:19" x14ac:dyDescent="0.25">
      <c r="A6" s="3" t="s">
        <v>1495</v>
      </c>
      <c r="B6" s="3" t="s">
        <v>1496</v>
      </c>
      <c r="C6" s="3" t="s">
        <v>1496</v>
      </c>
      <c r="D6" s="3" t="s">
        <v>1497</v>
      </c>
      <c r="E6" s="3">
        <v>11</v>
      </c>
      <c r="F6" s="3">
        <v>17095936</v>
      </c>
      <c r="G6" s="3">
        <v>17099334</v>
      </c>
      <c r="H6" s="3">
        <v>913.46699999999998</v>
      </c>
      <c r="I6" s="3">
        <v>733.09</v>
      </c>
      <c r="J6" s="3">
        <v>819.322</v>
      </c>
      <c r="K6" s="3">
        <v>821.95899999999995</v>
      </c>
      <c r="L6" s="3">
        <v>1482.586</v>
      </c>
      <c r="M6" s="3">
        <v>1151.2460000000001</v>
      </c>
      <c r="N6" s="3">
        <v>1136.2</v>
      </c>
      <c r="O6" s="3">
        <v>1256.6769999999999</v>
      </c>
      <c r="Q6" s="5">
        <f t="shared" si="0"/>
        <v>434.71799999999996</v>
      </c>
      <c r="R6" s="3">
        <f t="shared" si="1"/>
        <v>1.5288803942775735</v>
      </c>
      <c r="S6" s="4">
        <v>1.5288803942775735</v>
      </c>
    </row>
    <row r="7" spans="1:19" x14ac:dyDescent="0.25">
      <c r="A7" s="3" t="s">
        <v>1495</v>
      </c>
      <c r="B7" s="3" t="s">
        <v>1496</v>
      </c>
      <c r="C7" s="3" t="s">
        <v>1498</v>
      </c>
      <c r="D7" s="3" t="s">
        <v>1499</v>
      </c>
      <c r="E7" s="3">
        <v>11</v>
      </c>
      <c r="F7" s="3">
        <v>17095936</v>
      </c>
      <c r="G7" s="3">
        <v>17099334</v>
      </c>
      <c r="H7" s="3">
        <v>913.46699999999998</v>
      </c>
      <c r="I7" s="3">
        <v>733.09</v>
      </c>
      <c r="J7" s="3">
        <v>819.322</v>
      </c>
      <c r="K7" s="3">
        <v>821.95899999999995</v>
      </c>
      <c r="L7" s="3">
        <v>1482.586</v>
      </c>
      <c r="M7" s="3">
        <v>1151.2460000000001</v>
      </c>
      <c r="N7" s="3">
        <v>1136.2</v>
      </c>
      <c r="O7" s="3">
        <v>1256.6769999999999</v>
      </c>
      <c r="Q7" s="5">
        <f t="shared" si="0"/>
        <v>434.71799999999996</v>
      </c>
      <c r="R7" s="3">
        <f t="shared" si="1"/>
        <v>1.5288803942775735</v>
      </c>
      <c r="S7" s="4">
        <v>1.5288803942775735</v>
      </c>
    </row>
    <row r="8" spans="1:19" x14ac:dyDescent="0.25">
      <c r="A8" s="3" t="s">
        <v>1495</v>
      </c>
      <c r="B8" s="3" t="s">
        <v>1496</v>
      </c>
      <c r="C8" s="3" t="s">
        <v>1500</v>
      </c>
      <c r="D8" s="3" t="s">
        <v>1501</v>
      </c>
      <c r="E8" s="3">
        <v>11</v>
      </c>
      <c r="F8" s="3">
        <v>17095936</v>
      </c>
      <c r="G8" s="3">
        <v>17099334</v>
      </c>
      <c r="H8" s="3">
        <v>913.46699999999998</v>
      </c>
      <c r="I8" s="3">
        <v>733.09</v>
      </c>
      <c r="J8" s="3">
        <v>819.322</v>
      </c>
      <c r="K8" s="3">
        <v>821.95899999999995</v>
      </c>
      <c r="L8" s="3">
        <v>1482.586</v>
      </c>
      <c r="M8" s="3">
        <v>1151.2460000000001</v>
      </c>
      <c r="N8" s="3">
        <v>1136.2</v>
      </c>
      <c r="O8" s="3">
        <v>1256.6769999999999</v>
      </c>
      <c r="Q8" s="5">
        <f t="shared" si="0"/>
        <v>434.71799999999996</v>
      </c>
      <c r="R8" s="3">
        <f t="shared" si="1"/>
        <v>1.5288803942775735</v>
      </c>
      <c r="S8" s="4">
        <v>1.5288803942775735</v>
      </c>
    </row>
    <row r="9" spans="1:19" x14ac:dyDescent="0.25">
      <c r="A9" s="3" t="s">
        <v>1502</v>
      </c>
      <c r="B9" s="3" t="s">
        <v>1503</v>
      </c>
      <c r="C9" s="3" t="s">
        <v>1503</v>
      </c>
      <c r="D9" s="3" t="s">
        <v>1504</v>
      </c>
      <c r="E9" s="3">
        <v>20</v>
      </c>
      <c r="F9" s="3">
        <v>60962105</v>
      </c>
      <c r="G9" s="3">
        <v>60963576</v>
      </c>
      <c r="H9" s="3">
        <v>776.923</v>
      </c>
      <c r="I9" s="3">
        <v>518.84</v>
      </c>
      <c r="J9" s="3">
        <v>648.18799999999999</v>
      </c>
      <c r="K9" s="3">
        <v>647.98400000000004</v>
      </c>
      <c r="L9" s="3">
        <v>1310.645</v>
      </c>
      <c r="M9" s="3">
        <v>886.20899999999995</v>
      </c>
      <c r="N9" s="3">
        <v>1047.922</v>
      </c>
      <c r="O9" s="3">
        <v>1081.5920000000001</v>
      </c>
      <c r="Q9" s="5">
        <f t="shared" si="0"/>
        <v>433.60800000000006</v>
      </c>
      <c r="R9" s="3">
        <f t="shared" si="1"/>
        <v>1.6691646707326107</v>
      </c>
      <c r="S9" s="4">
        <v>1.6691646707326107</v>
      </c>
    </row>
    <row r="10" spans="1:19" x14ac:dyDescent="0.25">
      <c r="A10" s="3" t="s">
        <v>1505</v>
      </c>
      <c r="B10" s="3" t="s">
        <v>1506</v>
      </c>
      <c r="C10" s="3" t="s">
        <v>1506</v>
      </c>
      <c r="D10" s="3" t="s">
        <v>1507</v>
      </c>
      <c r="E10" s="3">
        <v>2</v>
      </c>
      <c r="F10" s="3">
        <v>55459039</v>
      </c>
      <c r="G10" s="3">
        <v>55462989</v>
      </c>
      <c r="H10" s="3">
        <v>716.78499999999997</v>
      </c>
      <c r="I10" s="3">
        <v>575.21299999999997</v>
      </c>
      <c r="J10" s="3">
        <v>629.55600000000004</v>
      </c>
      <c r="K10" s="3">
        <v>640.51800000000003</v>
      </c>
      <c r="L10" s="3">
        <v>1226.3599999999999</v>
      </c>
      <c r="M10" s="3">
        <v>895.11500000000001</v>
      </c>
      <c r="N10" s="3">
        <v>944.48500000000001</v>
      </c>
      <c r="O10" s="3">
        <v>1021.987</v>
      </c>
      <c r="Q10" s="5">
        <f t="shared" si="0"/>
        <v>381.46899999999994</v>
      </c>
      <c r="R10" s="3">
        <f t="shared" si="1"/>
        <v>1.595563278471487</v>
      </c>
      <c r="S10" s="4">
        <v>1.595563278471487</v>
      </c>
    </row>
    <row r="11" spans="1:19" x14ac:dyDescent="0.25">
      <c r="A11" s="3" t="s">
        <v>1508</v>
      </c>
      <c r="B11" s="3" t="s">
        <v>1509</v>
      </c>
      <c r="C11" s="3" t="s">
        <v>1509</v>
      </c>
      <c r="D11" s="3" t="s">
        <v>1510</v>
      </c>
      <c r="E11" s="3">
        <v>4</v>
      </c>
      <c r="F11" s="3">
        <v>152020725</v>
      </c>
      <c r="G11" s="3">
        <v>152025804</v>
      </c>
      <c r="H11" s="3">
        <v>710.26700000000005</v>
      </c>
      <c r="I11" s="3">
        <v>553.42200000000003</v>
      </c>
      <c r="J11" s="3">
        <v>593.87900000000002</v>
      </c>
      <c r="K11" s="3">
        <v>619.18899999999996</v>
      </c>
      <c r="L11" s="3">
        <v>1144.0740000000001</v>
      </c>
      <c r="M11" s="3">
        <v>921.86500000000001</v>
      </c>
      <c r="N11" s="3">
        <v>885.71199999999999</v>
      </c>
      <c r="O11" s="3">
        <v>983.88400000000001</v>
      </c>
      <c r="Q11" s="5">
        <f t="shared" si="0"/>
        <v>364.69500000000005</v>
      </c>
      <c r="R11" s="3">
        <f t="shared" si="1"/>
        <v>1.5889881764695433</v>
      </c>
      <c r="S11" s="4">
        <v>1.5889881764695433</v>
      </c>
    </row>
    <row r="12" spans="1:19" x14ac:dyDescent="0.25">
      <c r="A12" s="3" t="s">
        <v>1508</v>
      </c>
      <c r="B12" s="3" t="s">
        <v>1509</v>
      </c>
      <c r="C12" s="3" t="s">
        <v>1511</v>
      </c>
      <c r="D12" s="3" t="s">
        <v>1512</v>
      </c>
      <c r="E12" s="3">
        <v>4</v>
      </c>
      <c r="F12" s="3">
        <v>152020725</v>
      </c>
      <c r="G12" s="3">
        <v>152025804</v>
      </c>
      <c r="H12" s="3">
        <v>710.26700000000005</v>
      </c>
      <c r="I12" s="3">
        <v>553.42200000000003</v>
      </c>
      <c r="J12" s="3">
        <v>593.87900000000002</v>
      </c>
      <c r="K12" s="3">
        <v>619.18899999999996</v>
      </c>
      <c r="L12" s="3">
        <v>1144.0740000000001</v>
      </c>
      <c r="M12" s="3">
        <v>921.86500000000001</v>
      </c>
      <c r="N12" s="3">
        <v>885.71199999999999</v>
      </c>
      <c r="O12" s="3">
        <v>983.88400000000001</v>
      </c>
      <c r="Q12" s="5">
        <f t="shared" si="0"/>
        <v>364.69500000000005</v>
      </c>
      <c r="R12" s="3">
        <f t="shared" si="1"/>
        <v>1.5889881764695433</v>
      </c>
      <c r="S12" s="4">
        <v>1.5889881764695433</v>
      </c>
    </row>
    <row r="13" spans="1:19" x14ac:dyDescent="0.25">
      <c r="A13" s="3" t="s">
        <v>1513</v>
      </c>
      <c r="B13" s="3" t="s">
        <v>1514</v>
      </c>
      <c r="C13" s="3" t="s">
        <v>1514</v>
      </c>
      <c r="D13" s="3" t="s">
        <v>1515</v>
      </c>
      <c r="E13" s="3">
        <v>4</v>
      </c>
      <c r="F13" s="3">
        <v>39455744</v>
      </c>
      <c r="G13" s="3">
        <v>39460568</v>
      </c>
      <c r="H13" s="3">
        <v>539.33100000000002</v>
      </c>
      <c r="I13" s="3">
        <v>465.35</v>
      </c>
      <c r="J13" s="3">
        <v>499.13200000000001</v>
      </c>
      <c r="K13" s="3">
        <v>501.27100000000002</v>
      </c>
      <c r="L13" s="3">
        <v>1011.532</v>
      </c>
      <c r="M13" s="3">
        <v>735.60299999999995</v>
      </c>
      <c r="N13" s="3">
        <v>772.84799999999996</v>
      </c>
      <c r="O13" s="3">
        <v>839.99400000000003</v>
      </c>
      <c r="Q13" s="5">
        <f t="shared" si="0"/>
        <v>338.72300000000001</v>
      </c>
      <c r="R13" s="3">
        <f t="shared" si="1"/>
        <v>1.6757282986647941</v>
      </c>
      <c r="S13" s="4">
        <v>1.6757282986647941</v>
      </c>
    </row>
    <row r="14" spans="1:19" x14ac:dyDescent="0.25">
      <c r="A14" s="3" t="s">
        <v>1516</v>
      </c>
      <c r="B14" s="3" t="s">
        <v>1517</v>
      </c>
      <c r="C14" s="3" t="s">
        <v>1517</v>
      </c>
      <c r="D14" s="3" t="s">
        <v>1518</v>
      </c>
      <c r="E14" s="3">
        <v>14</v>
      </c>
      <c r="F14" s="3">
        <v>50043390</v>
      </c>
      <c r="G14" s="3">
        <v>50065408</v>
      </c>
      <c r="H14" s="3">
        <v>215.68600000000001</v>
      </c>
      <c r="I14" s="3">
        <v>252.089</v>
      </c>
      <c r="J14" s="3">
        <v>180.02099999999999</v>
      </c>
      <c r="K14" s="3">
        <v>215.93199999999999</v>
      </c>
      <c r="L14" s="3">
        <v>567.35900000000004</v>
      </c>
      <c r="M14" s="3">
        <v>408.00200000000001</v>
      </c>
      <c r="N14" s="3">
        <v>508.27</v>
      </c>
      <c r="O14" s="3">
        <v>494.54399999999998</v>
      </c>
      <c r="Q14" s="5">
        <f t="shared" si="0"/>
        <v>278.61199999999997</v>
      </c>
      <c r="R14" s="3">
        <f t="shared" si="1"/>
        <v>2.2902765685493582</v>
      </c>
      <c r="S14" s="4">
        <v>2.2902765685493582</v>
      </c>
    </row>
    <row r="15" spans="1:19" x14ac:dyDescent="0.25">
      <c r="A15" s="3" t="s">
        <v>1519</v>
      </c>
      <c r="B15" s="3" t="s">
        <v>1520</v>
      </c>
      <c r="C15" s="3" t="s">
        <v>1520</v>
      </c>
      <c r="D15" s="3" t="s">
        <v>1521</v>
      </c>
      <c r="E15" s="3">
        <v>4</v>
      </c>
      <c r="F15" s="3">
        <v>109541722</v>
      </c>
      <c r="G15" s="3">
        <v>109551568</v>
      </c>
      <c r="H15" s="3">
        <v>311.53899999999999</v>
      </c>
      <c r="I15" s="3">
        <v>283.53800000000001</v>
      </c>
      <c r="J15" s="3">
        <v>249.941</v>
      </c>
      <c r="K15" s="3">
        <v>281.67200000000003</v>
      </c>
      <c r="L15" s="3">
        <v>618.56600000000003</v>
      </c>
      <c r="M15" s="3">
        <v>457.27499999999998</v>
      </c>
      <c r="N15" s="3">
        <v>442.58800000000002</v>
      </c>
      <c r="O15" s="3">
        <v>506.14299999999997</v>
      </c>
      <c r="Q15" s="5">
        <f t="shared" si="0"/>
        <v>224.47099999999995</v>
      </c>
      <c r="R15" s="3">
        <f t="shared" si="1"/>
        <v>1.7969233718651478</v>
      </c>
      <c r="S15" s="4">
        <v>1.7969233718651478</v>
      </c>
    </row>
    <row r="16" spans="1:19" x14ac:dyDescent="0.25">
      <c r="A16" s="3" t="s">
        <v>1522</v>
      </c>
      <c r="B16" s="3" t="s">
        <v>1523</v>
      </c>
      <c r="C16" s="3" t="s">
        <v>1523</v>
      </c>
      <c r="D16" s="3" t="s">
        <v>1524</v>
      </c>
      <c r="E16" s="3">
        <v>5</v>
      </c>
      <c r="F16" s="3">
        <v>81569177</v>
      </c>
      <c r="G16" s="3">
        <v>81574396</v>
      </c>
      <c r="H16" s="3">
        <v>264.21899999999999</v>
      </c>
      <c r="I16" s="3">
        <v>203.23</v>
      </c>
      <c r="J16" s="3">
        <v>232.607</v>
      </c>
      <c r="K16" s="3">
        <v>233.352</v>
      </c>
      <c r="L16" s="3">
        <v>421.83</v>
      </c>
      <c r="M16" s="3">
        <v>327.98500000000001</v>
      </c>
      <c r="N16" s="3">
        <v>334.83699999999999</v>
      </c>
      <c r="O16" s="3">
        <v>361.55099999999999</v>
      </c>
      <c r="Q16" s="5">
        <f t="shared" si="0"/>
        <v>128.19899999999998</v>
      </c>
      <c r="R16" s="3">
        <f t="shared" si="1"/>
        <v>1.5493803352874627</v>
      </c>
      <c r="S16" s="4">
        <v>1.5493803352874627</v>
      </c>
    </row>
    <row r="17" spans="1:19" x14ac:dyDescent="0.25">
      <c r="A17" s="3" t="s">
        <v>1525</v>
      </c>
      <c r="B17" s="3" t="s">
        <v>1526</v>
      </c>
      <c r="C17" s="3" t="s">
        <v>1526</v>
      </c>
      <c r="D17" s="3" t="s">
        <v>1527</v>
      </c>
      <c r="E17" s="3">
        <v>3</v>
      </c>
      <c r="F17" s="3">
        <v>197676858</v>
      </c>
      <c r="G17" s="3">
        <v>197683481</v>
      </c>
      <c r="H17" s="3">
        <v>211.47900000000001</v>
      </c>
      <c r="I17" s="3">
        <v>200.011</v>
      </c>
      <c r="J17" s="3">
        <v>190.90299999999999</v>
      </c>
      <c r="K17" s="3">
        <v>200.798</v>
      </c>
      <c r="L17" s="3">
        <v>369.97399999999999</v>
      </c>
      <c r="M17" s="3">
        <v>280.3</v>
      </c>
      <c r="N17" s="3">
        <v>321.00700000000001</v>
      </c>
      <c r="O17" s="3">
        <v>323.76100000000002</v>
      </c>
      <c r="Q17" s="5">
        <f t="shared" si="0"/>
        <v>122.96300000000002</v>
      </c>
      <c r="R17" s="3">
        <f t="shared" si="1"/>
        <v>1.612371637167701</v>
      </c>
      <c r="S17" s="4">
        <v>1.612371637167701</v>
      </c>
    </row>
    <row r="18" spans="1:19" x14ac:dyDescent="0.25">
      <c r="A18" s="3" t="s">
        <v>1528</v>
      </c>
      <c r="B18" s="3" t="s">
        <v>1529</v>
      </c>
      <c r="C18" s="3" t="s">
        <v>1529</v>
      </c>
      <c r="D18" s="3" t="s">
        <v>1530</v>
      </c>
      <c r="E18" s="3">
        <v>2</v>
      </c>
      <c r="F18" s="3">
        <v>101618177</v>
      </c>
      <c r="G18" s="3">
        <v>101640494</v>
      </c>
      <c r="H18" s="3">
        <v>206.596</v>
      </c>
      <c r="I18" s="3">
        <v>135.422</v>
      </c>
      <c r="J18" s="3">
        <v>173.75700000000001</v>
      </c>
      <c r="K18" s="3">
        <v>171.92500000000001</v>
      </c>
      <c r="L18" s="3">
        <v>336.94499999999999</v>
      </c>
      <c r="M18" s="3">
        <v>249.36099999999999</v>
      </c>
      <c r="N18" s="3">
        <v>248.429</v>
      </c>
      <c r="O18" s="3">
        <v>278.245</v>
      </c>
      <c r="Q18" s="5">
        <f t="shared" si="0"/>
        <v>106.32</v>
      </c>
      <c r="R18" s="3">
        <f t="shared" si="1"/>
        <v>1.6184091900538025</v>
      </c>
      <c r="S18" s="4">
        <v>1.6184091900538025</v>
      </c>
    </row>
    <row r="19" spans="1:19" x14ac:dyDescent="0.25">
      <c r="A19" s="3" t="s">
        <v>1531</v>
      </c>
      <c r="B19" s="3" t="s">
        <v>1532</v>
      </c>
      <c r="C19" s="3" t="s">
        <v>1532</v>
      </c>
      <c r="D19" s="3" t="s">
        <v>1533</v>
      </c>
      <c r="E19" s="3">
        <v>16</v>
      </c>
      <c r="F19" s="3">
        <v>18792617</v>
      </c>
      <c r="G19" s="3">
        <v>18801705</v>
      </c>
      <c r="H19" s="3">
        <v>189.68899999999999</v>
      </c>
      <c r="I19" s="3">
        <v>152.66399999999999</v>
      </c>
      <c r="J19" s="3">
        <v>166.67400000000001</v>
      </c>
      <c r="K19" s="3">
        <v>169.67500000000001</v>
      </c>
      <c r="L19" s="3">
        <v>288.02199999999999</v>
      </c>
      <c r="M19" s="3">
        <v>220.941</v>
      </c>
      <c r="N19" s="3">
        <v>262.79899999999998</v>
      </c>
      <c r="O19" s="3">
        <v>257.25400000000002</v>
      </c>
      <c r="Q19" s="5">
        <f t="shared" si="0"/>
        <v>87.579000000000008</v>
      </c>
      <c r="R19" s="3">
        <f t="shared" si="1"/>
        <v>1.5161573596581701</v>
      </c>
      <c r="S19" s="4">
        <v>1.5161573596581701</v>
      </c>
    </row>
    <row r="20" spans="1:19" x14ac:dyDescent="0.25">
      <c r="A20" s="3" t="s">
        <v>20</v>
      </c>
      <c r="B20" s="3" t="s">
        <v>21</v>
      </c>
      <c r="C20" s="3" t="s">
        <v>21</v>
      </c>
      <c r="D20" s="3" t="s">
        <v>22</v>
      </c>
      <c r="E20" s="3">
        <v>2</v>
      </c>
      <c r="F20" s="3">
        <v>228678558</v>
      </c>
      <c r="G20" s="3">
        <v>228682272</v>
      </c>
      <c r="H20" s="3">
        <v>32.302999999999997</v>
      </c>
      <c r="I20" s="3">
        <v>29.699000000000002</v>
      </c>
      <c r="J20" s="3">
        <v>31.199000000000002</v>
      </c>
      <c r="K20" s="3">
        <v>31.067</v>
      </c>
      <c r="L20" s="3">
        <v>110.819</v>
      </c>
      <c r="M20" s="3">
        <v>113.85599999999999</v>
      </c>
      <c r="N20" s="3">
        <v>87.67</v>
      </c>
      <c r="O20" s="3">
        <v>104.11499999999999</v>
      </c>
      <c r="Q20" s="5">
        <f t="shared" si="0"/>
        <v>73.048000000000002</v>
      </c>
      <c r="R20" s="3">
        <f t="shared" si="1"/>
        <v>3.3513052435059709</v>
      </c>
      <c r="S20" s="4">
        <v>3.3513052435059709</v>
      </c>
    </row>
    <row r="21" spans="1:19" x14ac:dyDescent="0.25">
      <c r="A21" s="3" t="s">
        <v>1534</v>
      </c>
      <c r="B21" s="3" t="s">
        <v>1535</v>
      </c>
      <c r="C21" s="3" t="s">
        <v>1535</v>
      </c>
      <c r="D21" s="3" t="s">
        <v>1536</v>
      </c>
      <c r="E21" s="3">
        <v>5</v>
      </c>
      <c r="F21" s="3">
        <v>130494720</v>
      </c>
      <c r="G21" s="3">
        <v>130507428</v>
      </c>
      <c r="H21" s="3">
        <v>94.671000000000006</v>
      </c>
      <c r="I21" s="3">
        <v>70.159000000000006</v>
      </c>
      <c r="J21" s="3">
        <v>81.147999999999996</v>
      </c>
      <c r="K21" s="3">
        <v>81.992999999999995</v>
      </c>
      <c r="L21" s="3">
        <v>141.62200000000001</v>
      </c>
      <c r="M21" s="3">
        <v>114.505</v>
      </c>
      <c r="N21" s="3">
        <v>115.628</v>
      </c>
      <c r="O21" s="3">
        <v>123.91800000000001</v>
      </c>
      <c r="Q21" s="5">
        <f t="shared" si="0"/>
        <v>41.925000000000011</v>
      </c>
      <c r="R21" s="3">
        <f t="shared" si="1"/>
        <v>1.5113241374263657</v>
      </c>
      <c r="S21" s="4">
        <v>1.5113241374263657</v>
      </c>
    </row>
    <row r="22" spans="1:19" x14ac:dyDescent="0.25">
      <c r="A22" s="3" t="s">
        <v>1537</v>
      </c>
      <c r="B22" s="3" t="s">
        <v>1538</v>
      </c>
      <c r="C22" s="3" t="s">
        <v>1538</v>
      </c>
      <c r="D22" s="3" t="s">
        <v>1539</v>
      </c>
      <c r="E22" s="3">
        <v>19</v>
      </c>
      <c r="F22" s="3">
        <v>40194946</v>
      </c>
      <c r="G22" s="3">
        <v>40200087</v>
      </c>
      <c r="H22" s="3">
        <v>55.91</v>
      </c>
      <c r="I22" s="3">
        <v>48.430999999999997</v>
      </c>
      <c r="J22" s="3">
        <v>64.206000000000003</v>
      </c>
      <c r="K22" s="3">
        <v>56.182000000000002</v>
      </c>
      <c r="L22" s="3">
        <v>110.459</v>
      </c>
      <c r="M22" s="3">
        <v>91.301000000000002</v>
      </c>
      <c r="N22" s="3">
        <v>92.491</v>
      </c>
      <c r="O22" s="3">
        <v>98.084000000000003</v>
      </c>
      <c r="Q22" s="5">
        <f t="shared" si="0"/>
        <v>41.902000000000001</v>
      </c>
      <c r="R22" s="3">
        <f t="shared" si="1"/>
        <v>1.7458260652878146</v>
      </c>
      <c r="S22" s="4">
        <v>1.7458260652878146</v>
      </c>
    </row>
    <row r="23" spans="1:19" x14ac:dyDescent="0.25">
      <c r="A23" s="3" t="s">
        <v>1540</v>
      </c>
      <c r="B23" s="3" t="s">
        <v>1541</v>
      </c>
      <c r="C23" s="3" t="s">
        <v>1541</v>
      </c>
      <c r="D23" s="3" t="s">
        <v>1542</v>
      </c>
      <c r="E23" s="3">
        <v>1</v>
      </c>
      <c r="F23" s="3">
        <v>145438469</v>
      </c>
      <c r="G23" s="3">
        <v>145442635</v>
      </c>
      <c r="H23" s="3">
        <v>40.927</v>
      </c>
      <c r="I23" s="3">
        <v>39.107999999999997</v>
      </c>
      <c r="J23" s="3">
        <v>41.505000000000003</v>
      </c>
      <c r="K23" s="3">
        <v>40.512999999999998</v>
      </c>
      <c r="L23" s="3">
        <v>77.048000000000002</v>
      </c>
      <c r="M23" s="3">
        <v>84.25</v>
      </c>
      <c r="N23" s="3">
        <v>81.039000000000001</v>
      </c>
      <c r="O23" s="3">
        <v>80.778999999999996</v>
      </c>
      <c r="Q23" s="5">
        <f t="shared" si="0"/>
        <v>40.265999999999998</v>
      </c>
      <c r="R23" s="3">
        <f t="shared" si="1"/>
        <v>1.9939031915681387</v>
      </c>
      <c r="S23" s="4">
        <v>1.9939031915681387</v>
      </c>
    </row>
    <row r="24" spans="1:19" x14ac:dyDescent="0.25">
      <c r="A24" s="3" t="s">
        <v>1543</v>
      </c>
      <c r="B24" s="3" t="s">
        <v>1544</v>
      </c>
      <c r="C24" s="3" t="s">
        <v>1544</v>
      </c>
      <c r="D24" s="3" t="s">
        <v>1545</v>
      </c>
      <c r="E24" s="3" t="s">
        <v>711</v>
      </c>
      <c r="F24" s="3">
        <v>23801290</v>
      </c>
      <c r="G24" s="3">
        <v>23804343</v>
      </c>
      <c r="H24" s="3">
        <v>53.061</v>
      </c>
      <c r="I24" s="3">
        <v>62.115000000000002</v>
      </c>
      <c r="J24" s="3">
        <v>65.179000000000002</v>
      </c>
      <c r="K24" s="3">
        <v>60.118000000000002</v>
      </c>
      <c r="L24" s="3">
        <v>111.37</v>
      </c>
      <c r="M24" s="3">
        <v>93.584000000000003</v>
      </c>
      <c r="N24" s="3">
        <v>91.021000000000001</v>
      </c>
      <c r="O24" s="3">
        <v>98.658000000000001</v>
      </c>
      <c r="Q24" s="5">
        <f t="shared" si="0"/>
        <v>38.54</v>
      </c>
      <c r="R24" s="3">
        <f t="shared" si="1"/>
        <v>1.6410725573039688</v>
      </c>
      <c r="S24" s="4">
        <v>1.6410725573039688</v>
      </c>
    </row>
    <row r="25" spans="1:19" x14ac:dyDescent="0.25">
      <c r="A25" s="3" t="s">
        <v>1546</v>
      </c>
      <c r="B25" s="3" t="s">
        <v>1547</v>
      </c>
      <c r="C25" s="3" t="s">
        <v>1547</v>
      </c>
      <c r="D25" s="3" t="s">
        <v>1548</v>
      </c>
      <c r="E25" s="3">
        <v>17</v>
      </c>
      <c r="F25" s="3">
        <v>39845137</v>
      </c>
      <c r="G25" s="3">
        <v>39848920</v>
      </c>
      <c r="H25" s="3">
        <v>56.646000000000001</v>
      </c>
      <c r="I25" s="3">
        <v>50.22</v>
      </c>
      <c r="J25" s="3">
        <v>55.386000000000003</v>
      </c>
      <c r="K25" s="3">
        <v>54.084000000000003</v>
      </c>
      <c r="L25" s="3">
        <v>109.455</v>
      </c>
      <c r="M25" s="3">
        <v>86.817999999999998</v>
      </c>
      <c r="N25" s="3">
        <v>81.58</v>
      </c>
      <c r="O25" s="3">
        <v>92.617999999999995</v>
      </c>
      <c r="Q25" s="5">
        <f t="shared" si="0"/>
        <v>38.533999999999992</v>
      </c>
      <c r="R25" s="3">
        <f t="shared" si="1"/>
        <v>1.7124842837068261</v>
      </c>
      <c r="S25" s="4">
        <v>1.7124842837068261</v>
      </c>
    </row>
    <row r="26" spans="1:19" x14ac:dyDescent="0.25">
      <c r="A26" s="3" t="s">
        <v>17</v>
      </c>
      <c r="B26" s="3" t="s">
        <v>18</v>
      </c>
      <c r="C26" s="3" t="s">
        <v>18</v>
      </c>
      <c r="D26" s="3" t="s">
        <v>19</v>
      </c>
      <c r="E26" s="3">
        <v>4</v>
      </c>
      <c r="F26" s="3">
        <v>74735110</v>
      </c>
      <c r="G26" s="3">
        <v>74736959</v>
      </c>
      <c r="H26" s="3">
        <v>53.74</v>
      </c>
      <c r="I26" s="3">
        <v>54.518000000000001</v>
      </c>
      <c r="J26" s="3">
        <v>45.356999999999999</v>
      </c>
      <c r="K26" s="3">
        <v>51.204999999999998</v>
      </c>
      <c r="L26" s="3">
        <v>94.281999999999996</v>
      </c>
      <c r="M26" s="3">
        <v>92.308999999999997</v>
      </c>
      <c r="N26" s="3">
        <v>75.242999999999995</v>
      </c>
      <c r="O26" s="3">
        <v>87.278000000000006</v>
      </c>
      <c r="Q26" s="5">
        <f t="shared" si="0"/>
        <v>36.073000000000008</v>
      </c>
      <c r="R26" s="3">
        <f t="shared" si="1"/>
        <v>1.7044819841812324</v>
      </c>
      <c r="S26" s="4">
        <v>1.7044819841812324</v>
      </c>
    </row>
    <row r="27" spans="1:19" x14ac:dyDescent="0.25">
      <c r="A27" s="3" t="s">
        <v>1549</v>
      </c>
      <c r="B27" s="3" t="s">
        <v>1550</v>
      </c>
      <c r="C27" s="3" t="s">
        <v>1550</v>
      </c>
      <c r="D27" s="3" t="s">
        <v>1551</v>
      </c>
      <c r="E27" s="3">
        <v>6</v>
      </c>
      <c r="F27" s="3">
        <v>75947391</v>
      </c>
      <c r="G27" s="3">
        <v>75960039</v>
      </c>
      <c r="H27" s="3">
        <v>62.131999999999998</v>
      </c>
      <c r="I27" s="3">
        <v>52.292000000000002</v>
      </c>
      <c r="J27" s="3">
        <v>52.378</v>
      </c>
      <c r="K27" s="3">
        <v>55.600999999999999</v>
      </c>
      <c r="L27" s="3">
        <v>103.396</v>
      </c>
      <c r="M27" s="3">
        <v>78.738</v>
      </c>
      <c r="N27" s="3">
        <v>84.418000000000006</v>
      </c>
      <c r="O27" s="3">
        <v>88.850999999999999</v>
      </c>
      <c r="Q27" s="5">
        <f t="shared" si="0"/>
        <v>33.25</v>
      </c>
      <c r="R27" s="3">
        <f t="shared" si="1"/>
        <v>1.5980108271433968</v>
      </c>
      <c r="S27" s="4">
        <v>1.5980108271433968</v>
      </c>
    </row>
    <row r="28" spans="1:19" x14ac:dyDescent="0.25">
      <c r="A28" s="3" t="s">
        <v>1552</v>
      </c>
      <c r="B28" s="3" t="s">
        <v>1553</v>
      </c>
      <c r="C28" s="3" t="s">
        <v>1553</v>
      </c>
      <c r="D28" s="3" t="s">
        <v>1554</v>
      </c>
      <c r="E28" s="3">
        <v>1</v>
      </c>
      <c r="F28" s="3">
        <v>212738676</v>
      </c>
      <c r="G28" s="3">
        <v>212794119</v>
      </c>
      <c r="H28" s="3">
        <v>20.262</v>
      </c>
      <c r="I28" s="3">
        <v>28.846</v>
      </c>
      <c r="J28" s="3">
        <v>29.66</v>
      </c>
      <c r="K28" s="3">
        <v>26.256</v>
      </c>
      <c r="L28" s="3">
        <v>53.850999999999999</v>
      </c>
      <c r="M28" s="3">
        <v>45.881999999999998</v>
      </c>
      <c r="N28" s="3">
        <v>52.142000000000003</v>
      </c>
      <c r="O28" s="3">
        <v>50.625</v>
      </c>
      <c r="Q28" s="5">
        <f t="shared" si="0"/>
        <v>24.369</v>
      </c>
      <c r="R28" s="3">
        <f t="shared" si="1"/>
        <v>1.9281307129798904</v>
      </c>
      <c r="S28" s="4">
        <v>1.9281307129798904</v>
      </c>
    </row>
    <row r="29" spans="1:19" x14ac:dyDescent="0.25">
      <c r="A29" s="3" t="s">
        <v>1555</v>
      </c>
      <c r="B29" s="3" t="s">
        <v>1556</v>
      </c>
      <c r="C29" s="3" t="s">
        <v>1556</v>
      </c>
      <c r="D29" s="3" t="s">
        <v>1557</v>
      </c>
      <c r="E29" s="3">
        <v>1</v>
      </c>
      <c r="F29" s="3">
        <v>86046444</v>
      </c>
      <c r="G29" s="3">
        <v>86049645</v>
      </c>
      <c r="H29" s="3">
        <v>13.2</v>
      </c>
      <c r="I29" s="3">
        <v>15.358000000000001</v>
      </c>
      <c r="J29" s="3">
        <v>16.87</v>
      </c>
      <c r="K29" s="3">
        <v>15.141999999999999</v>
      </c>
      <c r="L29" s="3">
        <v>41.348999999999997</v>
      </c>
      <c r="M29" s="3">
        <v>29.387</v>
      </c>
      <c r="N29" s="3">
        <v>32.374000000000002</v>
      </c>
      <c r="O29" s="3">
        <v>34.369999999999997</v>
      </c>
      <c r="Q29" s="5">
        <f t="shared" si="0"/>
        <v>19.227999999999998</v>
      </c>
      <c r="R29" s="3">
        <f t="shared" si="1"/>
        <v>2.269845462950733</v>
      </c>
      <c r="S29" s="4">
        <v>2.269845462950733</v>
      </c>
    </row>
    <row r="30" spans="1:19" x14ac:dyDescent="0.25">
      <c r="A30" s="3" t="s">
        <v>1558</v>
      </c>
      <c r="B30" s="3" t="s">
        <v>1559</v>
      </c>
      <c r="C30" s="3" t="s">
        <v>1559</v>
      </c>
      <c r="D30" s="3" t="s">
        <v>1560</v>
      </c>
      <c r="E30" s="3">
        <v>2</v>
      </c>
      <c r="F30" s="3">
        <v>151324709</v>
      </c>
      <c r="G30" s="3">
        <v>151395525</v>
      </c>
      <c r="H30" s="3">
        <v>30.427</v>
      </c>
      <c r="I30" s="3">
        <v>34.335000000000001</v>
      </c>
      <c r="J30" s="3">
        <v>35.718000000000004</v>
      </c>
      <c r="K30" s="3">
        <v>33.493000000000002</v>
      </c>
      <c r="L30" s="3">
        <v>56.222999999999999</v>
      </c>
      <c r="M30" s="3">
        <v>54.874000000000002</v>
      </c>
      <c r="N30" s="3">
        <v>44.448</v>
      </c>
      <c r="O30" s="3">
        <v>51.847999999999999</v>
      </c>
      <c r="Q30" s="5">
        <f t="shared" si="0"/>
        <v>18.354999999999997</v>
      </c>
      <c r="R30" s="3">
        <f t="shared" si="1"/>
        <v>1.5480249604394947</v>
      </c>
      <c r="S30" s="4">
        <v>1.5480249604394947</v>
      </c>
    </row>
    <row r="31" spans="1:19" x14ac:dyDescent="0.25">
      <c r="A31" s="3" t="s">
        <v>1561</v>
      </c>
      <c r="B31" s="3" t="s">
        <v>1562</v>
      </c>
      <c r="C31" s="3" t="s">
        <v>1562</v>
      </c>
      <c r="D31" s="3" t="s">
        <v>1563</v>
      </c>
      <c r="E31" s="3">
        <v>21</v>
      </c>
      <c r="F31" s="3">
        <v>18965971</v>
      </c>
      <c r="G31" s="3">
        <v>18985265</v>
      </c>
      <c r="H31" s="3">
        <v>32.677</v>
      </c>
      <c r="I31" s="3">
        <v>33.634999999999998</v>
      </c>
      <c r="J31" s="3">
        <v>34.859000000000002</v>
      </c>
      <c r="K31" s="3">
        <v>33.723999999999997</v>
      </c>
      <c r="L31" s="3">
        <v>58.511000000000003</v>
      </c>
      <c r="M31" s="3">
        <v>50.723999999999997</v>
      </c>
      <c r="N31" s="3">
        <v>44.07</v>
      </c>
      <c r="O31" s="3">
        <v>51.101999999999997</v>
      </c>
      <c r="Q31" s="5">
        <f t="shared" si="0"/>
        <v>17.378</v>
      </c>
      <c r="R31" s="3">
        <f t="shared" si="1"/>
        <v>1.5153006760763847</v>
      </c>
      <c r="S31" s="4">
        <v>1.5153006760763847</v>
      </c>
    </row>
    <row r="32" spans="1:19" x14ac:dyDescent="0.25">
      <c r="A32" s="3" t="s">
        <v>1564</v>
      </c>
      <c r="B32" s="3" t="s">
        <v>1565</v>
      </c>
      <c r="C32" s="3" t="s">
        <v>1565</v>
      </c>
      <c r="D32" s="3" t="s">
        <v>1566</v>
      </c>
      <c r="E32" s="3">
        <v>11</v>
      </c>
      <c r="F32" s="3">
        <v>61556435</v>
      </c>
      <c r="G32" s="3">
        <v>61560274</v>
      </c>
      <c r="H32" s="3">
        <v>29.010999999999999</v>
      </c>
      <c r="I32" s="3">
        <v>23.077999999999999</v>
      </c>
      <c r="J32" s="3">
        <v>25.106999999999999</v>
      </c>
      <c r="K32" s="3">
        <v>25.731999999999999</v>
      </c>
      <c r="L32" s="3">
        <v>47.895000000000003</v>
      </c>
      <c r="M32" s="3">
        <v>34.652000000000001</v>
      </c>
      <c r="N32" s="3">
        <v>40.162999999999997</v>
      </c>
      <c r="O32" s="3">
        <v>40.902999999999999</v>
      </c>
      <c r="Q32" s="5">
        <f t="shared" si="0"/>
        <v>15.170999999999999</v>
      </c>
      <c r="R32" s="3">
        <f t="shared" si="1"/>
        <v>1.5895771801647753</v>
      </c>
      <c r="S32" s="4">
        <v>1.5895771801647753</v>
      </c>
    </row>
    <row r="33" spans="1:19" x14ac:dyDescent="0.25">
      <c r="A33" s="3" t="s">
        <v>1567</v>
      </c>
      <c r="B33" s="3" t="s">
        <v>1568</v>
      </c>
      <c r="C33" s="3" t="s">
        <v>1569</v>
      </c>
      <c r="D33" s="3" t="s">
        <v>1570</v>
      </c>
      <c r="E33" s="3">
        <v>3</v>
      </c>
      <c r="F33" s="3">
        <v>53918437</v>
      </c>
      <c r="G33" s="3">
        <v>53926015</v>
      </c>
      <c r="H33" s="3">
        <v>18.783000000000001</v>
      </c>
      <c r="I33" s="3">
        <v>15.977</v>
      </c>
      <c r="J33" s="3">
        <v>17.931000000000001</v>
      </c>
      <c r="K33" s="3">
        <v>17.564</v>
      </c>
      <c r="L33" s="3">
        <v>38.25</v>
      </c>
      <c r="M33" s="3">
        <v>29.574999999999999</v>
      </c>
      <c r="N33" s="3">
        <v>27.870999999999999</v>
      </c>
      <c r="O33" s="3">
        <v>31.899000000000001</v>
      </c>
      <c r="Q33" s="5">
        <f t="shared" si="0"/>
        <v>14.335000000000001</v>
      </c>
      <c r="R33" s="3">
        <f t="shared" si="1"/>
        <v>1.8161580505579595</v>
      </c>
      <c r="S33" s="4">
        <v>1.8161580505579595</v>
      </c>
    </row>
    <row r="34" spans="1:19" x14ac:dyDescent="0.25">
      <c r="A34" s="3" t="s">
        <v>1571</v>
      </c>
      <c r="B34" s="3" t="s">
        <v>1572</v>
      </c>
      <c r="C34" s="3" t="s">
        <v>1572</v>
      </c>
      <c r="D34" s="3" t="s">
        <v>1573</v>
      </c>
      <c r="E34" s="3">
        <v>10</v>
      </c>
      <c r="F34" s="3">
        <v>92671853</v>
      </c>
      <c r="G34" s="3">
        <v>92681033</v>
      </c>
      <c r="H34" s="3">
        <v>9.7379999999999995</v>
      </c>
      <c r="I34" s="3">
        <v>13.696</v>
      </c>
      <c r="J34" s="3">
        <v>15.125999999999999</v>
      </c>
      <c r="K34" s="3">
        <v>12.853</v>
      </c>
      <c r="L34" s="3">
        <v>29.414000000000001</v>
      </c>
      <c r="M34" s="3">
        <v>21.52</v>
      </c>
      <c r="N34" s="3">
        <v>23.826000000000001</v>
      </c>
      <c r="O34" s="3">
        <v>24.92</v>
      </c>
      <c r="Q34" s="5">
        <f t="shared" si="0"/>
        <v>12.067000000000002</v>
      </c>
      <c r="R34" s="3">
        <f t="shared" si="1"/>
        <v>1.938846961798802</v>
      </c>
      <c r="S34" s="4">
        <v>1.938846961798802</v>
      </c>
    </row>
    <row r="35" spans="1:19" x14ac:dyDescent="0.25">
      <c r="A35" s="3" t="s">
        <v>1574</v>
      </c>
      <c r="B35" s="3" t="s">
        <v>1575</v>
      </c>
      <c r="C35" s="3" t="s">
        <v>1575</v>
      </c>
      <c r="D35" s="3" t="s">
        <v>1576</v>
      </c>
      <c r="E35" s="3" t="s">
        <v>711</v>
      </c>
      <c r="F35" s="3">
        <v>16668281</v>
      </c>
      <c r="G35" s="3">
        <v>16672793</v>
      </c>
      <c r="H35" s="3">
        <v>8.1150000000000002</v>
      </c>
      <c r="I35" s="3">
        <v>5.7149999999999999</v>
      </c>
      <c r="J35" s="3">
        <v>8.0440000000000005</v>
      </c>
      <c r="K35" s="3">
        <v>7.2910000000000004</v>
      </c>
      <c r="L35" s="3">
        <v>24.997</v>
      </c>
      <c r="M35" s="3">
        <v>17.018000000000001</v>
      </c>
      <c r="N35" s="3">
        <v>15.993</v>
      </c>
      <c r="O35" s="3">
        <v>19.335999999999999</v>
      </c>
      <c r="Q35" s="5">
        <f t="shared" si="0"/>
        <v>12.044999999999998</v>
      </c>
      <c r="R35" s="3">
        <f t="shared" si="1"/>
        <v>2.652036757646413</v>
      </c>
      <c r="S35" s="4">
        <v>2.652036757646413</v>
      </c>
    </row>
    <row r="36" spans="1:19" x14ac:dyDescent="0.25">
      <c r="A36" s="3" t="s">
        <v>65</v>
      </c>
      <c r="B36" s="3" t="s">
        <v>66</v>
      </c>
      <c r="C36" s="3" t="s">
        <v>66</v>
      </c>
      <c r="D36" s="3" t="s">
        <v>67</v>
      </c>
      <c r="E36" s="3">
        <v>21</v>
      </c>
      <c r="F36" s="3">
        <v>35885440</v>
      </c>
      <c r="G36" s="3">
        <v>35987441</v>
      </c>
      <c r="H36" s="3">
        <v>19.158000000000001</v>
      </c>
      <c r="I36" s="3">
        <v>19.068999999999999</v>
      </c>
      <c r="J36" s="3">
        <v>22.007999999999999</v>
      </c>
      <c r="K36" s="3">
        <v>20.077999999999999</v>
      </c>
      <c r="L36" s="3">
        <v>31.395</v>
      </c>
      <c r="M36" s="3">
        <v>35.341000000000001</v>
      </c>
      <c r="N36" s="3">
        <v>29.59</v>
      </c>
      <c r="O36" s="3">
        <v>32.109000000000002</v>
      </c>
      <c r="Q36" s="5">
        <f t="shared" si="0"/>
        <v>12.031000000000002</v>
      </c>
      <c r="R36" s="3">
        <f t="shared" si="1"/>
        <v>1.5992130690307802</v>
      </c>
      <c r="S36" s="4">
        <v>1.5992130690307802</v>
      </c>
    </row>
    <row r="37" spans="1:19" x14ac:dyDescent="0.25">
      <c r="A37" s="3" t="s">
        <v>1577</v>
      </c>
      <c r="B37" s="3" t="s">
        <v>1578</v>
      </c>
      <c r="C37" s="3" t="s">
        <v>1578</v>
      </c>
      <c r="D37" s="3" t="s">
        <v>1579</v>
      </c>
      <c r="E37" s="3">
        <v>5</v>
      </c>
      <c r="F37" s="3">
        <v>57749809</v>
      </c>
      <c r="G37" s="3">
        <v>57756087</v>
      </c>
      <c r="H37" s="3">
        <v>16.202000000000002</v>
      </c>
      <c r="I37" s="3">
        <v>15.664</v>
      </c>
      <c r="J37" s="3">
        <v>16.7</v>
      </c>
      <c r="K37" s="3">
        <v>16.187999999999999</v>
      </c>
      <c r="L37" s="3">
        <v>29.114999999999998</v>
      </c>
      <c r="M37" s="3">
        <v>25.472000000000001</v>
      </c>
      <c r="N37" s="3">
        <v>26.271000000000001</v>
      </c>
      <c r="O37" s="3">
        <v>26.952999999999999</v>
      </c>
      <c r="Q37" s="5">
        <f t="shared" si="0"/>
        <v>10.765000000000001</v>
      </c>
      <c r="R37" s="3">
        <f t="shared" si="1"/>
        <v>1.6649987645169262</v>
      </c>
      <c r="S37" s="4">
        <v>1.6649987645169262</v>
      </c>
    </row>
    <row r="38" spans="1:19" x14ac:dyDescent="0.25">
      <c r="A38" s="3" t="s">
        <v>1580</v>
      </c>
      <c r="B38" s="3" t="s">
        <v>1581</v>
      </c>
      <c r="C38" s="3" t="s">
        <v>1581</v>
      </c>
      <c r="D38" s="3" t="s">
        <v>1582</v>
      </c>
      <c r="E38" s="3">
        <v>6</v>
      </c>
      <c r="F38" s="3">
        <v>5998232</v>
      </c>
      <c r="G38" s="3">
        <v>6007200</v>
      </c>
      <c r="H38" s="3">
        <v>10.593</v>
      </c>
      <c r="I38" s="3">
        <v>8.4130000000000003</v>
      </c>
      <c r="J38" s="3">
        <v>13.433999999999999</v>
      </c>
      <c r="K38" s="3">
        <v>10.813000000000001</v>
      </c>
      <c r="L38" s="3">
        <v>20.811</v>
      </c>
      <c r="M38" s="3">
        <v>17.622</v>
      </c>
      <c r="N38" s="3">
        <v>20.238</v>
      </c>
      <c r="O38" s="3">
        <v>19.556999999999999</v>
      </c>
      <c r="Q38" s="5">
        <f t="shared" si="0"/>
        <v>8.743999999999998</v>
      </c>
      <c r="R38" s="3">
        <f t="shared" si="1"/>
        <v>1.8086562471099601</v>
      </c>
      <c r="S38" s="4">
        <v>1.8086562471099601</v>
      </c>
    </row>
    <row r="39" spans="1:19" x14ac:dyDescent="0.25">
      <c r="A39" s="3" t="s">
        <v>1583</v>
      </c>
      <c r="B39" s="3" t="s">
        <v>1584</v>
      </c>
      <c r="C39" s="3" t="s">
        <v>1584</v>
      </c>
      <c r="D39" s="3" t="s">
        <v>1585</v>
      </c>
      <c r="E39" s="3">
        <v>12</v>
      </c>
      <c r="F39" s="3">
        <v>57910371</v>
      </c>
      <c r="G39" s="3">
        <v>57914300</v>
      </c>
      <c r="H39" s="3">
        <v>9.8160000000000007</v>
      </c>
      <c r="I39" s="3">
        <v>8.9789999999999992</v>
      </c>
      <c r="J39" s="3">
        <v>12.428000000000001</v>
      </c>
      <c r="K39" s="3">
        <v>10.407999999999999</v>
      </c>
      <c r="L39" s="3">
        <v>20.527000000000001</v>
      </c>
      <c r="M39" s="3">
        <v>14.298999999999999</v>
      </c>
      <c r="N39" s="3">
        <v>19.579999999999998</v>
      </c>
      <c r="O39" s="3">
        <v>18.135000000000002</v>
      </c>
      <c r="Q39" s="5">
        <f t="shared" si="0"/>
        <v>7.7270000000000021</v>
      </c>
      <c r="R39" s="3">
        <f t="shared" si="1"/>
        <v>1.7424096848578019</v>
      </c>
      <c r="S39" s="4">
        <v>1.7424096848578019</v>
      </c>
    </row>
    <row r="40" spans="1:19" x14ac:dyDescent="0.25">
      <c r="A40" s="3" t="s">
        <v>89</v>
      </c>
      <c r="B40" s="3" t="s">
        <v>90</v>
      </c>
      <c r="C40" s="3" t="s">
        <v>90</v>
      </c>
      <c r="D40" s="3" t="s">
        <v>91</v>
      </c>
      <c r="E40" s="3">
        <v>11</v>
      </c>
      <c r="F40" s="3">
        <v>102188215</v>
      </c>
      <c r="G40" s="3">
        <v>102210134</v>
      </c>
      <c r="H40" s="3">
        <v>5.1319999999999997</v>
      </c>
      <c r="I40" s="3">
        <v>6.8479999999999999</v>
      </c>
      <c r="J40" s="3">
        <v>6.7869999999999999</v>
      </c>
      <c r="K40" s="3">
        <v>6.2560000000000002</v>
      </c>
      <c r="L40" s="3">
        <v>11.946999999999999</v>
      </c>
      <c r="M40" s="3">
        <v>17.783999999999999</v>
      </c>
      <c r="N40" s="3">
        <v>11.148999999999999</v>
      </c>
      <c r="O40" s="3">
        <v>13.627000000000001</v>
      </c>
      <c r="Q40" s="5">
        <f t="shared" si="0"/>
        <v>7.3710000000000004</v>
      </c>
      <c r="R40" s="3">
        <f t="shared" si="1"/>
        <v>2.1782289002557547</v>
      </c>
      <c r="S40" s="4">
        <v>2.1782289002557547</v>
      </c>
    </row>
    <row r="41" spans="1:19" x14ac:dyDescent="0.25">
      <c r="A41" s="3" t="s">
        <v>1586</v>
      </c>
      <c r="B41" s="3" t="s">
        <v>1587</v>
      </c>
      <c r="C41" s="3" t="s">
        <v>1587</v>
      </c>
      <c r="D41" s="3" t="s">
        <v>1588</v>
      </c>
      <c r="E41" s="3">
        <v>14</v>
      </c>
      <c r="F41" s="3">
        <v>68086515</v>
      </c>
      <c r="G41" s="3">
        <v>68118437</v>
      </c>
      <c r="H41" s="3">
        <v>10.535</v>
      </c>
      <c r="I41" s="3">
        <v>10.064</v>
      </c>
      <c r="J41" s="3">
        <v>9.0909999999999993</v>
      </c>
      <c r="K41" s="3">
        <v>9.8970000000000002</v>
      </c>
      <c r="L41" s="3">
        <v>16.481999999999999</v>
      </c>
      <c r="M41" s="3">
        <v>15.048</v>
      </c>
      <c r="N41" s="3">
        <v>16.321000000000002</v>
      </c>
      <c r="O41" s="3">
        <v>15.95</v>
      </c>
      <c r="Q41" s="5">
        <f t="shared" si="0"/>
        <v>6.052999999999999</v>
      </c>
      <c r="R41" s="3">
        <f t="shared" si="1"/>
        <v>1.6115994745882589</v>
      </c>
      <c r="S41" s="4">
        <v>1.6115994745882589</v>
      </c>
    </row>
    <row r="42" spans="1:19" x14ac:dyDescent="0.25">
      <c r="A42" s="3" t="s">
        <v>1589</v>
      </c>
      <c r="B42" s="3" t="s">
        <v>1590</v>
      </c>
      <c r="C42" s="3" t="s">
        <v>1590</v>
      </c>
      <c r="D42" s="3" t="s">
        <v>1591</v>
      </c>
      <c r="E42" s="3">
        <v>12</v>
      </c>
      <c r="F42" s="3">
        <v>52416616</v>
      </c>
      <c r="G42" s="3">
        <v>52453291</v>
      </c>
      <c r="H42" s="3">
        <v>8.4719999999999995</v>
      </c>
      <c r="I42" s="3">
        <v>11.63</v>
      </c>
      <c r="J42" s="3">
        <v>12.129</v>
      </c>
      <c r="K42" s="3">
        <v>10.743</v>
      </c>
      <c r="L42" s="3">
        <v>18.196999999999999</v>
      </c>
      <c r="M42" s="3">
        <v>13.384</v>
      </c>
      <c r="N42" s="3">
        <v>18.43</v>
      </c>
      <c r="O42" s="3">
        <v>16.670000000000002</v>
      </c>
      <c r="Q42" s="5">
        <f t="shared" si="0"/>
        <v>5.9270000000000014</v>
      </c>
      <c r="R42" s="3">
        <f t="shared" si="1"/>
        <v>1.5517080889881785</v>
      </c>
      <c r="S42" s="4">
        <v>1.5517080889881785</v>
      </c>
    </row>
    <row r="43" spans="1:19" x14ac:dyDescent="0.25">
      <c r="A43" s="3" t="s">
        <v>1592</v>
      </c>
      <c r="B43" s="3" t="s">
        <v>1593</v>
      </c>
      <c r="C43" s="3" t="s">
        <v>1593</v>
      </c>
      <c r="D43" s="3" t="s">
        <v>1594</v>
      </c>
      <c r="E43" s="3">
        <v>18</v>
      </c>
      <c r="F43" s="3">
        <v>61538926</v>
      </c>
      <c r="G43" s="3">
        <v>61571124</v>
      </c>
      <c r="H43" s="3">
        <v>3.726</v>
      </c>
      <c r="I43" s="3">
        <v>4.5010000000000003</v>
      </c>
      <c r="J43" s="3">
        <v>4.9029999999999996</v>
      </c>
      <c r="K43" s="3">
        <v>4.3769999999999998</v>
      </c>
      <c r="L43" s="3">
        <v>10.994999999999999</v>
      </c>
      <c r="M43" s="3">
        <v>9.2330000000000005</v>
      </c>
      <c r="N43" s="3">
        <v>9.4350000000000005</v>
      </c>
      <c r="O43" s="3">
        <v>9.8879999999999999</v>
      </c>
      <c r="Q43" s="5">
        <f t="shared" si="0"/>
        <v>5.5110000000000001</v>
      </c>
      <c r="R43" s="3">
        <f t="shared" si="1"/>
        <v>2.2590815627141878</v>
      </c>
      <c r="S43" s="4">
        <v>2.2590815627141878</v>
      </c>
    </row>
    <row r="44" spans="1:19" x14ac:dyDescent="0.25">
      <c r="A44" s="3" t="s">
        <v>1595</v>
      </c>
      <c r="B44" s="3" t="s">
        <v>1596</v>
      </c>
      <c r="C44" s="3" t="s">
        <v>1596</v>
      </c>
      <c r="D44" s="3" t="s">
        <v>1597</v>
      </c>
      <c r="E44" s="3">
        <v>4</v>
      </c>
      <c r="F44" s="3">
        <v>188916925</v>
      </c>
      <c r="G44" s="3">
        <v>188926204</v>
      </c>
      <c r="H44" s="3">
        <v>8.8770000000000007</v>
      </c>
      <c r="I44" s="3">
        <v>7.3650000000000002</v>
      </c>
      <c r="J44" s="3">
        <v>9.173</v>
      </c>
      <c r="K44" s="3">
        <v>8.4710000000000001</v>
      </c>
      <c r="L44" s="3">
        <v>13.987</v>
      </c>
      <c r="M44" s="3">
        <v>12.391</v>
      </c>
      <c r="N44" s="3">
        <v>13.38</v>
      </c>
      <c r="O44" s="3">
        <v>13.253</v>
      </c>
      <c r="Q44" s="5">
        <f t="shared" si="0"/>
        <v>4.782</v>
      </c>
      <c r="R44" s="3">
        <f t="shared" si="1"/>
        <v>1.5645142250029513</v>
      </c>
      <c r="S44" s="4">
        <v>1.5645142250029513</v>
      </c>
    </row>
    <row r="45" spans="1:19" x14ac:dyDescent="0.25">
      <c r="A45" s="3" t="s">
        <v>1598</v>
      </c>
      <c r="B45" s="3" t="s">
        <v>1599</v>
      </c>
      <c r="C45" s="3" t="s">
        <v>1599</v>
      </c>
      <c r="D45" s="3" t="s">
        <v>1600</v>
      </c>
      <c r="E45" s="3">
        <v>15</v>
      </c>
      <c r="F45" s="3">
        <v>98462784</v>
      </c>
      <c r="G45" s="3">
        <v>98517068</v>
      </c>
      <c r="H45" s="3">
        <v>5.9020000000000001</v>
      </c>
      <c r="I45" s="3">
        <v>8.6259999999999994</v>
      </c>
      <c r="J45" s="3">
        <v>7.63</v>
      </c>
      <c r="K45" s="3">
        <v>7.3860000000000001</v>
      </c>
      <c r="L45" s="3">
        <v>11.677</v>
      </c>
      <c r="M45" s="3">
        <v>13.831</v>
      </c>
      <c r="N45" s="3">
        <v>10.615</v>
      </c>
      <c r="O45" s="3">
        <v>12.041</v>
      </c>
      <c r="Q45" s="5">
        <f t="shared" si="0"/>
        <v>4.6550000000000002</v>
      </c>
      <c r="R45" s="3">
        <f t="shared" si="1"/>
        <v>1.6302464121310587</v>
      </c>
      <c r="S45" s="4">
        <v>1.6302464121310587</v>
      </c>
    </row>
    <row r="46" spans="1:19" x14ac:dyDescent="0.25">
      <c r="A46" s="3" t="s">
        <v>1601</v>
      </c>
      <c r="B46" s="3" t="s">
        <v>1602</v>
      </c>
      <c r="C46" s="3" t="s">
        <v>1602</v>
      </c>
      <c r="D46" s="3" t="s">
        <v>1603</v>
      </c>
      <c r="E46" s="3">
        <v>3</v>
      </c>
      <c r="F46" s="3">
        <v>170582664</v>
      </c>
      <c r="G46" s="3">
        <v>170588272</v>
      </c>
      <c r="H46" s="3">
        <v>6.9420000000000002</v>
      </c>
      <c r="I46" s="3">
        <v>7.0670000000000002</v>
      </c>
      <c r="J46" s="3">
        <v>6.6369999999999996</v>
      </c>
      <c r="K46" s="3">
        <v>6.8819999999999997</v>
      </c>
      <c r="L46" s="3">
        <v>13.179</v>
      </c>
      <c r="M46" s="3">
        <v>10.725</v>
      </c>
      <c r="N46" s="3">
        <v>9.3160000000000007</v>
      </c>
      <c r="O46" s="3">
        <v>11.073</v>
      </c>
      <c r="Q46" s="5">
        <f t="shared" si="0"/>
        <v>4.1910000000000007</v>
      </c>
      <c r="R46" s="3">
        <f t="shared" si="1"/>
        <v>1.6089799476896252</v>
      </c>
      <c r="S46" s="4">
        <v>1.6089799476896252</v>
      </c>
    </row>
    <row r="47" spans="1:19" x14ac:dyDescent="0.25">
      <c r="A47" s="3" t="s">
        <v>1604</v>
      </c>
      <c r="B47" s="3" t="s">
        <v>1605</v>
      </c>
      <c r="C47" s="3" t="s">
        <v>1605</v>
      </c>
      <c r="D47" s="3" t="s">
        <v>1606</v>
      </c>
      <c r="E47" s="3">
        <v>1</v>
      </c>
      <c r="F47" s="3">
        <v>205271187</v>
      </c>
      <c r="G47" s="3">
        <v>205290883</v>
      </c>
      <c r="H47" s="3">
        <v>6.8869999999999996</v>
      </c>
      <c r="I47" s="3">
        <v>6.4459999999999997</v>
      </c>
      <c r="J47" s="3">
        <v>7.8760000000000003</v>
      </c>
      <c r="K47" s="3">
        <v>7.07</v>
      </c>
      <c r="L47" s="3">
        <v>10.836</v>
      </c>
      <c r="M47" s="3">
        <v>9.8819999999999997</v>
      </c>
      <c r="N47" s="3">
        <v>12.444000000000001</v>
      </c>
      <c r="O47" s="3">
        <v>11.054</v>
      </c>
      <c r="Q47" s="5">
        <f t="shared" si="0"/>
        <v>3.984</v>
      </c>
      <c r="R47" s="3">
        <f t="shared" si="1"/>
        <v>1.5635077793493635</v>
      </c>
      <c r="S47" s="4">
        <v>1.5635077793493635</v>
      </c>
    </row>
    <row r="48" spans="1:19" x14ac:dyDescent="0.25">
      <c r="A48" s="3" t="s">
        <v>1607</v>
      </c>
      <c r="B48" s="3" t="s">
        <v>1608</v>
      </c>
      <c r="C48" s="3" t="s">
        <v>1608</v>
      </c>
      <c r="D48" s="3" t="s">
        <v>1609</v>
      </c>
      <c r="E48" s="3">
        <v>9</v>
      </c>
      <c r="F48" s="3">
        <v>102584137</v>
      </c>
      <c r="G48" s="3">
        <v>102629173</v>
      </c>
      <c r="H48" s="3">
        <v>0.72599999999999998</v>
      </c>
      <c r="I48" s="3">
        <v>1.256</v>
      </c>
      <c r="J48" s="3">
        <v>1.3320000000000001</v>
      </c>
      <c r="K48" s="3">
        <v>1.105</v>
      </c>
      <c r="L48" s="3">
        <v>5.4850000000000003</v>
      </c>
      <c r="M48" s="3">
        <v>4.8170000000000002</v>
      </c>
      <c r="N48" s="3">
        <v>4.8520000000000003</v>
      </c>
      <c r="O48" s="3">
        <v>5.0510000000000002</v>
      </c>
      <c r="Q48" s="5">
        <f t="shared" si="0"/>
        <v>3.9460000000000002</v>
      </c>
      <c r="R48" s="3">
        <f t="shared" si="1"/>
        <v>4.5710407239819011</v>
      </c>
      <c r="S48" s="4">
        <v>4.5710407239819011</v>
      </c>
    </row>
    <row r="49" spans="1:19" x14ac:dyDescent="0.25">
      <c r="A49" s="3" t="s">
        <v>1610</v>
      </c>
      <c r="B49" s="3" t="s">
        <v>1611</v>
      </c>
      <c r="C49" s="3" t="s">
        <v>1611</v>
      </c>
      <c r="D49" s="3" t="s">
        <v>1612</v>
      </c>
      <c r="E49" s="3">
        <v>6</v>
      </c>
      <c r="F49" s="3">
        <v>28048753</v>
      </c>
      <c r="G49" s="3">
        <v>28057341</v>
      </c>
      <c r="H49" s="3">
        <v>3.6389999999999998</v>
      </c>
      <c r="I49" s="3">
        <v>4.351</v>
      </c>
      <c r="J49" s="3">
        <v>4.1280000000000001</v>
      </c>
      <c r="K49" s="3">
        <v>4.0389999999999997</v>
      </c>
      <c r="L49" s="3">
        <v>9.0190000000000001</v>
      </c>
      <c r="M49" s="3">
        <v>7.085</v>
      </c>
      <c r="N49" s="3">
        <v>7.0220000000000002</v>
      </c>
      <c r="O49" s="3">
        <v>7.7089999999999996</v>
      </c>
      <c r="Q49" s="5">
        <f t="shared" si="0"/>
        <v>3.67</v>
      </c>
      <c r="R49" s="3">
        <f t="shared" si="1"/>
        <v>1.9086407526615499</v>
      </c>
      <c r="S49" s="4">
        <v>1.9086407526615499</v>
      </c>
    </row>
    <row r="50" spans="1:19" x14ac:dyDescent="0.25">
      <c r="A50" s="3" t="s">
        <v>1613</v>
      </c>
      <c r="B50" s="3" t="s">
        <v>1614</v>
      </c>
      <c r="C50" s="3" t="s">
        <v>1614</v>
      </c>
      <c r="D50" s="3" t="s">
        <v>1615</v>
      </c>
      <c r="E50" s="3">
        <v>15</v>
      </c>
      <c r="F50" s="3">
        <v>45722727</v>
      </c>
      <c r="G50" s="3">
        <v>45740959</v>
      </c>
      <c r="H50" s="3">
        <v>3.7229999999999999</v>
      </c>
      <c r="I50" s="3">
        <v>2.0409999999999999</v>
      </c>
      <c r="J50" s="3">
        <v>2.3620000000000001</v>
      </c>
      <c r="K50" s="3">
        <v>2.7090000000000001</v>
      </c>
      <c r="L50" s="3">
        <v>6.7409999999999997</v>
      </c>
      <c r="M50" s="3">
        <v>5.5460000000000003</v>
      </c>
      <c r="N50" s="3">
        <v>5.6420000000000003</v>
      </c>
      <c r="O50" s="3">
        <v>5.976</v>
      </c>
      <c r="Q50" s="5">
        <f t="shared" si="0"/>
        <v>3.2669999999999999</v>
      </c>
      <c r="R50" s="3">
        <f t="shared" si="1"/>
        <v>2.2059800664451825</v>
      </c>
      <c r="S50" s="4">
        <v>2.2059800664451825</v>
      </c>
    </row>
    <row r="51" spans="1:19" x14ac:dyDescent="0.25">
      <c r="A51" s="3" t="s">
        <v>1616</v>
      </c>
      <c r="B51" s="3" t="s">
        <v>1617</v>
      </c>
      <c r="C51" s="3" t="s">
        <v>1617</v>
      </c>
      <c r="D51" s="3" t="s">
        <v>1618</v>
      </c>
      <c r="E51" s="3">
        <v>8</v>
      </c>
      <c r="F51" s="3">
        <v>40010989</v>
      </c>
      <c r="G51" s="3">
        <v>40012821</v>
      </c>
      <c r="H51" s="3">
        <v>3.2759999999999998</v>
      </c>
      <c r="I51" s="3">
        <v>3.1019999999999999</v>
      </c>
      <c r="J51" s="3">
        <v>2.847</v>
      </c>
      <c r="K51" s="3">
        <v>3.0750000000000002</v>
      </c>
      <c r="L51" s="3">
        <v>6.9359999999999999</v>
      </c>
      <c r="M51" s="3">
        <v>6.1619999999999999</v>
      </c>
      <c r="N51" s="3">
        <v>4.7460000000000004</v>
      </c>
      <c r="O51" s="3">
        <v>5.9480000000000004</v>
      </c>
      <c r="Q51" s="5">
        <f t="shared" si="0"/>
        <v>2.8730000000000002</v>
      </c>
      <c r="R51" s="3">
        <f t="shared" si="1"/>
        <v>1.9343089430894309</v>
      </c>
      <c r="S51" s="4">
        <v>1.9343089430894309</v>
      </c>
    </row>
    <row r="52" spans="1:19" x14ac:dyDescent="0.25">
      <c r="A52" s="3" t="s">
        <v>1619</v>
      </c>
      <c r="B52" s="3" t="s">
        <v>1620</v>
      </c>
      <c r="C52" s="3" t="s">
        <v>1620</v>
      </c>
      <c r="D52" s="3" t="s">
        <v>1621</v>
      </c>
      <c r="E52" s="3">
        <v>5</v>
      </c>
      <c r="F52" s="3">
        <v>70196492</v>
      </c>
      <c r="G52" s="3">
        <v>70214357</v>
      </c>
      <c r="H52" s="3">
        <v>3.0030000000000001</v>
      </c>
      <c r="I52" s="3">
        <v>3.125</v>
      </c>
      <c r="J52" s="3">
        <v>3.5049999999999999</v>
      </c>
      <c r="K52" s="3">
        <v>3.2109999999999999</v>
      </c>
      <c r="L52" s="3">
        <v>5.2039999999999997</v>
      </c>
      <c r="M52" s="3">
        <v>4.6580000000000004</v>
      </c>
      <c r="N52" s="3">
        <v>4.88</v>
      </c>
      <c r="O52" s="3">
        <v>4.9139999999999997</v>
      </c>
      <c r="Q52" s="5">
        <f t="shared" si="0"/>
        <v>1.7029999999999998</v>
      </c>
      <c r="R52" s="3">
        <f t="shared" si="1"/>
        <v>1.5303643724696356</v>
      </c>
      <c r="S52" s="4">
        <v>1.5303643724696356</v>
      </c>
    </row>
    <row r="53" spans="1:19" x14ac:dyDescent="0.25">
      <c r="A53" s="3" t="s">
        <v>1619</v>
      </c>
      <c r="B53" s="3" t="s">
        <v>1620</v>
      </c>
      <c r="C53" s="3" t="s">
        <v>1622</v>
      </c>
      <c r="D53" s="3" t="s">
        <v>1623</v>
      </c>
      <c r="E53" s="3">
        <v>5</v>
      </c>
      <c r="F53" s="3">
        <v>70196492</v>
      </c>
      <c r="G53" s="3">
        <v>70214357</v>
      </c>
      <c r="H53" s="3">
        <v>3.0030000000000001</v>
      </c>
      <c r="I53" s="3">
        <v>3.125</v>
      </c>
      <c r="J53" s="3">
        <v>3.5049999999999999</v>
      </c>
      <c r="K53" s="3">
        <v>3.2109999999999999</v>
      </c>
      <c r="L53" s="3">
        <v>5.2039999999999997</v>
      </c>
      <c r="M53" s="3">
        <v>4.6580000000000004</v>
      </c>
      <c r="N53" s="3">
        <v>4.88</v>
      </c>
      <c r="O53" s="3">
        <v>4.9139999999999997</v>
      </c>
      <c r="Q53" s="5">
        <f t="shared" si="0"/>
        <v>1.7029999999999998</v>
      </c>
      <c r="R53" s="3">
        <f t="shared" si="1"/>
        <v>1.5303643724696356</v>
      </c>
      <c r="S53" s="4">
        <v>1.5303643724696356</v>
      </c>
    </row>
    <row r="54" spans="1:19" x14ac:dyDescent="0.25">
      <c r="A54" s="3" t="s">
        <v>1624</v>
      </c>
      <c r="B54" s="3" t="s">
        <v>1625</v>
      </c>
      <c r="E54" s="3">
        <v>6</v>
      </c>
      <c r="F54" s="3">
        <v>28911654</v>
      </c>
      <c r="G54" s="3">
        <v>28912314</v>
      </c>
      <c r="H54" s="3">
        <v>1.8280000000000001</v>
      </c>
      <c r="I54" s="3">
        <v>1.3240000000000001</v>
      </c>
      <c r="J54" s="3">
        <v>2.1</v>
      </c>
      <c r="K54" s="3">
        <v>1.7509999999999999</v>
      </c>
      <c r="L54" s="3">
        <v>4.1669999999999998</v>
      </c>
      <c r="M54" s="3">
        <v>3.2549999999999999</v>
      </c>
      <c r="N54" s="3">
        <v>2.823</v>
      </c>
      <c r="O54" s="3">
        <v>3.415</v>
      </c>
      <c r="Q54" s="5">
        <f t="shared" si="0"/>
        <v>1.6640000000000001</v>
      </c>
      <c r="R54" s="3">
        <f t="shared" si="1"/>
        <v>1.9503141062250144</v>
      </c>
      <c r="S54" s="4">
        <v>1.9503141062250144</v>
      </c>
    </row>
    <row r="55" spans="1:19" x14ac:dyDescent="0.25">
      <c r="A55" s="3" t="s">
        <v>1626</v>
      </c>
      <c r="B55" s="3" t="s">
        <v>1627</v>
      </c>
      <c r="C55" s="3" t="s">
        <v>1627</v>
      </c>
      <c r="D55" s="3" t="s">
        <v>1628</v>
      </c>
      <c r="E55" s="3">
        <v>4</v>
      </c>
      <c r="F55" s="3">
        <v>88896819</v>
      </c>
      <c r="G55" s="3">
        <v>88904562</v>
      </c>
      <c r="H55" s="3">
        <v>2.3730000000000002</v>
      </c>
      <c r="I55" s="3">
        <v>1.7549999999999999</v>
      </c>
      <c r="J55" s="3">
        <v>2.0070000000000001</v>
      </c>
      <c r="K55" s="3">
        <v>2.0449999999999999</v>
      </c>
      <c r="L55" s="3">
        <v>4.258</v>
      </c>
      <c r="M55" s="3">
        <v>3.1789999999999998</v>
      </c>
      <c r="N55" s="3">
        <v>3.258</v>
      </c>
      <c r="O55" s="3">
        <v>3.5649999999999999</v>
      </c>
      <c r="Q55" s="5">
        <f t="shared" si="0"/>
        <v>1.52</v>
      </c>
      <c r="R55" s="3">
        <f t="shared" si="1"/>
        <v>1.743276283618582</v>
      </c>
      <c r="S55" s="4">
        <v>1.743276283618582</v>
      </c>
    </row>
    <row r="56" spans="1:19" x14ac:dyDescent="0.25">
      <c r="A56" s="3" t="s">
        <v>1629</v>
      </c>
      <c r="B56" s="3" t="s">
        <v>1630</v>
      </c>
      <c r="C56" s="3" t="s">
        <v>1630</v>
      </c>
      <c r="D56" s="3" t="s">
        <v>1631</v>
      </c>
      <c r="E56" s="3">
        <v>11</v>
      </c>
      <c r="F56" s="3">
        <v>107578104</v>
      </c>
      <c r="G56" s="3">
        <v>107590419</v>
      </c>
      <c r="H56" s="3">
        <v>1.702</v>
      </c>
      <c r="I56" s="3">
        <v>1.022</v>
      </c>
      <c r="J56" s="3">
        <v>1.44</v>
      </c>
      <c r="K56" s="3">
        <v>1.3879999999999999</v>
      </c>
      <c r="L56" s="3">
        <v>2.6539999999999999</v>
      </c>
      <c r="M56" s="3">
        <v>2.423</v>
      </c>
      <c r="N56" s="3">
        <v>2.786</v>
      </c>
      <c r="O56" s="3">
        <v>2.621</v>
      </c>
      <c r="Q56" s="5">
        <f t="shared" si="0"/>
        <v>1.2330000000000001</v>
      </c>
      <c r="R56" s="3">
        <f t="shared" si="1"/>
        <v>1.8883285302593662</v>
      </c>
      <c r="S56" s="4">
        <v>1.8883285302593662</v>
      </c>
    </row>
    <row r="57" spans="1:19" x14ac:dyDescent="0.25">
      <c r="A57" s="3" t="s">
        <v>1632</v>
      </c>
      <c r="B57" s="3" t="s">
        <v>1633</v>
      </c>
      <c r="E57" s="3">
        <v>11</v>
      </c>
      <c r="F57" s="3">
        <v>65222728</v>
      </c>
      <c r="G57" s="3">
        <v>65234028</v>
      </c>
      <c r="H57" s="3">
        <v>1.288</v>
      </c>
      <c r="I57" s="3">
        <v>1.7809999999999999</v>
      </c>
      <c r="J57" s="3">
        <v>1.83</v>
      </c>
      <c r="K57" s="3">
        <v>1.633</v>
      </c>
      <c r="L57" s="3">
        <v>3.0019999999999998</v>
      </c>
      <c r="M57" s="3">
        <v>2.4769999999999999</v>
      </c>
      <c r="N57" s="3">
        <v>2.7509999999999999</v>
      </c>
      <c r="O57" s="3">
        <v>2.7429999999999999</v>
      </c>
      <c r="Q57" s="5">
        <f t="shared" si="0"/>
        <v>1.1099999999999999</v>
      </c>
      <c r="R57" s="3">
        <f t="shared" si="1"/>
        <v>1.6797305572565828</v>
      </c>
      <c r="S57" s="4">
        <v>1.6797305572565828</v>
      </c>
    </row>
    <row r="58" spans="1:19" x14ac:dyDescent="0.25">
      <c r="A58" s="3" t="s">
        <v>1634</v>
      </c>
      <c r="B58" s="3" t="s">
        <v>1635</v>
      </c>
      <c r="C58" s="3" t="s">
        <v>1635</v>
      </c>
      <c r="D58" s="3" t="s">
        <v>1636</v>
      </c>
      <c r="E58" s="3">
        <v>16</v>
      </c>
      <c r="F58" s="3">
        <v>10854776</v>
      </c>
      <c r="G58" s="3">
        <v>10912651</v>
      </c>
      <c r="H58" s="3">
        <v>2</v>
      </c>
      <c r="I58" s="3">
        <v>1.522</v>
      </c>
      <c r="J58" s="3">
        <v>1.5980000000000001</v>
      </c>
      <c r="K58" s="3">
        <v>1.7070000000000001</v>
      </c>
      <c r="L58" s="3">
        <v>3.03</v>
      </c>
      <c r="M58" s="3">
        <v>2.2669999999999999</v>
      </c>
      <c r="N58" s="3">
        <v>2.9769999999999999</v>
      </c>
      <c r="O58" s="3">
        <v>2.758</v>
      </c>
      <c r="Q58" s="5">
        <f t="shared" si="0"/>
        <v>1.0509999999999999</v>
      </c>
      <c r="R58" s="3">
        <f t="shared" si="1"/>
        <v>1.615700058582308</v>
      </c>
      <c r="S58" s="4">
        <v>1.615700058582308</v>
      </c>
    </row>
    <row r="59" spans="1:19" x14ac:dyDescent="0.25">
      <c r="A59" s="3" t="s">
        <v>1637</v>
      </c>
      <c r="B59" s="3" t="s">
        <v>1638</v>
      </c>
      <c r="C59" s="3" t="s">
        <v>1638</v>
      </c>
      <c r="D59" s="3" t="s">
        <v>1639</v>
      </c>
      <c r="E59" s="3">
        <v>17</v>
      </c>
      <c r="F59" s="3">
        <v>10600911</v>
      </c>
      <c r="G59" s="3">
        <v>10614550</v>
      </c>
      <c r="H59" s="3">
        <v>1.21</v>
      </c>
      <c r="I59" s="3">
        <v>1.5329999999999999</v>
      </c>
      <c r="J59" s="3">
        <v>1.5980000000000001</v>
      </c>
      <c r="K59" s="3">
        <v>1.4470000000000001</v>
      </c>
      <c r="L59" s="3">
        <v>2.5270000000000001</v>
      </c>
      <c r="M59" s="3">
        <v>2.5779999999999998</v>
      </c>
      <c r="N59" s="3">
        <v>2.3849999999999998</v>
      </c>
      <c r="O59" s="3">
        <v>2.4969999999999999</v>
      </c>
      <c r="Q59" s="5">
        <f t="shared" si="0"/>
        <v>1.0499999999999998</v>
      </c>
      <c r="R59" s="3">
        <f t="shared" si="1"/>
        <v>1.7256392536281961</v>
      </c>
      <c r="S59" s="4">
        <v>1.7256392536281961</v>
      </c>
    </row>
    <row r="60" spans="1:19" x14ac:dyDescent="0.25">
      <c r="A60" s="3" t="s">
        <v>1640</v>
      </c>
      <c r="B60" s="3" t="s">
        <v>1641</v>
      </c>
      <c r="C60" s="3" t="s">
        <v>1641</v>
      </c>
      <c r="D60" s="3" t="s">
        <v>1642</v>
      </c>
      <c r="E60" s="3">
        <v>1</v>
      </c>
      <c r="F60" s="3">
        <v>186798085</v>
      </c>
      <c r="G60" s="3">
        <v>186958113</v>
      </c>
      <c r="H60" s="3">
        <v>2.032</v>
      </c>
      <c r="I60" s="3">
        <v>1.8089999999999999</v>
      </c>
      <c r="J60" s="3">
        <v>1.6639999999999999</v>
      </c>
      <c r="K60" s="3">
        <v>1.835</v>
      </c>
      <c r="L60" s="3">
        <v>2.75</v>
      </c>
      <c r="M60" s="3">
        <v>2.9710000000000001</v>
      </c>
      <c r="N60" s="3">
        <v>2.8860000000000001</v>
      </c>
      <c r="O60" s="3">
        <v>2.8690000000000002</v>
      </c>
      <c r="Q60" s="5">
        <f t="shared" si="0"/>
        <v>1.0340000000000003</v>
      </c>
      <c r="R60" s="3">
        <f t="shared" si="1"/>
        <v>1.5634877384196186</v>
      </c>
      <c r="S60" s="4">
        <v>1.5634877384196186</v>
      </c>
    </row>
    <row r="61" spans="1:19" x14ac:dyDescent="0.25">
      <c r="A61" s="3" t="s">
        <v>1643</v>
      </c>
      <c r="B61" s="3" t="s">
        <v>1644</v>
      </c>
      <c r="C61" s="3" t="s">
        <v>1644</v>
      </c>
      <c r="D61" s="3" t="s">
        <v>1645</v>
      </c>
      <c r="E61" s="3" t="s">
        <v>711</v>
      </c>
      <c r="F61" s="3">
        <v>80369200</v>
      </c>
      <c r="G61" s="3">
        <v>80457441</v>
      </c>
      <c r="H61" s="3">
        <v>1.22</v>
      </c>
      <c r="I61" s="3">
        <v>1.6559999999999999</v>
      </c>
      <c r="J61" s="3">
        <v>1.407</v>
      </c>
      <c r="K61" s="3">
        <v>1.4279999999999999</v>
      </c>
      <c r="L61" s="3">
        <v>2.548</v>
      </c>
      <c r="M61" s="3">
        <v>2.5329999999999999</v>
      </c>
      <c r="N61" s="3">
        <v>2.1749999999999998</v>
      </c>
      <c r="O61" s="3">
        <v>2.419</v>
      </c>
      <c r="Q61" s="5">
        <f t="shared" si="0"/>
        <v>0.9910000000000001</v>
      </c>
      <c r="R61" s="3">
        <f t="shared" si="1"/>
        <v>1.6939775910364148</v>
      </c>
      <c r="S61" s="4">
        <v>1.6939775910364148</v>
      </c>
    </row>
    <row r="62" spans="1:19" x14ac:dyDescent="0.25">
      <c r="A62" s="3" t="s">
        <v>1646</v>
      </c>
      <c r="B62" s="3" t="s">
        <v>1647</v>
      </c>
      <c r="C62" s="3" t="s">
        <v>1647</v>
      </c>
      <c r="D62" s="3" t="s">
        <v>1648</v>
      </c>
      <c r="E62" s="3">
        <v>9</v>
      </c>
      <c r="F62" s="3">
        <v>27546544</v>
      </c>
      <c r="G62" s="3">
        <v>27573864</v>
      </c>
      <c r="H62" s="3">
        <v>1.3839999999999999</v>
      </c>
      <c r="I62" s="3">
        <v>1.6839999999999999</v>
      </c>
      <c r="J62" s="3">
        <v>1.6819999999999999</v>
      </c>
      <c r="K62" s="3">
        <v>1.583</v>
      </c>
      <c r="L62" s="3">
        <v>2.7240000000000002</v>
      </c>
      <c r="M62" s="3">
        <v>2.8149999999999999</v>
      </c>
      <c r="N62" s="3">
        <v>2.04</v>
      </c>
      <c r="O62" s="3">
        <v>2.5259999999999998</v>
      </c>
      <c r="Q62" s="5">
        <f t="shared" si="0"/>
        <v>0.94299999999999984</v>
      </c>
      <c r="R62" s="3">
        <f t="shared" si="1"/>
        <v>1.5957043588123814</v>
      </c>
      <c r="S62" s="4">
        <v>1.5957043588123814</v>
      </c>
    </row>
    <row r="63" spans="1:19" x14ac:dyDescent="0.25">
      <c r="A63" s="3" t="s">
        <v>1649</v>
      </c>
      <c r="B63" s="3" t="s">
        <v>1650</v>
      </c>
      <c r="C63" s="3" t="s">
        <v>1650</v>
      </c>
      <c r="D63" s="3" t="s">
        <v>1651</v>
      </c>
      <c r="E63" s="3">
        <v>1</v>
      </c>
      <c r="F63" s="3">
        <v>36881428</v>
      </c>
      <c r="G63" s="3">
        <v>36916086</v>
      </c>
      <c r="H63" s="3">
        <v>1.7729999999999999</v>
      </c>
      <c r="I63" s="3">
        <v>1.625</v>
      </c>
      <c r="J63" s="3">
        <v>1.6819999999999999</v>
      </c>
      <c r="K63" s="3">
        <v>1.6930000000000001</v>
      </c>
      <c r="L63" s="3">
        <v>2.5670000000000002</v>
      </c>
      <c r="M63" s="3">
        <v>2.3069999999999999</v>
      </c>
      <c r="N63" s="3">
        <v>2.9209999999999998</v>
      </c>
      <c r="O63" s="3">
        <v>2.5990000000000002</v>
      </c>
      <c r="Q63" s="5">
        <f t="shared" si="0"/>
        <v>0.90600000000000014</v>
      </c>
      <c r="R63" s="3">
        <f t="shared" si="1"/>
        <v>1.5351447135262848</v>
      </c>
      <c r="S63" s="4">
        <v>1.5351447135262848</v>
      </c>
    </row>
    <row r="64" spans="1:19" x14ac:dyDescent="0.25">
      <c r="A64" s="3" t="s">
        <v>1652</v>
      </c>
      <c r="B64" s="3" t="s">
        <v>1653</v>
      </c>
      <c r="C64" s="3" t="s">
        <v>1653</v>
      </c>
      <c r="D64" s="3" t="s">
        <v>1654</v>
      </c>
      <c r="E64" s="3">
        <v>7</v>
      </c>
      <c r="F64" s="3">
        <v>22765503</v>
      </c>
      <c r="G64" s="3">
        <v>22771621</v>
      </c>
      <c r="H64" s="3">
        <v>0.628</v>
      </c>
      <c r="I64" s="3">
        <v>0.71799999999999997</v>
      </c>
      <c r="J64" s="3">
        <v>0.56100000000000005</v>
      </c>
      <c r="K64" s="3">
        <v>0.63600000000000001</v>
      </c>
      <c r="L64" s="3">
        <v>1.6890000000000001</v>
      </c>
      <c r="M64" s="3">
        <v>1.347</v>
      </c>
      <c r="N64" s="3">
        <v>1.45</v>
      </c>
      <c r="O64" s="3">
        <v>1.496</v>
      </c>
      <c r="Q64" s="5">
        <f t="shared" si="0"/>
        <v>0.86</v>
      </c>
      <c r="R64" s="3">
        <f t="shared" si="1"/>
        <v>2.3522012578616351</v>
      </c>
      <c r="S64" s="4">
        <v>2.3522012578616351</v>
      </c>
    </row>
    <row r="65" spans="1:19" x14ac:dyDescent="0.25">
      <c r="A65" s="3" t="s">
        <v>1655</v>
      </c>
      <c r="B65" s="3" t="s">
        <v>1656</v>
      </c>
      <c r="C65" s="3" t="s">
        <v>1656</v>
      </c>
      <c r="D65" s="3" t="s">
        <v>1657</v>
      </c>
      <c r="E65" s="3">
        <v>11</v>
      </c>
      <c r="F65" s="3">
        <v>114128509</v>
      </c>
      <c r="G65" s="3">
        <v>114184007</v>
      </c>
      <c r="H65" s="3">
        <v>1.1970000000000001</v>
      </c>
      <c r="I65" s="3">
        <v>1.37</v>
      </c>
      <c r="J65" s="3">
        <v>0.88400000000000001</v>
      </c>
      <c r="K65" s="3">
        <v>1.1499999999999999</v>
      </c>
      <c r="L65" s="3">
        <v>2.383</v>
      </c>
      <c r="M65" s="3">
        <v>1.7270000000000001</v>
      </c>
      <c r="N65" s="3">
        <v>1.7749999999999999</v>
      </c>
      <c r="O65" s="3">
        <v>1.9610000000000001</v>
      </c>
      <c r="Q65" s="5">
        <f t="shared" si="0"/>
        <v>0.81100000000000017</v>
      </c>
      <c r="R65" s="3">
        <f t="shared" si="1"/>
        <v>1.705217391304348</v>
      </c>
      <c r="S65" s="4">
        <v>1.705217391304348</v>
      </c>
    </row>
    <row r="66" spans="1:19" x14ac:dyDescent="0.25">
      <c r="A66" s="3" t="s">
        <v>1658</v>
      </c>
      <c r="B66" s="3" t="s">
        <v>1659</v>
      </c>
      <c r="C66" s="3" t="s">
        <v>1659</v>
      </c>
      <c r="D66" s="3" t="s">
        <v>1660</v>
      </c>
      <c r="E66" s="3">
        <v>10</v>
      </c>
      <c r="F66" s="3">
        <v>90581889</v>
      </c>
      <c r="G66" s="3">
        <v>90611575</v>
      </c>
      <c r="H66" s="3">
        <v>1.169</v>
      </c>
      <c r="I66" s="3">
        <v>1.353</v>
      </c>
      <c r="J66" s="3">
        <v>1.0900000000000001</v>
      </c>
      <c r="K66" s="3">
        <v>1.204</v>
      </c>
      <c r="L66" s="3">
        <v>2.2309999999999999</v>
      </c>
      <c r="M66" s="3">
        <v>1.8260000000000001</v>
      </c>
      <c r="N66" s="3">
        <v>1.9179999999999999</v>
      </c>
      <c r="O66" s="3">
        <v>1.9910000000000001</v>
      </c>
      <c r="Q66" s="5">
        <f t="shared" ref="Q66:Q97" si="2">O66-K66</f>
        <v>0.78700000000000014</v>
      </c>
      <c r="R66" s="3">
        <f t="shared" ref="R66:R97" si="3">O66/K66</f>
        <v>1.653654485049834</v>
      </c>
      <c r="S66" s="4">
        <v>1.653654485049834</v>
      </c>
    </row>
    <row r="67" spans="1:19" x14ac:dyDescent="0.25">
      <c r="A67" s="3" t="s">
        <v>1661</v>
      </c>
      <c r="B67" s="3" t="s">
        <v>1662</v>
      </c>
      <c r="C67" s="3" t="s">
        <v>1662</v>
      </c>
      <c r="D67" s="3" t="s">
        <v>1663</v>
      </c>
      <c r="E67" s="3">
        <v>8</v>
      </c>
      <c r="F67" s="3">
        <v>22545172</v>
      </c>
      <c r="G67" s="3">
        <v>22550815</v>
      </c>
      <c r="H67" s="3">
        <v>0.192</v>
      </c>
      <c r="I67" s="3">
        <v>0.26700000000000002</v>
      </c>
      <c r="J67" s="3">
        <v>0.33400000000000002</v>
      </c>
      <c r="K67" s="3">
        <v>0.26400000000000001</v>
      </c>
      <c r="L67" s="3">
        <v>1.226</v>
      </c>
      <c r="M67" s="3">
        <v>0.81599999999999995</v>
      </c>
      <c r="N67" s="3">
        <v>0.77900000000000003</v>
      </c>
      <c r="O67" s="3">
        <v>0.94</v>
      </c>
      <c r="Q67" s="5">
        <f t="shared" si="2"/>
        <v>0.67599999999999993</v>
      </c>
      <c r="R67" s="3">
        <f t="shared" si="3"/>
        <v>3.5606060606060601</v>
      </c>
      <c r="S67" s="4">
        <v>3.5606060606060601</v>
      </c>
    </row>
    <row r="68" spans="1:19" x14ac:dyDescent="0.25">
      <c r="A68" s="3" t="s">
        <v>1664</v>
      </c>
      <c r="B68" s="3" t="s">
        <v>1665</v>
      </c>
      <c r="C68" s="3" t="s">
        <v>1665</v>
      </c>
      <c r="D68" s="3" t="s">
        <v>1666</v>
      </c>
      <c r="E68" s="3">
        <v>17</v>
      </c>
      <c r="F68" s="3">
        <v>34431220</v>
      </c>
      <c r="G68" s="3">
        <v>34433014</v>
      </c>
      <c r="H68" s="3">
        <v>0.60799999999999998</v>
      </c>
      <c r="I68" s="3">
        <v>0.26400000000000001</v>
      </c>
      <c r="J68" s="3">
        <v>0.217</v>
      </c>
      <c r="K68" s="3">
        <v>0.36299999999999999</v>
      </c>
      <c r="L68" s="3">
        <v>1.248</v>
      </c>
      <c r="M68" s="3">
        <v>0.77800000000000002</v>
      </c>
      <c r="N68" s="3">
        <v>1.087</v>
      </c>
      <c r="O68" s="3">
        <v>1.038</v>
      </c>
      <c r="Q68" s="5">
        <f t="shared" si="2"/>
        <v>0.67500000000000004</v>
      </c>
      <c r="R68" s="3">
        <f t="shared" si="3"/>
        <v>2.8595041322314052</v>
      </c>
      <c r="S68" s="4">
        <v>2.8595041322314052</v>
      </c>
    </row>
    <row r="69" spans="1:19" x14ac:dyDescent="0.25">
      <c r="A69" s="3" t="s">
        <v>1667</v>
      </c>
      <c r="B69" s="3" t="s">
        <v>1668</v>
      </c>
      <c r="C69" s="3" t="s">
        <v>1668</v>
      </c>
      <c r="D69" s="3" t="s">
        <v>1669</v>
      </c>
      <c r="E69" s="3">
        <v>2</v>
      </c>
      <c r="F69" s="3">
        <v>157180944</v>
      </c>
      <c r="G69" s="3">
        <v>157198860</v>
      </c>
      <c r="H69" s="3">
        <v>0.58299999999999996</v>
      </c>
      <c r="I69" s="3">
        <v>0.68899999999999995</v>
      </c>
      <c r="J69" s="3">
        <v>0.80400000000000005</v>
      </c>
      <c r="K69" s="3">
        <v>0.69199999999999995</v>
      </c>
      <c r="L69" s="3">
        <v>1.1419999999999999</v>
      </c>
      <c r="M69" s="3">
        <v>1.177</v>
      </c>
      <c r="N69" s="3">
        <v>1.516</v>
      </c>
      <c r="O69" s="3">
        <v>1.2789999999999999</v>
      </c>
      <c r="Q69" s="5">
        <f t="shared" si="2"/>
        <v>0.58699999999999997</v>
      </c>
      <c r="R69" s="3">
        <f t="shared" si="3"/>
        <v>1.8482658959537572</v>
      </c>
      <c r="S69" s="4">
        <v>1.8482658959537572</v>
      </c>
    </row>
    <row r="70" spans="1:19" x14ac:dyDescent="0.25">
      <c r="A70" s="3" t="s">
        <v>1670</v>
      </c>
      <c r="B70" s="3" t="s">
        <v>1671</v>
      </c>
      <c r="C70" s="3" t="s">
        <v>1671</v>
      </c>
      <c r="D70" s="3" t="s">
        <v>1672</v>
      </c>
      <c r="E70" s="3">
        <v>9</v>
      </c>
      <c r="F70" s="3">
        <v>98997588</v>
      </c>
      <c r="G70" s="3">
        <v>99064434</v>
      </c>
      <c r="H70" s="3">
        <v>0.85799999999999998</v>
      </c>
      <c r="I70" s="3">
        <v>0.81499999999999995</v>
      </c>
      <c r="J70" s="3">
        <v>0.76600000000000001</v>
      </c>
      <c r="K70" s="3">
        <v>0.81299999999999994</v>
      </c>
      <c r="L70" s="3">
        <v>1.548</v>
      </c>
      <c r="M70" s="3">
        <v>1.3720000000000001</v>
      </c>
      <c r="N70" s="3">
        <v>1.0880000000000001</v>
      </c>
      <c r="O70" s="3">
        <v>1.3360000000000001</v>
      </c>
      <c r="Q70" s="5">
        <f t="shared" si="2"/>
        <v>0.52300000000000013</v>
      </c>
      <c r="R70" s="3">
        <f t="shared" si="3"/>
        <v>1.6432964329643298</v>
      </c>
      <c r="S70" s="4">
        <v>1.6432964329643298</v>
      </c>
    </row>
    <row r="71" spans="1:19" x14ac:dyDescent="0.25">
      <c r="A71" s="3" t="s">
        <v>1673</v>
      </c>
      <c r="B71" s="3" t="s">
        <v>1674</v>
      </c>
      <c r="C71" s="3" t="s">
        <v>1674</v>
      </c>
      <c r="D71" s="3" t="s">
        <v>1675</v>
      </c>
      <c r="E71" s="3">
        <v>9</v>
      </c>
      <c r="F71" s="3">
        <v>107526438</v>
      </c>
      <c r="G71" s="3">
        <v>107539738</v>
      </c>
      <c r="H71" s="3">
        <v>0.54200000000000004</v>
      </c>
      <c r="I71" s="3">
        <v>0.4</v>
      </c>
      <c r="J71" s="3">
        <v>0.53600000000000003</v>
      </c>
      <c r="K71" s="3">
        <v>0.49299999999999999</v>
      </c>
      <c r="L71" s="3">
        <v>0.81699999999999995</v>
      </c>
      <c r="M71" s="3">
        <v>0.81899999999999995</v>
      </c>
      <c r="N71" s="3">
        <v>0.92300000000000004</v>
      </c>
      <c r="O71" s="3">
        <v>0.85299999999999998</v>
      </c>
      <c r="Q71" s="5">
        <f t="shared" si="2"/>
        <v>0.36</v>
      </c>
      <c r="R71" s="3">
        <f t="shared" si="3"/>
        <v>1.7302231237322514</v>
      </c>
      <c r="S71" s="4">
        <v>1.7302231237322514</v>
      </c>
    </row>
    <row r="72" spans="1:19" x14ac:dyDescent="0.25">
      <c r="A72" s="3" t="s">
        <v>1676</v>
      </c>
      <c r="B72" s="3" t="s">
        <v>1677</v>
      </c>
      <c r="C72" s="3" t="s">
        <v>1677</v>
      </c>
      <c r="D72" s="3" t="s">
        <v>1678</v>
      </c>
      <c r="E72" s="3">
        <v>1</v>
      </c>
      <c r="F72" s="3">
        <v>197008321</v>
      </c>
      <c r="G72" s="3">
        <v>197036397</v>
      </c>
      <c r="H72" s="3">
        <v>0.71399999999999997</v>
      </c>
      <c r="I72" s="3">
        <v>0.57599999999999996</v>
      </c>
      <c r="J72" s="3">
        <v>0.65400000000000003</v>
      </c>
      <c r="K72" s="3">
        <v>0.64800000000000002</v>
      </c>
      <c r="L72" s="3">
        <v>1.0429999999999999</v>
      </c>
      <c r="M72" s="3">
        <v>1.044</v>
      </c>
      <c r="N72" s="3">
        <v>0.93300000000000005</v>
      </c>
      <c r="O72" s="3">
        <v>1.0069999999999999</v>
      </c>
      <c r="Q72" s="5">
        <f t="shared" si="2"/>
        <v>0.35899999999999987</v>
      </c>
      <c r="R72" s="3">
        <f t="shared" si="3"/>
        <v>1.554012345679012</v>
      </c>
      <c r="S72" s="4">
        <v>1.554012345679012</v>
      </c>
    </row>
    <row r="73" spans="1:19" x14ac:dyDescent="0.25">
      <c r="A73" s="3" t="s">
        <v>1679</v>
      </c>
      <c r="B73" s="3" t="s">
        <v>1680</v>
      </c>
      <c r="C73" s="3" t="s">
        <v>1680</v>
      </c>
      <c r="D73" s="3" t="s">
        <v>1681</v>
      </c>
      <c r="E73" s="3">
        <v>18</v>
      </c>
      <c r="F73" s="3">
        <v>28898052</v>
      </c>
      <c r="G73" s="3">
        <v>28936992</v>
      </c>
      <c r="H73" s="3">
        <v>0.46400000000000002</v>
      </c>
      <c r="I73" s="3">
        <v>0.45300000000000001</v>
      </c>
      <c r="J73" s="3">
        <v>0.64900000000000002</v>
      </c>
      <c r="K73" s="3">
        <v>0.52200000000000002</v>
      </c>
      <c r="L73" s="3">
        <v>0.748</v>
      </c>
      <c r="M73" s="3">
        <v>0.82799999999999996</v>
      </c>
      <c r="N73" s="3">
        <v>0.95599999999999996</v>
      </c>
      <c r="O73" s="3">
        <v>0.84399999999999997</v>
      </c>
      <c r="Q73" s="5">
        <f t="shared" si="2"/>
        <v>0.32199999999999995</v>
      </c>
      <c r="R73" s="3">
        <f t="shared" si="3"/>
        <v>1.6168582375478926</v>
      </c>
      <c r="S73" s="4">
        <v>1.6168582375478926</v>
      </c>
    </row>
    <row r="74" spans="1:19" x14ac:dyDescent="0.25">
      <c r="A74" s="3" t="s">
        <v>1682</v>
      </c>
      <c r="B74" s="3" t="s">
        <v>1683</v>
      </c>
      <c r="C74" s="3" t="s">
        <v>1683</v>
      </c>
      <c r="D74" s="3" t="s">
        <v>1684</v>
      </c>
      <c r="E74" s="3">
        <v>6</v>
      </c>
      <c r="F74" s="3">
        <v>54172657</v>
      </c>
      <c r="G74" s="3">
        <v>54254950</v>
      </c>
      <c r="H74" s="3">
        <v>0.27700000000000002</v>
      </c>
      <c r="I74" s="3">
        <v>0.47299999999999998</v>
      </c>
      <c r="J74" s="3">
        <v>0.40699999999999997</v>
      </c>
      <c r="K74" s="3">
        <v>0.38600000000000001</v>
      </c>
      <c r="L74" s="3">
        <v>0.67700000000000005</v>
      </c>
      <c r="M74" s="3">
        <v>0.78</v>
      </c>
      <c r="N74" s="3">
        <v>0.55100000000000005</v>
      </c>
      <c r="O74" s="3">
        <v>0.66900000000000004</v>
      </c>
      <c r="Q74" s="5">
        <f t="shared" si="2"/>
        <v>0.28300000000000003</v>
      </c>
      <c r="R74" s="3">
        <f t="shared" si="3"/>
        <v>1.7331606217616582</v>
      </c>
      <c r="S74" s="4">
        <v>1.7331606217616582</v>
      </c>
    </row>
    <row r="75" spans="1:19" x14ac:dyDescent="0.25">
      <c r="A75" s="3" t="s">
        <v>213</v>
      </c>
      <c r="B75" s="3" t="s">
        <v>214</v>
      </c>
      <c r="C75" s="3" t="s">
        <v>214</v>
      </c>
      <c r="D75" s="3" t="s">
        <v>215</v>
      </c>
      <c r="E75" s="3">
        <v>17</v>
      </c>
      <c r="F75" s="3">
        <v>35732985</v>
      </c>
      <c r="G75" s="3">
        <v>35749660</v>
      </c>
      <c r="H75" s="3">
        <v>8.6999999999999994E-2</v>
      </c>
      <c r="I75" s="3">
        <v>9.5000000000000001E-2</v>
      </c>
      <c r="J75" s="3">
        <v>0.13600000000000001</v>
      </c>
      <c r="K75" s="3">
        <v>0.106</v>
      </c>
      <c r="L75" s="3">
        <v>0.27300000000000002</v>
      </c>
      <c r="M75" s="3">
        <v>0.36499999999999999</v>
      </c>
      <c r="N75" s="3">
        <v>0.41899999999999998</v>
      </c>
      <c r="O75" s="3">
        <v>0.35199999999999998</v>
      </c>
      <c r="Q75" s="5">
        <f t="shared" si="2"/>
        <v>0.246</v>
      </c>
      <c r="R75" s="3">
        <f t="shared" si="3"/>
        <v>3.3207547169811318</v>
      </c>
      <c r="S75" s="4">
        <v>3.3207547169811318</v>
      </c>
    </row>
    <row r="76" spans="1:19" x14ac:dyDescent="0.25">
      <c r="A76" s="3" t="s">
        <v>1685</v>
      </c>
      <c r="B76" s="3" t="s">
        <v>1686</v>
      </c>
      <c r="C76" s="3" t="s">
        <v>1686</v>
      </c>
      <c r="D76" s="3" t="s">
        <v>1687</v>
      </c>
      <c r="E76" s="3">
        <v>22</v>
      </c>
      <c r="F76" s="3">
        <v>37257030</v>
      </c>
      <c r="G76" s="3">
        <v>37274057</v>
      </c>
      <c r="H76" s="3">
        <v>0.27700000000000002</v>
      </c>
      <c r="I76" s="3">
        <v>0.17499999999999999</v>
      </c>
      <c r="J76" s="3">
        <v>0.33</v>
      </c>
      <c r="K76" s="3">
        <v>0.26100000000000001</v>
      </c>
      <c r="L76" s="3">
        <v>0.39400000000000002</v>
      </c>
      <c r="M76" s="3">
        <v>0.59</v>
      </c>
      <c r="N76" s="3">
        <v>0.47299999999999998</v>
      </c>
      <c r="O76" s="3">
        <v>0.48599999999999999</v>
      </c>
      <c r="Q76" s="5">
        <f t="shared" si="2"/>
        <v>0.22499999999999998</v>
      </c>
      <c r="R76" s="3">
        <f t="shared" si="3"/>
        <v>1.8620689655172413</v>
      </c>
      <c r="S76" s="4">
        <v>1.8620689655172413</v>
      </c>
    </row>
    <row r="77" spans="1:19" x14ac:dyDescent="0.25">
      <c r="A77" s="3" t="s">
        <v>1688</v>
      </c>
      <c r="B77" s="3" t="s">
        <v>1689</v>
      </c>
      <c r="C77" s="3" t="s">
        <v>1689</v>
      </c>
      <c r="D77" s="3" t="s">
        <v>1690</v>
      </c>
      <c r="E77" s="3">
        <v>1</v>
      </c>
      <c r="F77" s="3">
        <v>57394883</v>
      </c>
      <c r="G77" s="3">
        <v>57431813</v>
      </c>
      <c r="H77" s="3">
        <v>0.33900000000000002</v>
      </c>
      <c r="I77" s="3">
        <v>0.26300000000000001</v>
      </c>
      <c r="J77" s="3">
        <v>0.33200000000000002</v>
      </c>
      <c r="K77" s="3">
        <v>0.312</v>
      </c>
      <c r="L77" s="3">
        <v>0.60799999999999998</v>
      </c>
      <c r="M77" s="3">
        <v>0.44500000000000001</v>
      </c>
      <c r="N77" s="3">
        <v>0.503</v>
      </c>
      <c r="O77" s="3">
        <v>0.51900000000000002</v>
      </c>
      <c r="Q77" s="5">
        <f t="shared" si="2"/>
        <v>0.20700000000000002</v>
      </c>
      <c r="R77" s="3">
        <f t="shared" si="3"/>
        <v>1.6634615384615385</v>
      </c>
      <c r="S77" s="4">
        <v>1.6634615384615385</v>
      </c>
    </row>
    <row r="78" spans="1:19" x14ac:dyDescent="0.25">
      <c r="A78" s="3" t="s">
        <v>1691</v>
      </c>
      <c r="B78" s="3" t="s">
        <v>1692</v>
      </c>
      <c r="C78" s="3" t="s">
        <v>1692</v>
      </c>
      <c r="D78" s="3" t="s">
        <v>1693</v>
      </c>
      <c r="E78" s="3">
        <v>7</v>
      </c>
      <c r="F78" s="3">
        <v>93514709</v>
      </c>
      <c r="G78" s="3">
        <v>93520303</v>
      </c>
      <c r="H78" s="3">
        <v>0</v>
      </c>
      <c r="I78" s="3">
        <v>0</v>
      </c>
      <c r="J78" s="3">
        <v>5.8999999999999997E-2</v>
      </c>
      <c r="K78" s="3">
        <v>0.02</v>
      </c>
      <c r="L78" s="3">
        <v>0.246</v>
      </c>
      <c r="M78" s="3">
        <v>0.245</v>
      </c>
      <c r="N78" s="3">
        <v>0.17599999999999999</v>
      </c>
      <c r="O78" s="3">
        <v>0.222</v>
      </c>
      <c r="Q78" s="5">
        <f t="shared" si="2"/>
        <v>0.20200000000000001</v>
      </c>
      <c r="R78" s="3">
        <f t="shared" si="3"/>
        <v>11.1</v>
      </c>
      <c r="S78" s="4">
        <v>11.1</v>
      </c>
    </row>
    <row r="79" spans="1:19" x14ac:dyDescent="0.25">
      <c r="A79" s="3" t="s">
        <v>1694</v>
      </c>
      <c r="B79" s="3" t="s">
        <v>1695</v>
      </c>
      <c r="C79" s="3" t="s">
        <v>1695</v>
      </c>
      <c r="D79" s="3" t="s">
        <v>1696</v>
      </c>
      <c r="E79" s="3">
        <v>5</v>
      </c>
      <c r="F79" s="3">
        <v>161494546</v>
      </c>
      <c r="G79" s="3">
        <v>161582542</v>
      </c>
      <c r="H79" s="3">
        <v>0.32800000000000001</v>
      </c>
      <c r="I79" s="3">
        <v>0.29699999999999999</v>
      </c>
      <c r="J79" s="3">
        <v>0.32600000000000001</v>
      </c>
      <c r="K79" s="3">
        <v>0.317</v>
      </c>
      <c r="L79" s="3">
        <v>0.499</v>
      </c>
      <c r="M79" s="3">
        <v>0.57399999999999995</v>
      </c>
      <c r="N79" s="3">
        <v>0.48299999999999998</v>
      </c>
      <c r="O79" s="3">
        <v>0.51900000000000002</v>
      </c>
      <c r="Q79" s="5">
        <f t="shared" si="2"/>
        <v>0.20200000000000001</v>
      </c>
      <c r="R79" s="3">
        <f t="shared" si="3"/>
        <v>1.637223974763407</v>
      </c>
      <c r="S79" s="4">
        <v>1.637223974763407</v>
      </c>
    </row>
    <row r="80" spans="1:19" x14ac:dyDescent="0.25">
      <c r="A80" s="3" t="s">
        <v>1697</v>
      </c>
      <c r="B80" s="3" t="s">
        <v>1698</v>
      </c>
      <c r="C80" s="3" t="s">
        <v>1698</v>
      </c>
      <c r="D80" s="3" t="s">
        <v>1699</v>
      </c>
      <c r="E80" s="3">
        <v>15</v>
      </c>
      <c r="F80" s="3">
        <v>55702723</v>
      </c>
      <c r="G80" s="3">
        <v>55800432</v>
      </c>
      <c r="H80" s="3">
        <v>0.36099999999999999</v>
      </c>
      <c r="I80" s="3">
        <v>0.29799999999999999</v>
      </c>
      <c r="J80" s="3">
        <v>0.39900000000000002</v>
      </c>
      <c r="K80" s="3">
        <v>0.35299999999999998</v>
      </c>
      <c r="L80" s="3">
        <v>0.46</v>
      </c>
      <c r="M80" s="3">
        <v>0.624</v>
      </c>
      <c r="N80" s="3">
        <v>0.57299999999999995</v>
      </c>
      <c r="O80" s="3">
        <v>0.55200000000000005</v>
      </c>
      <c r="Q80" s="5">
        <f t="shared" si="2"/>
        <v>0.19900000000000007</v>
      </c>
      <c r="R80" s="3">
        <f t="shared" si="3"/>
        <v>1.5637393767705385</v>
      </c>
      <c r="S80" s="4">
        <v>1.5637393767705385</v>
      </c>
    </row>
    <row r="81" spans="1:19" x14ac:dyDescent="0.25">
      <c r="A81" s="3" t="s">
        <v>1700</v>
      </c>
      <c r="B81" s="3" t="s">
        <v>1701</v>
      </c>
      <c r="C81" s="3" t="s">
        <v>1701</v>
      </c>
      <c r="D81" s="3" t="s">
        <v>1702</v>
      </c>
      <c r="E81" s="3">
        <v>3</v>
      </c>
      <c r="F81" s="3">
        <v>146294342</v>
      </c>
      <c r="G81" s="3">
        <v>146324003</v>
      </c>
      <c r="H81" s="3">
        <v>0.20899999999999999</v>
      </c>
      <c r="I81" s="3">
        <v>0.185</v>
      </c>
      <c r="J81" s="3">
        <v>0.11899999999999999</v>
      </c>
      <c r="K81" s="3">
        <v>0.17100000000000001</v>
      </c>
      <c r="L81" s="3">
        <v>0.432</v>
      </c>
      <c r="M81" s="3">
        <v>0.28000000000000003</v>
      </c>
      <c r="N81" s="3">
        <v>0.376</v>
      </c>
      <c r="O81" s="3">
        <v>0.36299999999999999</v>
      </c>
      <c r="Q81" s="5">
        <f t="shared" si="2"/>
        <v>0.19199999999999998</v>
      </c>
      <c r="R81" s="3">
        <f t="shared" si="3"/>
        <v>2.1228070175438596</v>
      </c>
      <c r="S81" s="4">
        <v>2.1228070175438596</v>
      </c>
    </row>
    <row r="82" spans="1:19" x14ac:dyDescent="0.25">
      <c r="A82" s="3" t="s">
        <v>1703</v>
      </c>
      <c r="B82" s="3" t="s">
        <v>1704</v>
      </c>
      <c r="C82" s="3" t="s">
        <v>1704</v>
      </c>
      <c r="D82" s="3" t="s">
        <v>1705</v>
      </c>
      <c r="E82" s="3">
        <v>1</v>
      </c>
      <c r="F82" s="3">
        <v>153003678</v>
      </c>
      <c r="G82" s="3">
        <v>153005376</v>
      </c>
      <c r="H82" s="3">
        <v>0.26200000000000001</v>
      </c>
      <c r="I82" s="3">
        <v>0.28399999999999997</v>
      </c>
      <c r="J82" s="3">
        <v>0.29199999999999998</v>
      </c>
      <c r="K82" s="3">
        <v>0.27900000000000003</v>
      </c>
      <c r="L82" s="3">
        <v>0.44700000000000001</v>
      </c>
      <c r="M82" s="3">
        <v>0.45100000000000001</v>
      </c>
      <c r="N82" s="3">
        <v>0.47599999999999998</v>
      </c>
      <c r="O82" s="3">
        <v>0.45800000000000002</v>
      </c>
      <c r="Q82" s="5">
        <f t="shared" si="2"/>
        <v>0.17899999999999999</v>
      </c>
      <c r="R82" s="3">
        <f t="shared" si="3"/>
        <v>1.6415770609318996</v>
      </c>
      <c r="S82" s="4">
        <v>1.6415770609318996</v>
      </c>
    </row>
    <row r="83" spans="1:19" x14ac:dyDescent="0.25">
      <c r="A83" s="3" t="s">
        <v>1706</v>
      </c>
      <c r="B83" s="3" t="s">
        <v>1707</v>
      </c>
      <c r="C83" s="3" t="s">
        <v>1707</v>
      </c>
      <c r="D83" s="3" t="s">
        <v>1708</v>
      </c>
      <c r="E83" s="3">
        <v>7</v>
      </c>
      <c r="F83" s="3">
        <v>22459063</v>
      </c>
      <c r="G83" s="3">
        <v>22672544</v>
      </c>
      <c r="H83" s="3">
        <v>0.246</v>
      </c>
      <c r="I83" s="3">
        <v>0.247</v>
      </c>
      <c r="J83" s="3">
        <v>0.16900000000000001</v>
      </c>
      <c r="K83" s="3">
        <v>0.221</v>
      </c>
      <c r="L83" s="3">
        <v>0.43099999999999999</v>
      </c>
      <c r="M83" s="3">
        <v>0.44700000000000001</v>
      </c>
      <c r="N83" s="3">
        <v>0.313</v>
      </c>
      <c r="O83" s="3">
        <v>0.39700000000000002</v>
      </c>
      <c r="Q83" s="5">
        <f t="shared" si="2"/>
        <v>0.17600000000000002</v>
      </c>
      <c r="R83" s="3">
        <f t="shared" si="3"/>
        <v>1.7963800904977376</v>
      </c>
      <c r="S83" s="4">
        <v>1.7963800904977376</v>
      </c>
    </row>
    <row r="84" spans="1:19" x14ac:dyDescent="0.25">
      <c r="A84" s="3" t="s">
        <v>1709</v>
      </c>
      <c r="B84" s="3" t="s">
        <v>1710</v>
      </c>
      <c r="C84" s="3" t="s">
        <v>1710</v>
      </c>
      <c r="D84" s="3" t="s">
        <v>1711</v>
      </c>
      <c r="E84" s="3">
        <v>2</v>
      </c>
      <c r="F84" s="3">
        <v>73518058</v>
      </c>
      <c r="G84" s="3">
        <v>73520833</v>
      </c>
      <c r="H84" s="3">
        <v>0.188</v>
      </c>
      <c r="I84" s="3">
        <v>0.185</v>
      </c>
      <c r="J84" s="3">
        <v>0.122</v>
      </c>
      <c r="K84" s="3">
        <v>0.16500000000000001</v>
      </c>
      <c r="L84" s="3">
        <v>0.35</v>
      </c>
      <c r="M84" s="3">
        <v>0.37</v>
      </c>
      <c r="N84" s="3">
        <v>0.26</v>
      </c>
      <c r="O84" s="3">
        <v>0.32700000000000001</v>
      </c>
      <c r="Q84" s="5">
        <f t="shared" si="2"/>
        <v>0.16200000000000001</v>
      </c>
      <c r="R84" s="3">
        <f t="shared" si="3"/>
        <v>1.9818181818181817</v>
      </c>
      <c r="S84" s="4">
        <v>1.9818181818181817</v>
      </c>
    </row>
    <row r="85" spans="1:19" x14ac:dyDescent="0.25">
      <c r="A85" s="3" t="s">
        <v>1712</v>
      </c>
      <c r="B85" s="3" t="s">
        <v>1713</v>
      </c>
      <c r="C85" s="3" t="s">
        <v>1713</v>
      </c>
      <c r="D85" s="3" t="s">
        <v>1714</v>
      </c>
      <c r="E85" s="3">
        <v>3</v>
      </c>
      <c r="F85" s="3">
        <v>43020759</v>
      </c>
      <c r="G85" s="3">
        <v>43101703</v>
      </c>
      <c r="H85" s="3">
        <v>0.11799999999999999</v>
      </c>
      <c r="I85" s="3">
        <v>0.152</v>
      </c>
      <c r="J85" s="3">
        <v>5.8000000000000003E-2</v>
      </c>
      <c r="K85" s="3">
        <v>0.109</v>
      </c>
      <c r="L85" s="3">
        <v>0.19600000000000001</v>
      </c>
      <c r="M85" s="3">
        <v>0.27500000000000002</v>
      </c>
      <c r="N85" s="3">
        <v>0.34100000000000003</v>
      </c>
      <c r="O85" s="3">
        <v>0.27</v>
      </c>
      <c r="Q85" s="5">
        <f t="shared" si="2"/>
        <v>0.16100000000000003</v>
      </c>
      <c r="R85" s="3">
        <f t="shared" si="3"/>
        <v>2.4770642201834865</v>
      </c>
      <c r="S85" s="4">
        <v>2.4770642201834865</v>
      </c>
    </row>
    <row r="86" spans="1:19" x14ac:dyDescent="0.25">
      <c r="A86" s="3" t="s">
        <v>1715</v>
      </c>
      <c r="B86" s="3" t="s">
        <v>1716</v>
      </c>
      <c r="C86" s="3" t="s">
        <v>1716</v>
      </c>
      <c r="D86" s="3" t="s">
        <v>1717</v>
      </c>
      <c r="E86" s="3">
        <v>12</v>
      </c>
      <c r="F86" s="3">
        <v>10579453</v>
      </c>
      <c r="G86" s="3">
        <v>10594899</v>
      </c>
      <c r="H86" s="3">
        <v>0.13600000000000001</v>
      </c>
      <c r="I86" s="3">
        <v>0.17799999999999999</v>
      </c>
      <c r="J86" s="3">
        <v>0.19500000000000001</v>
      </c>
      <c r="K86" s="3">
        <v>0.17</v>
      </c>
      <c r="L86" s="3">
        <v>0.34200000000000003</v>
      </c>
      <c r="M86" s="3">
        <v>0.29499999999999998</v>
      </c>
      <c r="N86" s="3">
        <v>0.34300000000000003</v>
      </c>
      <c r="O86" s="3">
        <v>0.32700000000000001</v>
      </c>
      <c r="Q86" s="5">
        <f t="shared" si="2"/>
        <v>0.157</v>
      </c>
      <c r="R86" s="3">
        <f t="shared" si="3"/>
        <v>1.9235294117647057</v>
      </c>
      <c r="S86" s="4">
        <v>1.9235294117647057</v>
      </c>
    </row>
    <row r="87" spans="1:19" x14ac:dyDescent="0.25">
      <c r="A87" s="3" t="s">
        <v>1718</v>
      </c>
      <c r="B87" s="3" t="s">
        <v>1719</v>
      </c>
      <c r="C87" s="3" t="s">
        <v>1719</v>
      </c>
      <c r="D87" s="3" t="s">
        <v>1720</v>
      </c>
      <c r="E87" s="3">
        <v>4</v>
      </c>
      <c r="F87" s="3">
        <v>141480588</v>
      </c>
      <c r="G87" s="3">
        <v>141489959</v>
      </c>
      <c r="H87" s="3">
        <v>0.19400000000000001</v>
      </c>
      <c r="I87" s="3">
        <v>0.121</v>
      </c>
      <c r="J87" s="3">
        <v>0.124</v>
      </c>
      <c r="K87" s="3">
        <v>0.14599999999999999</v>
      </c>
      <c r="L87" s="3">
        <v>0.316</v>
      </c>
      <c r="M87" s="3">
        <v>0.27300000000000002</v>
      </c>
      <c r="N87" s="3">
        <v>0.29399999999999998</v>
      </c>
      <c r="O87" s="3">
        <v>0.29399999999999998</v>
      </c>
      <c r="Q87" s="5">
        <f t="shared" si="2"/>
        <v>0.14799999999999999</v>
      </c>
      <c r="R87" s="3">
        <f t="shared" si="3"/>
        <v>2.0136986301369864</v>
      </c>
      <c r="S87" s="4">
        <v>2.0136986301369864</v>
      </c>
    </row>
    <row r="88" spans="1:19" x14ac:dyDescent="0.25">
      <c r="A88" s="3" t="s">
        <v>216</v>
      </c>
      <c r="B88" s="3" t="s">
        <v>217</v>
      </c>
      <c r="C88" s="3" t="s">
        <v>217</v>
      </c>
      <c r="D88" s="3" t="s">
        <v>218</v>
      </c>
      <c r="E88" s="3">
        <v>5</v>
      </c>
      <c r="F88" s="3">
        <v>94982458</v>
      </c>
      <c r="G88" s="3">
        <v>94993786</v>
      </c>
      <c r="H88" s="3">
        <v>0.191</v>
      </c>
      <c r="I88" s="3">
        <v>0.104</v>
      </c>
      <c r="J88" s="3">
        <v>0.18</v>
      </c>
      <c r="K88" s="3">
        <v>0.158</v>
      </c>
      <c r="L88" s="3">
        <v>0.314</v>
      </c>
      <c r="M88" s="3">
        <v>0.32300000000000001</v>
      </c>
      <c r="N88" s="3">
        <v>0.253</v>
      </c>
      <c r="O88" s="3">
        <v>0.29699999999999999</v>
      </c>
      <c r="Q88" s="5">
        <f t="shared" si="2"/>
        <v>0.13899999999999998</v>
      </c>
      <c r="R88" s="3">
        <f t="shared" si="3"/>
        <v>1.8797468354430378</v>
      </c>
      <c r="S88" s="4">
        <v>1.8797468354430378</v>
      </c>
    </row>
    <row r="89" spans="1:19" x14ac:dyDescent="0.25">
      <c r="A89" s="3" t="s">
        <v>1721</v>
      </c>
      <c r="B89" s="3" t="s">
        <v>1722</v>
      </c>
      <c r="C89" s="3" t="s">
        <v>1722</v>
      </c>
      <c r="D89" s="3" t="s">
        <v>1723</v>
      </c>
      <c r="E89" s="3">
        <v>18</v>
      </c>
      <c r="F89" s="3">
        <v>29027758</v>
      </c>
      <c r="G89" s="3">
        <v>29058665</v>
      </c>
      <c r="H89" s="3">
        <v>0.184</v>
      </c>
      <c r="I89" s="3">
        <v>0.16</v>
      </c>
      <c r="J89" s="3">
        <v>0.184</v>
      </c>
      <c r="K89" s="3">
        <v>0.17599999999999999</v>
      </c>
      <c r="L89" s="3">
        <v>0.28499999999999998</v>
      </c>
      <c r="M89" s="3">
        <v>0.30299999999999999</v>
      </c>
      <c r="N89" s="3">
        <v>0.33</v>
      </c>
      <c r="O89" s="3">
        <v>0.30599999999999999</v>
      </c>
      <c r="Q89" s="5">
        <f t="shared" si="2"/>
        <v>0.13</v>
      </c>
      <c r="R89" s="3">
        <f t="shared" si="3"/>
        <v>1.7386363636363638</v>
      </c>
      <c r="S89" s="4">
        <v>1.7386363636363638</v>
      </c>
    </row>
    <row r="90" spans="1:19" x14ac:dyDescent="0.25">
      <c r="A90" s="3" t="s">
        <v>1724</v>
      </c>
      <c r="B90" s="3" t="s">
        <v>1725</v>
      </c>
      <c r="C90" s="3" t="s">
        <v>1725</v>
      </c>
      <c r="D90" s="3" t="s">
        <v>1726</v>
      </c>
      <c r="E90" s="3">
        <v>2</v>
      </c>
      <c r="F90" s="3">
        <v>219824377</v>
      </c>
      <c r="G90" s="3">
        <v>219826876</v>
      </c>
      <c r="H90" s="3">
        <v>0.24299999999999999</v>
      </c>
      <c r="I90" s="3">
        <v>0.14099999999999999</v>
      </c>
      <c r="J90" s="3">
        <v>0.20300000000000001</v>
      </c>
      <c r="K90" s="3">
        <v>0.19600000000000001</v>
      </c>
      <c r="L90" s="3">
        <v>0.35099999999999998</v>
      </c>
      <c r="M90" s="3">
        <v>0.27100000000000002</v>
      </c>
      <c r="N90" s="3">
        <v>0.35399999999999998</v>
      </c>
      <c r="O90" s="3">
        <v>0.32600000000000001</v>
      </c>
      <c r="Q90" s="5">
        <f t="shared" si="2"/>
        <v>0.13</v>
      </c>
      <c r="R90" s="3">
        <f t="shared" si="3"/>
        <v>1.6632653061224489</v>
      </c>
      <c r="S90" s="4">
        <v>1.6632653061224489</v>
      </c>
    </row>
    <row r="91" spans="1:19" x14ac:dyDescent="0.25">
      <c r="A91" s="3" t="s">
        <v>1727</v>
      </c>
      <c r="B91" s="3" t="s">
        <v>1728</v>
      </c>
      <c r="C91" s="3" t="s">
        <v>1728</v>
      </c>
      <c r="D91" s="3" t="s">
        <v>1729</v>
      </c>
      <c r="E91" s="3">
        <v>14</v>
      </c>
      <c r="F91" s="3">
        <v>23654525</v>
      </c>
      <c r="G91" s="3">
        <v>23742686</v>
      </c>
      <c r="H91" s="3">
        <v>0.18</v>
      </c>
      <c r="I91" s="3">
        <v>0.22</v>
      </c>
      <c r="J91" s="3">
        <v>0.14000000000000001</v>
      </c>
      <c r="K91" s="3">
        <v>0.18</v>
      </c>
      <c r="L91" s="3">
        <v>0.35799999999999998</v>
      </c>
      <c r="M91" s="3">
        <v>0.24299999999999999</v>
      </c>
      <c r="N91" s="3">
        <v>0.29699999999999999</v>
      </c>
      <c r="O91" s="3">
        <v>0.3</v>
      </c>
      <c r="Q91" s="5">
        <f t="shared" si="2"/>
        <v>0.12</v>
      </c>
      <c r="R91" s="3">
        <f t="shared" si="3"/>
        <v>1.6666666666666667</v>
      </c>
      <c r="S91" s="4">
        <v>1.6666666666666667</v>
      </c>
    </row>
    <row r="92" spans="1:19" x14ac:dyDescent="0.25">
      <c r="A92" s="3" t="s">
        <v>1730</v>
      </c>
      <c r="B92" s="3" t="s">
        <v>1731</v>
      </c>
      <c r="C92" s="3" t="s">
        <v>1731</v>
      </c>
      <c r="D92" s="3" t="s">
        <v>1732</v>
      </c>
      <c r="E92" s="3" t="s">
        <v>711</v>
      </c>
      <c r="F92" s="3">
        <v>111873876</v>
      </c>
      <c r="G92" s="3">
        <v>111923375</v>
      </c>
      <c r="H92" s="3">
        <v>0.13800000000000001</v>
      </c>
      <c r="I92" s="3">
        <v>0.125</v>
      </c>
      <c r="J92" s="3">
        <v>6.0999999999999999E-2</v>
      </c>
      <c r="K92" s="3">
        <v>0.108</v>
      </c>
      <c r="L92" s="3">
        <v>0.23499999999999999</v>
      </c>
      <c r="M92" s="3">
        <v>0.22600000000000001</v>
      </c>
      <c r="N92" s="3">
        <v>0.21299999999999999</v>
      </c>
      <c r="O92" s="3">
        <v>0.22500000000000001</v>
      </c>
      <c r="Q92" s="5">
        <f t="shared" si="2"/>
        <v>0.11700000000000001</v>
      </c>
      <c r="R92" s="3">
        <f t="shared" si="3"/>
        <v>2.0833333333333335</v>
      </c>
      <c r="S92" s="4">
        <v>2.0833333333333335</v>
      </c>
    </row>
    <row r="93" spans="1:19" x14ac:dyDescent="0.25">
      <c r="A93" s="3" t="s">
        <v>204</v>
      </c>
      <c r="B93" s="3" t="s">
        <v>205</v>
      </c>
      <c r="C93" s="3" t="s">
        <v>205</v>
      </c>
      <c r="D93" s="3" t="s">
        <v>206</v>
      </c>
      <c r="E93" s="3">
        <v>1</v>
      </c>
      <c r="F93" s="3">
        <v>26377795</v>
      </c>
      <c r="G93" s="3">
        <v>26394927</v>
      </c>
      <c r="H93" s="3">
        <v>9.1999999999999998E-2</v>
      </c>
      <c r="I93" s="3">
        <v>2.5000000000000001E-2</v>
      </c>
      <c r="J93" s="3">
        <v>8.2000000000000003E-2</v>
      </c>
      <c r="K93" s="3">
        <v>6.6000000000000003E-2</v>
      </c>
      <c r="L93" s="3">
        <v>0.23499999999999999</v>
      </c>
      <c r="M93" s="3">
        <v>0.158</v>
      </c>
      <c r="N93" s="3">
        <v>0.152</v>
      </c>
      <c r="O93" s="3">
        <v>0.182</v>
      </c>
      <c r="Q93" s="5">
        <f t="shared" si="2"/>
        <v>0.11599999999999999</v>
      </c>
      <c r="R93" s="3">
        <f t="shared" si="3"/>
        <v>2.7575757575757573</v>
      </c>
      <c r="S93" s="4">
        <v>2.7575757575757573</v>
      </c>
    </row>
    <row r="94" spans="1:19" x14ac:dyDescent="0.25">
      <c r="A94" s="3" t="s">
        <v>1733</v>
      </c>
      <c r="B94" s="3" t="s">
        <v>1734</v>
      </c>
      <c r="C94" s="3" t="s">
        <v>1734</v>
      </c>
      <c r="D94" s="3" t="s">
        <v>1735</v>
      </c>
      <c r="E94" s="3">
        <v>19</v>
      </c>
      <c r="F94" s="3">
        <v>37959982</v>
      </c>
      <c r="G94" s="3">
        <v>37976260</v>
      </c>
      <c r="H94" s="3">
        <v>0.157</v>
      </c>
      <c r="I94" s="3">
        <v>0.13300000000000001</v>
      </c>
      <c r="J94" s="3">
        <v>0.125</v>
      </c>
      <c r="K94" s="3">
        <v>0.13800000000000001</v>
      </c>
      <c r="L94" s="3">
        <v>0.23899999999999999</v>
      </c>
      <c r="M94" s="3">
        <v>0.223</v>
      </c>
      <c r="N94" s="3">
        <v>0.3</v>
      </c>
      <c r="O94" s="3">
        <v>0.254</v>
      </c>
      <c r="Q94" s="5">
        <f t="shared" si="2"/>
        <v>0.11599999999999999</v>
      </c>
      <c r="R94" s="3">
        <f t="shared" si="3"/>
        <v>1.8405797101449275</v>
      </c>
      <c r="S94" s="4">
        <v>1.8405797101449275</v>
      </c>
    </row>
    <row r="95" spans="1:19" x14ac:dyDescent="0.25">
      <c r="A95" s="3" t="s">
        <v>1736</v>
      </c>
      <c r="B95" s="3" t="s">
        <v>1737</v>
      </c>
      <c r="C95" s="3" t="s">
        <v>1737</v>
      </c>
      <c r="D95" s="3" t="s">
        <v>1738</v>
      </c>
      <c r="E95" s="3">
        <v>18</v>
      </c>
      <c r="F95" s="3">
        <v>596988</v>
      </c>
      <c r="G95" s="3">
        <v>650334</v>
      </c>
      <c r="H95" s="3">
        <v>9.7000000000000003E-2</v>
      </c>
      <c r="I95" s="3">
        <v>0.04</v>
      </c>
      <c r="J95" s="3">
        <v>0.109</v>
      </c>
      <c r="K95" s="3">
        <v>8.2000000000000003E-2</v>
      </c>
      <c r="L95" s="3">
        <v>0.16700000000000001</v>
      </c>
      <c r="M95" s="3">
        <v>0.20399999999999999</v>
      </c>
      <c r="N95" s="3">
        <v>0.21</v>
      </c>
      <c r="O95" s="3">
        <v>0.193</v>
      </c>
      <c r="Q95" s="5">
        <f t="shared" si="2"/>
        <v>0.111</v>
      </c>
      <c r="R95" s="3">
        <f t="shared" si="3"/>
        <v>2.3536585365853657</v>
      </c>
      <c r="S95" s="4">
        <v>2.3536585365853657</v>
      </c>
    </row>
    <row r="96" spans="1:19" x14ac:dyDescent="0.25">
      <c r="A96" s="3" t="s">
        <v>1739</v>
      </c>
      <c r="B96" s="3" t="s">
        <v>1740</v>
      </c>
      <c r="C96" s="3" t="s">
        <v>1740</v>
      </c>
      <c r="D96" s="3" t="s">
        <v>1741</v>
      </c>
      <c r="E96" s="3">
        <v>12</v>
      </c>
      <c r="F96" s="3">
        <v>9747147</v>
      </c>
      <c r="G96" s="3">
        <v>9760482</v>
      </c>
      <c r="H96" s="3">
        <v>5.6000000000000001E-2</v>
      </c>
      <c r="I96" s="3">
        <v>6.0999999999999999E-2</v>
      </c>
      <c r="J96" s="3">
        <v>7.4999999999999997E-2</v>
      </c>
      <c r="K96" s="3">
        <v>6.4000000000000001E-2</v>
      </c>
      <c r="L96" s="3">
        <v>0.16</v>
      </c>
      <c r="M96" s="3">
        <v>0.193</v>
      </c>
      <c r="N96" s="3">
        <v>0.14799999999999999</v>
      </c>
      <c r="O96" s="3">
        <v>0.16700000000000001</v>
      </c>
      <c r="Q96" s="5">
        <f t="shared" si="2"/>
        <v>0.10300000000000001</v>
      </c>
      <c r="R96" s="3">
        <f t="shared" si="3"/>
        <v>2.609375</v>
      </c>
      <c r="S96" s="4">
        <v>2.609375</v>
      </c>
    </row>
    <row r="97" spans="1:19" x14ac:dyDescent="0.25">
      <c r="A97" s="3" t="s">
        <v>1742</v>
      </c>
      <c r="B97" s="3" t="s">
        <v>1743</v>
      </c>
      <c r="C97" s="3" t="s">
        <v>1743</v>
      </c>
      <c r="D97" s="3" t="s">
        <v>1744</v>
      </c>
      <c r="E97" s="3">
        <v>2</v>
      </c>
      <c r="F97" s="3">
        <v>113730780</v>
      </c>
      <c r="G97" s="3">
        <v>113743220</v>
      </c>
      <c r="H97" s="3">
        <v>0.03</v>
      </c>
      <c r="I97" s="3">
        <v>6.5000000000000002E-2</v>
      </c>
      <c r="J97" s="3">
        <v>0.107</v>
      </c>
      <c r="K97" s="3">
        <v>6.7000000000000004E-2</v>
      </c>
      <c r="L97" s="3">
        <v>0.20399999999999999</v>
      </c>
      <c r="M97" s="3">
        <v>0.14699999999999999</v>
      </c>
      <c r="N97" s="3">
        <v>0.158</v>
      </c>
      <c r="O97" s="3">
        <v>0.17</v>
      </c>
      <c r="Q97" s="5">
        <f t="shared" si="2"/>
        <v>0.10300000000000001</v>
      </c>
      <c r="R97" s="3">
        <f t="shared" si="3"/>
        <v>2.5373134328358211</v>
      </c>
      <c r="S97" s="4">
        <v>2.53731343283582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7"/>
  <sheetViews>
    <sheetView workbookViewId="0">
      <selection activeCell="P13" sqref="P13"/>
    </sheetView>
  </sheetViews>
  <sheetFormatPr defaultRowHeight="15" x14ac:dyDescent="0.25"/>
  <cols>
    <col min="1" max="16384" width="9.140625" style="3"/>
  </cols>
  <sheetData>
    <row r="1" spans="1:19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3</v>
      </c>
      <c r="F1" s="3" t="s">
        <v>5</v>
      </c>
      <c r="G1" s="3" t="s">
        <v>6</v>
      </c>
      <c r="H1" s="3" t="s">
        <v>11</v>
      </c>
      <c r="I1" s="3" t="s">
        <v>12</v>
      </c>
      <c r="J1" s="3" t="s">
        <v>13</v>
      </c>
      <c r="K1" s="3" t="s">
        <v>14</v>
      </c>
      <c r="L1" s="3" t="s">
        <v>231</v>
      </c>
      <c r="M1" s="3" t="s">
        <v>232</v>
      </c>
      <c r="N1" s="3" t="s">
        <v>233</v>
      </c>
      <c r="O1" s="3" t="s">
        <v>234</v>
      </c>
      <c r="Q1" s="5" t="s">
        <v>1745</v>
      </c>
      <c r="R1" s="3" t="s">
        <v>235</v>
      </c>
      <c r="S1" s="4" t="s">
        <v>235</v>
      </c>
    </row>
    <row r="2" spans="1:19" x14ac:dyDescent="0.25">
      <c r="A2" s="3" t="s">
        <v>245</v>
      </c>
      <c r="B2" s="3" t="s">
        <v>246</v>
      </c>
      <c r="C2" s="3" t="s">
        <v>247</v>
      </c>
      <c r="D2" s="3" t="s">
        <v>248</v>
      </c>
      <c r="E2" s="3" t="s">
        <v>248</v>
      </c>
      <c r="F2" s="3">
        <v>7586</v>
      </c>
      <c r="G2" s="3">
        <v>8269</v>
      </c>
      <c r="H2" s="3">
        <v>8043.7830000000004</v>
      </c>
      <c r="I2" s="3">
        <v>8122.4309999999996</v>
      </c>
      <c r="J2" s="3">
        <v>5965.8090000000002</v>
      </c>
      <c r="K2" s="3">
        <v>7377.3410000000003</v>
      </c>
      <c r="L2" s="3">
        <v>4965.558</v>
      </c>
      <c r="M2" s="3">
        <v>3797.2930000000001</v>
      </c>
      <c r="N2" s="3">
        <v>4549.6760000000004</v>
      </c>
      <c r="O2" s="3">
        <v>4437.509</v>
      </c>
      <c r="Q2" s="5">
        <f t="shared" ref="Q2:Q65" si="0">K2-O2</f>
        <v>2939.8320000000003</v>
      </c>
      <c r="R2" s="3">
        <f t="shared" ref="R2:R65" si="1">K2/O2</f>
        <v>1.6624960084587999</v>
      </c>
      <c r="S2" s="4">
        <v>1.6624960084587999</v>
      </c>
    </row>
    <row r="3" spans="1:19" x14ac:dyDescent="0.25">
      <c r="A3" s="3" t="s">
        <v>241</v>
      </c>
      <c r="B3" s="3" t="s">
        <v>242</v>
      </c>
      <c r="C3" s="3" t="s">
        <v>243</v>
      </c>
      <c r="D3" s="3" t="s">
        <v>244</v>
      </c>
      <c r="E3" s="3" t="s">
        <v>244</v>
      </c>
      <c r="F3" s="3">
        <v>10760</v>
      </c>
      <c r="G3" s="3">
        <v>12137</v>
      </c>
      <c r="H3" s="3">
        <v>6652.0280000000002</v>
      </c>
      <c r="I3" s="3">
        <v>6839.7389999999996</v>
      </c>
      <c r="J3" s="3">
        <v>4821.3630000000003</v>
      </c>
      <c r="K3" s="3">
        <v>6104.3770000000004</v>
      </c>
      <c r="L3" s="3">
        <v>3436.6280000000002</v>
      </c>
      <c r="M3" s="3">
        <v>3048.4969999999998</v>
      </c>
      <c r="N3" s="3">
        <v>3527.7730000000001</v>
      </c>
      <c r="O3" s="3">
        <v>3337.6329999999998</v>
      </c>
      <c r="Q3" s="5">
        <f t="shared" si="0"/>
        <v>2766.7440000000006</v>
      </c>
      <c r="R3" s="3">
        <f t="shared" si="1"/>
        <v>1.8289539323226971</v>
      </c>
      <c r="S3" s="4">
        <v>1.8289539323226971</v>
      </c>
    </row>
    <row r="4" spans="1:19" x14ac:dyDescent="0.25">
      <c r="A4" s="3" t="s">
        <v>236</v>
      </c>
      <c r="B4" s="3" t="s">
        <v>237</v>
      </c>
      <c r="C4" s="3" t="s">
        <v>238</v>
      </c>
      <c r="D4" s="3" t="s">
        <v>239</v>
      </c>
      <c r="E4" s="3" t="s">
        <v>239</v>
      </c>
      <c r="F4" s="3">
        <v>9207</v>
      </c>
      <c r="G4" s="3">
        <v>9990</v>
      </c>
      <c r="H4" s="3">
        <v>8382.2510000000002</v>
      </c>
      <c r="I4" s="3">
        <v>9063.0300000000007</v>
      </c>
      <c r="J4" s="3">
        <v>6644.47</v>
      </c>
      <c r="K4" s="3">
        <v>8029.9170000000004</v>
      </c>
      <c r="L4" s="3">
        <v>5916.38</v>
      </c>
      <c r="M4" s="3">
        <v>4581.7539999999999</v>
      </c>
      <c r="N4" s="3">
        <v>5493.6610000000001</v>
      </c>
      <c r="O4" s="3">
        <v>5330.598</v>
      </c>
      <c r="Q4" s="5">
        <f t="shared" si="0"/>
        <v>2699.3190000000004</v>
      </c>
      <c r="R4" s="3">
        <f t="shared" si="1"/>
        <v>1.5063820231801386</v>
      </c>
      <c r="S4" s="4">
        <v>1.5063820231801386</v>
      </c>
    </row>
    <row r="5" spans="1:19" x14ac:dyDescent="0.25">
      <c r="A5" s="3" t="s">
        <v>1746</v>
      </c>
      <c r="B5" s="3" t="s">
        <v>1747</v>
      </c>
      <c r="C5" s="3" t="s">
        <v>1748</v>
      </c>
      <c r="D5" s="3" t="s">
        <v>1749</v>
      </c>
      <c r="E5" s="3" t="s">
        <v>1750</v>
      </c>
      <c r="F5" s="3">
        <v>8527</v>
      </c>
      <c r="G5" s="3">
        <v>9207</v>
      </c>
      <c r="H5" s="3">
        <v>5889.2280000000001</v>
      </c>
      <c r="I5" s="3">
        <v>6230.48</v>
      </c>
      <c r="J5" s="3">
        <v>4909.7439999999997</v>
      </c>
      <c r="K5" s="3">
        <v>5676.4840000000004</v>
      </c>
      <c r="L5" s="3">
        <v>3626.8040000000001</v>
      </c>
      <c r="M5" s="3">
        <v>2964.0970000000002</v>
      </c>
      <c r="N5" s="3">
        <v>3011.703</v>
      </c>
      <c r="O5" s="3">
        <v>3200.8679999999999</v>
      </c>
      <c r="Q5" s="5">
        <f t="shared" si="0"/>
        <v>2475.6160000000004</v>
      </c>
      <c r="R5" s="3">
        <f t="shared" si="1"/>
        <v>1.7734202097681007</v>
      </c>
      <c r="S5" s="4">
        <v>1.7734202097681007</v>
      </c>
    </row>
    <row r="6" spans="1:19" x14ac:dyDescent="0.25">
      <c r="A6" s="3" t="s">
        <v>253</v>
      </c>
      <c r="B6" s="3" t="s">
        <v>254</v>
      </c>
      <c r="C6" s="3" t="s">
        <v>255</v>
      </c>
      <c r="D6" s="3" t="s">
        <v>256</v>
      </c>
      <c r="E6" s="3" t="s">
        <v>256</v>
      </c>
      <c r="F6" s="3">
        <v>3307</v>
      </c>
      <c r="G6" s="3">
        <v>4262</v>
      </c>
      <c r="H6" s="3">
        <v>4070.1790000000001</v>
      </c>
      <c r="I6" s="3">
        <v>4430.1329999999998</v>
      </c>
      <c r="J6" s="3">
        <v>3381.3270000000002</v>
      </c>
      <c r="K6" s="3">
        <v>3960.547</v>
      </c>
      <c r="L6" s="3">
        <v>2194.5</v>
      </c>
      <c r="M6" s="3">
        <v>1573.8209999999999</v>
      </c>
      <c r="N6" s="3">
        <v>1941.6759999999999</v>
      </c>
      <c r="O6" s="3">
        <v>1903.3320000000001</v>
      </c>
      <c r="Q6" s="5">
        <f t="shared" si="0"/>
        <v>2057.2150000000001</v>
      </c>
      <c r="R6" s="3">
        <f t="shared" si="1"/>
        <v>2.0808492685458972</v>
      </c>
      <c r="S6" s="4">
        <v>2.0808492685458972</v>
      </c>
    </row>
    <row r="7" spans="1:19" x14ac:dyDescent="0.25">
      <c r="A7" s="3" t="s">
        <v>249</v>
      </c>
      <c r="B7" s="3" t="s">
        <v>250</v>
      </c>
      <c r="C7" s="3" t="s">
        <v>251</v>
      </c>
      <c r="D7" s="3" t="s">
        <v>252</v>
      </c>
      <c r="E7" s="3" t="s">
        <v>1751</v>
      </c>
      <c r="F7" s="3">
        <v>8366</v>
      </c>
      <c r="G7" s="3">
        <v>8572</v>
      </c>
      <c r="H7" s="3">
        <v>3174.5149999999999</v>
      </c>
      <c r="I7" s="3">
        <v>4031.721</v>
      </c>
      <c r="J7" s="3">
        <v>2909.8980000000001</v>
      </c>
      <c r="K7" s="3">
        <v>3372.0439999999999</v>
      </c>
      <c r="L7" s="3">
        <v>2063.136</v>
      </c>
      <c r="M7" s="3">
        <v>1818.9</v>
      </c>
      <c r="N7" s="3">
        <v>1871.431</v>
      </c>
      <c r="O7" s="3">
        <v>1917.8230000000001</v>
      </c>
      <c r="Q7" s="5">
        <f t="shared" si="0"/>
        <v>1454.2209999999998</v>
      </c>
      <c r="R7" s="3">
        <f t="shared" si="1"/>
        <v>1.7582665345029231</v>
      </c>
      <c r="S7" s="4">
        <v>1.7582665345029231</v>
      </c>
    </row>
    <row r="8" spans="1:19" x14ac:dyDescent="0.25">
      <c r="A8" s="3" t="s">
        <v>1752</v>
      </c>
      <c r="B8" s="3" t="s">
        <v>1753</v>
      </c>
      <c r="C8" s="3" t="s">
        <v>1754</v>
      </c>
      <c r="D8" s="3" t="s">
        <v>1755</v>
      </c>
      <c r="E8" s="3" t="s">
        <v>1756</v>
      </c>
      <c r="F8" s="3">
        <v>4470</v>
      </c>
      <c r="G8" s="3">
        <v>5511</v>
      </c>
      <c r="H8" s="3">
        <v>3519.9319999999998</v>
      </c>
      <c r="I8" s="3">
        <v>4037.4319999999998</v>
      </c>
      <c r="J8" s="3">
        <v>2956.3589999999999</v>
      </c>
      <c r="K8" s="3">
        <v>3504.5749999999998</v>
      </c>
      <c r="L8" s="3">
        <v>2150.3539999999998</v>
      </c>
      <c r="M8" s="3">
        <v>1925.3520000000001</v>
      </c>
      <c r="N8" s="3">
        <v>2173.2170000000001</v>
      </c>
      <c r="O8" s="3">
        <v>2082.9740000000002</v>
      </c>
      <c r="Q8" s="5">
        <f t="shared" si="0"/>
        <v>1421.6009999999997</v>
      </c>
      <c r="R8" s="3">
        <f t="shared" si="1"/>
        <v>1.6824861952189512</v>
      </c>
      <c r="S8" s="4">
        <v>1.6824861952189512</v>
      </c>
    </row>
    <row r="9" spans="1:19" x14ac:dyDescent="0.25">
      <c r="A9" s="3" t="s">
        <v>257</v>
      </c>
      <c r="B9" s="3" t="s">
        <v>258</v>
      </c>
      <c r="C9" s="3" t="s">
        <v>259</v>
      </c>
      <c r="D9" s="3" t="s">
        <v>260</v>
      </c>
      <c r="E9" s="3" t="s">
        <v>260</v>
      </c>
      <c r="F9" s="3">
        <v>14747</v>
      </c>
      <c r="G9" s="3">
        <v>15887</v>
      </c>
      <c r="H9" s="3">
        <v>2416.69</v>
      </c>
      <c r="I9" s="3">
        <v>2479.7420000000002</v>
      </c>
      <c r="J9" s="3">
        <v>1695.1110000000001</v>
      </c>
      <c r="K9" s="3">
        <v>2197.181</v>
      </c>
      <c r="L9" s="3">
        <v>1233.5039999999999</v>
      </c>
      <c r="M9" s="3">
        <v>1084.58</v>
      </c>
      <c r="N9" s="3">
        <v>1332.337</v>
      </c>
      <c r="O9" s="3">
        <v>1216.807</v>
      </c>
      <c r="Q9" s="5">
        <f t="shared" si="0"/>
        <v>980.37400000000002</v>
      </c>
      <c r="R9" s="3">
        <f t="shared" si="1"/>
        <v>1.8056939185918557</v>
      </c>
      <c r="S9" s="4">
        <v>1.8056939185918557</v>
      </c>
    </row>
    <row r="10" spans="1:19" x14ac:dyDescent="0.25">
      <c r="A10" s="3" t="s">
        <v>261</v>
      </c>
      <c r="B10" s="3" t="s">
        <v>262</v>
      </c>
      <c r="C10" s="3" t="s">
        <v>262</v>
      </c>
      <c r="D10" s="3" t="s">
        <v>263</v>
      </c>
      <c r="E10" s="3" t="s">
        <v>263</v>
      </c>
      <c r="F10" s="3">
        <v>2150342</v>
      </c>
      <c r="G10" s="3">
        <v>2182439</v>
      </c>
      <c r="H10" s="3">
        <v>1909.915</v>
      </c>
      <c r="I10" s="3">
        <v>1515.635</v>
      </c>
      <c r="J10" s="3">
        <v>1365.9690000000001</v>
      </c>
      <c r="K10" s="3">
        <v>1597.173</v>
      </c>
      <c r="L10" s="3">
        <v>1022.078</v>
      </c>
      <c r="M10" s="3">
        <v>841.03899999999999</v>
      </c>
      <c r="N10" s="3">
        <v>1063.136</v>
      </c>
      <c r="O10" s="3">
        <v>975.41800000000001</v>
      </c>
      <c r="Q10" s="5">
        <f t="shared" si="0"/>
        <v>621.755</v>
      </c>
      <c r="R10" s="3">
        <f t="shared" si="1"/>
        <v>1.6374241607187894</v>
      </c>
      <c r="S10" s="4">
        <v>1.6374241607187894</v>
      </c>
    </row>
    <row r="11" spans="1:19" x14ac:dyDescent="0.25">
      <c r="A11" s="3" t="s">
        <v>276</v>
      </c>
      <c r="B11" s="3" t="s">
        <v>277</v>
      </c>
      <c r="C11" s="3" t="s">
        <v>277</v>
      </c>
      <c r="D11" s="3" t="s">
        <v>278</v>
      </c>
      <c r="E11" s="3" t="s">
        <v>278</v>
      </c>
      <c r="F11" s="3">
        <v>2563727</v>
      </c>
      <c r="G11" s="3">
        <v>2570219</v>
      </c>
      <c r="H11" s="3">
        <v>72.622</v>
      </c>
      <c r="I11" s="3">
        <v>68.7</v>
      </c>
      <c r="J11" s="3">
        <v>59.206000000000003</v>
      </c>
      <c r="K11" s="3">
        <v>66.843000000000004</v>
      </c>
      <c r="L11" s="3">
        <v>45.22</v>
      </c>
      <c r="M11" s="3">
        <v>34.4</v>
      </c>
      <c r="N11" s="3">
        <v>43.926000000000002</v>
      </c>
      <c r="O11" s="3">
        <v>41.182000000000002</v>
      </c>
      <c r="Q11" s="5">
        <f t="shared" si="0"/>
        <v>25.661000000000001</v>
      </c>
      <c r="R11" s="3">
        <f t="shared" si="1"/>
        <v>1.6231120392404448</v>
      </c>
      <c r="S11" s="4">
        <v>1.6231120392404448</v>
      </c>
    </row>
    <row r="12" spans="1:19" x14ac:dyDescent="0.25">
      <c r="A12" s="3" t="s">
        <v>279</v>
      </c>
      <c r="B12" s="3" t="s">
        <v>280</v>
      </c>
      <c r="C12" s="3" t="s">
        <v>280</v>
      </c>
      <c r="D12" s="3" t="s">
        <v>281</v>
      </c>
      <c r="E12" s="3" t="s">
        <v>281</v>
      </c>
      <c r="F12" s="3">
        <v>62369623</v>
      </c>
      <c r="G12" s="3">
        <v>62374858</v>
      </c>
      <c r="H12" s="3">
        <v>70.034999999999997</v>
      </c>
      <c r="I12" s="3">
        <v>61.673000000000002</v>
      </c>
      <c r="J12" s="3">
        <v>58.631</v>
      </c>
      <c r="K12" s="3">
        <v>63.445999999999998</v>
      </c>
      <c r="L12" s="3">
        <v>46.582000000000001</v>
      </c>
      <c r="M12" s="3">
        <v>33.942</v>
      </c>
      <c r="N12" s="3">
        <v>44.162999999999997</v>
      </c>
      <c r="O12" s="3">
        <v>41.561999999999998</v>
      </c>
      <c r="Q12" s="5">
        <f t="shared" si="0"/>
        <v>21.884</v>
      </c>
      <c r="R12" s="3">
        <f t="shared" si="1"/>
        <v>1.5265386651267985</v>
      </c>
      <c r="S12" s="4">
        <v>1.5265386651267985</v>
      </c>
    </row>
    <row r="13" spans="1:19" x14ac:dyDescent="0.25">
      <c r="A13" s="3" t="s">
        <v>305</v>
      </c>
      <c r="B13" s="3" t="s">
        <v>306</v>
      </c>
      <c r="C13" s="3" t="s">
        <v>306</v>
      </c>
      <c r="D13" s="3" t="s">
        <v>307</v>
      </c>
      <c r="E13" s="3" t="s">
        <v>307</v>
      </c>
      <c r="F13" s="3">
        <v>2236816</v>
      </c>
      <c r="G13" s="3">
        <v>2248677</v>
      </c>
      <c r="H13" s="3">
        <v>43.790999999999997</v>
      </c>
      <c r="I13" s="3">
        <v>41.293999999999997</v>
      </c>
      <c r="J13" s="3">
        <v>30.945</v>
      </c>
      <c r="K13" s="3">
        <v>38.677</v>
      </c>
      <c r="L13" s="3">
        <v>24.140999999999998</v>
      </c>
      <c r="M13" s="3">
        <v>21.251999999999999</v>
      </c>
      <c r="N13" s="3">
        <v>23.692</v>
      </c>
      <c r="O13" s="3">
        <v>23.027999999999999</v>
      </c>
      <c r="Q13" s="5">
        <f t="shared" si="0"/>
        <v>15.649000000000001</v>
      </c>
      <c r="R13" s="3">
        <f t="shared" si="1"/>
        <v>1.6795640090324824</v>
      </c>
      <c r="S13" s="4">
        <v>1.6795640090324824</v>
      </c>
    </row>
    <row r="14" spans="1:19" x14ac:dyDescent="0.25">
      <c r="A14" s="3" t="s">
        <v>1757</v>
      </c>
      <c r="B14" s="3" t="s">
        <v>1758</v>
      </c>
      <c r="C14" s="3" t="s">
        <v>1758</v>
      </c>
      <c r="D14" s="3" t="s">
        <v>1759</v>
      </c>
      <c r="E14" s="3" t="s">
        <v>1760</v>
      </c>
      <c r="F14" s="3">
        <v>56186561</v>
      </c>
      <c r="G14" s="3">
        <v>56207132</v>
      </c>
      <c r="H14" s="3">
        <v>50.56</v>
      </c>
      <c r="I14" s="3">
        <v>44.423999999999999</v>
      </c>
      <c r="J14" s="3">
        <v>39.206000000000003</v>
      </c>
      <c r="K14" s="3">
        <v>44.73</v>
      </c>
      <c r="L14" s="3">
        <v>29.85</v>
      </c>
      <c r="M14" s="3">
        <v>26.198</v>
      </c>
      <c r="N14" s="3">
        <v>31.469000000000001</v>
      </c>
      <c r="O14" s="3">
        <v>29.172000000000001</v>
      </c>
      <c r="Q14" s="5">
        <f t="shared" si="0"/>
        <v>15.557999999999996</v>
      </c>
      <c r="R14" s="3">
        <f t="shared" si="1"/>
        <v>1.5333196215549156</v>
      </c>
      <c r="S14" s="4">
        <v>1.5333196215549156</v>
      </c>
    </row>
    <row r="15" spans="1:19" x14ac:dyDescent="0.25">
      <c r="A15" s="3" t="s">
        <v>314</v>
      </c>
      <c r="B15" s="3" t="s">
        <v>315</v>
      </c>
      <c r="C15" s="3" t="s">
        <v>315</v>
      </c>
      <c r="D15" s="3" t="s">
        <v>316</v>
      </c>
      <c r="E15" s="3" t="s">
        <v>316</v>
      </c>
      <c r="F15" s="3">
        <v>8455205</v>
      </c>
      <c r="G15" s="3">
        <v>8469313</v>
      </c>
      <c r="H15" s="3">
        <v>41.037999999999997</v>
      </c>
      <c r="I15" s="3">
        <v>35.045000000000002</v>
      </c>
      <c r="J15" s="3">
        <v>28.780999999999999</v>
      </c>
      <c r="K15" s="3">
        <v>34.954999999999998</v>
      </c>
      <c r="L15" s="3">
        <v>21.495000000000001</v>
      </c>
      <c r="M15" s="3">
        <v>17.696000000000002</v>
      </c>
      <c r="N15" s="3">
        <v>22.553000000000001</v>
      </c>
      <c r="O15" s="3">
        <v>20.581</v>
      </c>
      <c r="Q15" s="5">
        <f t="shared" si="0"/>
        <v>14.373999999999999</v>
      </c>
      <c r="R15" s="3">
        <f t="shared" si="1"/>
        <v>1.6984111559205091</v>
      </c>
      <c r="S15" s="4">
        <v>1.6984111559205091</v>
      </c>
    </row>
    <row r="16" spans="1:19" x14ac:dyDescent="0.25">
      <c r="A16" s="3" t="s">
        <v>308</v>
      </c>
      <c r="B16" s="3" t="s">
        <v>309</v>
      </c>
      <c r="C16" s="3" t="s">
        <v>309</v>
      </c>
      <c r="D16" s="3" t="s">
        <v>310</v>
      </c>
      <c r="E16" s="3" t="s">
        <v>1761</v>
      </c>
      <c r="F16" s="3">
        <v>7033626</v>
      </c>
      <c r="G16" s="3">
        <v>7051484</v>
      </c>
      <c r="H16" s="3">
        <v>37.396000000000001</v>
      </c>
      <c r="I16" s="3">
        <v>30.577999999999999</v>
      </c>
      <c r="J16" s="3">
        <v>24.42</v>
      </c>
      <c r="K16" s="3">
        <v>30.797999999999998</v>
      </c>
      <c r="L16" s="3">
        <v>15.063000000000001</v>
      </c>
      <c r="M16" s="3">
        <v>14.375</v>
      </c>
      <c r="N16" s="3">
        <v>20.056999999999999</v>
      </c>
      <c r="O16" s="3">
        <v>16.498000000000001</v>
      </c>
      <c r="Q16" s="5">
        <f t="shared" si="0"/>
        <v>14.299999999999997</v>
      </c>
      <c r="R16" s="3">
        <f t="shared" si="1"/>
        <v>1.8667717299066551</v>
      </c>
      <c r="S16" s="4">
        <v>1.8667717299066551</v>
      </c>
    </row>
    <row r="17" spans="1:19" x14ac:dyDescent="0.25">
      <c r="A17" s="3" t="s">
        <v>367</v>
      </c>
      <c r="B17" s="3" t="s">
        <v>368</v>
      </c>
      <c r="C17" s="3" t="s">
        <v>368</v>
      </c>
      <c r="D17" s="3" t="s">
        <v>369</v>
      </c>
      <c r="E17" s="3" t="s">
        <v>1762</v>
      </c>
      <c r="F17" s="3">
        <v>44689624</v>
      </c>
      <c r="G17" s="3">
        <v>44718591</v>
      </c>
      <c r="H17" s="3">
        <v>30.870999999999999</v>
      </c>
      <c r="I17" s="3">
        <v>29.181999999999999</v>
      </c>
      <c r="J17" s="3">
        <v>23.969000000000001</v>
      </c>
      <c r="K17" s="3">
        <v>28.007999999999999</v>
      </c>
      <c r="L17" s="3">
        <v>16.382999999999999</v>
      </c>
      <c r="M17" s="3">
        <v>16.771000000000001</v>
      </c>
      <c r="N17" s="3">
        <v>18.920999999999999</v>
      </c>
      <c r="O17" s="3">
        <v>17.359000000000002</v>
      </c>
      <c r="Q17" s="5">
        <f t="shared" si="0"/>
        <v>10.648999999999997</v>
      </c>
      <c r="R17" s="3">
        <f t="shared" si="1"/>
        <v>1.6134569963707586</v>
      </c>
      <c r="S17" s="4">
        <v>1.6134569963707586</v>
      </c>
    </row>
    <row r="18" spans="1:19" x14ac:dyDescent="0.25">
      <c r="A18" s="3" t="s">
        <v>349</v>
      </c>
      <c r="B18" s="3" t="s">
        <v>350</v>
      </c>
      <c r="C18" s="3" t="s">
        <v>350</v>
      </c>
      <c r="D18" s="3" t="s">
        <v>351</v>
      </c>
      <c r="E18" s="3" t="s">
        <v>1763</v>
      </c>
      <c r="F18" s="3">
        <v>100169855</v>
      </c>
      <c r="G18" s="3">
        <v>100183776</v>
      </c>
      <c r="H18" s="3">
        <v>35.411999999999999</v>
      </c>
      <c r="I18" s="3">
        <v>26.975999999999999</v>
      </c>
      <c r="J18" s="3">
        <v>25.643999999999998</v>
      </c>
      <c r="K18" s="3">
        <v>29.344000000000001</v>
      </c>
      <c r="L18" s="3">
        <v>18.381</v>
      </c>
      <c r="M18" s="3">
        <v>16.827999999999999</v>
      </c>
      <c r="N18" s="3">
        <v>22.562000000000001</v>
      </c>
      <c r="O18" s="3">
        <v>19.257000000000001</v>
      </c>
      <c r="Q18" s="5">
        <f t="shared" si="0"/>
        <v>10.087</v>
      </c>
      <c r="R18" s="3">
        <f t="shared" si="1"/>
        <v>1.5238095238095237</v>
      </c>
      <c r="S18" s="4">
        <v>1.5238095238095237</v>
      </c>
    </row>
    <row r="19" spans="1:19" x14ac:dyDescent="0.25">
      <c r="A19" s="3" t="s">
        <v>326</v>
      </c>
      <c r="B19" s="3" t="s">
        <v>327</v>
      </c>
      <c r="C19" s="3" t="s">
        <v>327</v>
      </c>
      <c r="D19" s="3" t="s">
        <v>328</v>
      </c>
      <c r="E19" s="3" t="s">
        <v>1764</v>
      </c>
      <c r="F19" s="3">
        <v>37553269</v>
      </c>
      <c r="G19" s="3">
        <v>37557537</v>
      </c>
      <c r="H19" s="3">
        <v>21.137</v>
      </c>
      <c r="I19" s="3">
        <v>22.393999999999998</v>
      </c>
      <c r="J19" s="3">
        <v>17.904</v>
      </c>
      <c r="K19" s="3">
        <v>20.478000000000002</v>
      </c>
      <c r="L19" s="3">
        <v>12.294</v>
      </c>
      <c r="M19" s="3">
        <v>10.089</v>
      </c>
      <c r="N19" s="3">
        <v>10.919</v>
      </c>
      <c r="O19" s="3">
        <v>11.101000000000001</v>
      </c>
      <c r="Q19" s="5">
        <f t="shared" si="0"/>
        <v>9.3770000000000007</v>
      </c>
      <c r="R19" s="3">
        <f t="shared" si="1"/>
        <v>1.8446986757949735</v>
      </c>
      <c r="S19" s="4">
        <v>1.8446986757949735</v>
      </c>
    </row>
    <row r="20" spans="1:19" x14ac:dyDescent="0.25">
      <c r="A20" s="3" t="s">
        <v>346</v>
      </c>
      <c r="B20" s="3" t="s">
        <v>347</v>
      </c>
      <c r="C20" s="3" t="s">
        <v>347</v>
      </c>
      <c r="D20" s="3" t="s">
        <v>348</v>
      </c>
      <c r="E20" s="3" t="s">
        <v>1765</v>
      </c>
      <c r="F20" s="3">
        <v>39616420</v>
      </c>
      <c r="G20" s="3">
        <v>39670046</v>
      </c>
      <c r="H20" s="3">
        <v>28.045000000000002</v>
      </c>
      <c r="I20" s="3">
        <v>25.207000000000001</v>
      </c>
      <c r="J20" s="3">
        <v>21.105</v>
      </c>
      <c r="K20" s="3">
        <v>24.785</v>
      </c>
      <c r="L20" s="3">
        <v>17.916</v>
      </c>
      <c r="M20" s="3">
        <v>14.362</v>
      </c>
      <c r="N20" s="3">
        <v>16.901</v>
      </c>
      <c r="O20" s="3">
        <v>16.393000000000001</v>
      </c>
      <c r="Q20" s="5">
        <f t="shared" si="0"/>
        <v>8.3919999999999995</v>
      </c>
      <c r="R20" s="3">
        <f t="shared" si="1"/>
        <v>1.5119258219971938</v>
      </c>
      <c r="S20" s="4">
        <v>1.5119258219971938</v>
      </c>
    </row>
    <row r="21" spans="1:19" x14ac:dyDescent="0.25">
      <c r="A21" s="3" t="s">
        <v>379</v>
      </c>
      <c r="B21" s="3" t="s">
        <v>380</v>
      </c>
      <c r="C21" s="3" t="s">
        <v>380</v>
      </c>
      <c r="D21" s="3" t="s">
        <v>381</v>
      </c>
      <c r="E21" s="3" t="s">
        <v>1766</v>
      </c>
      <c r="F21" s="3">
        <v>7660788</v>
      </c>
      <c r="G21" s="3">
        <v>7683194</v>
      </c>
      <c r="H21" s="3">
        <v>20.495999999999999</v>
      </c>
      <c r="I21" s="3">
        <v>17.18</v>
      </c>
      <c r="J21" s="3">
        <v>15.986000000000001</v>
      </c>
      <c r="K21" s="3">
        <v>17.887</v>
      </c>
      <c r="L21" s="3">
        <v>10.467000000000001</v>
      </c>
      <c r="M21" s="3">
        <v>8.1869999999999994</v>
      </c>
      <c r="N21" s="3">
        <v>10.462999999999999</v>
      </c>
      <c r="O21" s="3">
        <v>9.7059999999999995</v>
      </c>
      <c r="Q21" s="5">
        <f t="shared" si="0"/>
        <v>8.1810000000000009</v>
      </c>
      <c r="R21" s="3">
        <f t="shared" si="1"/>
        <v>1.8428806923552443</v>
      </c>
      <c r="S21" s="4">
        <v>1.8428806923552443</v>
      </c>
    </row>
    <row r="22" spans="1:19" x14ac:dyDescent="0.25">
      <c r="A22" s="3" t="s">
        <v>364</v>
      </c>
      <c r="B22" s="3" t="s">
        <v>365</v>
      </c>
      <c r="C22" s="3" t="s">
        <v>365</v>
      </c>
      <c r="D22" s="3" t="s">
        <v>366</v>
      </c>
      <c r="E22" s="3" t="s">
        <v>1767</v>
      </c>
      <c r="F22" s="3">
        <v>41514164</v>
      </c>
      <c r="G22" s="3">
        <v>41570122</v>
      </c>
      <c r="H22" s="3">
        <v>24.190999999999999</v>
      </c>
      <c r="I22" s="3">
        <v>19.931000000000001</v>
      </c>
      <c r="J22" s="3">
        <v>15.914999999999999</v>
      </c>
      <c r="K22" s="3">
        <v>20.012</v>
      </c>
      <c r="L22" s="3">
        <v>10.723000000000001</v>
      </c>
      <c r="M22" s="3">
        <v>11.417999999999999</v>
      </c>
      <c r="N22" s="3">
        <v>13.651999999999999</v>
      </c>
      <c r="O22" s="3">
        <v>11.930999999999999</v>
      </c>
      <c r="Q22" s="5">
        <f t="shared" si="0"/>
        <v>8.0810000000000013</v>
      </c>
      <c r="R22" s="3">
        <f t="shared" si="1"/>
        <v>1.6773112061017519</v>
      </c>
      <c r="S22" s="4">
        <v>1.6773112061017519</v>
      </c>
    </row>
    <row r="23" spans="1:19" x14ac:dyDescent="0.25">
      <c r="A23" s="3" t="s">
        <v>355</v>
      </c>
      <c r="B23" s="3" t="s">
        <v>356</v>
      </c>
      <c r="C23" s="3" t="s">
        <v>356</v>
      </c>
      <c r="D23" s="3" t="s">
        <v>357</v>
      </c>
      <c r="E23" s="3" t="s">
        <v>969</v>
      </c>
      <c r="F23" s="3">
        <v>38059189</v>
      </c>
      <c r="G23" s="3">
        <v>38069245</v>
      </c>
      <c r="H23" s="3">
        <v>22.701000000000001</v>
      </c>
      <c r="I23" s="3">
        <v>26.841000000000001</v>
      </c>
      <c r="J23" s="3">
        <v>19.363</v>
      </c>
      <c r="K23" s="3">
        <v>22.968</v>
      </c>
      <c r="L23" s="3">
        <v>15.849</v>
      </c>
      <c r="M23" s="3">
        <v>15.962999999999999</v>
      </c>
      <c r="N23" s="3">
        <v>13.163</v>
      </c>
      <c r="O23" s="3">
        <v>14.992000000000001</v>
      </c>
      <c r="Q23" s="5">
        <f t="shared" si="0"/>
        <v>7.9759999999999991</v>
      </c>
      <c r="R23" s="3">
        <f t="shared" si="1"/>
        <v>1.5320170757737459</v>
      </c>
      <c r="S23" s="4">
        <v>1.5320170757737459</v>
      </c>
    </row>
    <row r="24" spans="1:19" x14ac:dyDescent="0.25">
      <c r="A24" s="3" t="s">
        <v>397</v>
      </c>
      <c r="B24" s="3" t="s">
        <v>398</v>
      </c>
      <c r="C24" s="3" t="s">
        <v>398</v>
      </c>
      <c r="D24" s="3" t="s">
        <v>399</v>
      </c>
      <c r="E24" s="3" t="s">
        <v>1768</v>
      </c>
      <c r="F24" s="3">
        <v>50145382</v>
      </c>
      <c r="G24" s="3">
        <v>50161905</v>
      </c>
      <c r="H24" s="3">
        <v>20.890999999999998</v>
      </c>
      <c r="I24" s="3">
        <v>18.521999999999998</v>
      </c>
      <c r="J24" s="3">
        <v>17.175999999999998</v>
      </c>
      <c r="K24" s="3">
        <v>18.863</v>
      </c>
      <c r="L24" s="3">
        <v>12.374000000000001</v>
      </c>
      <c r="M24" s="3">
        <v>9.9879999999999995</v>
      </c>
      <c r="N24" s="3">
        <v>12.573</v>
      </c>
      <c r="O24" s="3">
        <v>11.645</v>
      </c>
      <c r="Q24" s="5">
        <f t="shared" si="0"/>
        <v>7.218</v>
      </c>
      <c r="R24" s="3">
        <f t="shared" si="1"/>
        <v>1.6198368398454273</v>
      </c>
      <c r="S24" s="4">
        <v>1.6198368398454273</v>
      </c>
    </row>
    <row r="25" spans="1:19" x14ac:dyDescent="0.25">
      <c r="A25" s="3" t="s">
        <v>388</v>
      </c>
      <c r="B25" s="3" t="s">
        <v>389</v>
      </c>
      <c r="C25" s="3" t="s">
        <v>389</v>
      </c>
      <c r="D25" s="3" t="s">
        <v>390</v>
      </c>
      <c r="E25" s="3" t="s">
        <v>1769</v>
      </c>
      <c r="F25" s="3">
        <v>22402499</v>
      </c>
      <c r="G25" s="3">
        <v>22433301</v>
      </c>
      <c r="H25" s="3">
        <v>24.148</v>
      </c>
      <c r="I25" s="3">
        <v>21.138999999999999</v>
      </c>
      <c r="J25" s="3">
        <v>17.942</v>
      </c>
      <c r="K25" s="3">
        <v>21.077000000000002</v>
      </c>
      <c r="L25" s="3">
        <v>14.359</v>
      </c>
      <c r="M25" s="3">
        <v>12.23</v>
      </c>
      <c r="N25" s="3">
        <v>15.103</v>
      </c>
      <c r="O25" s="3">
        <v>13.897</v>
      </c>
      <c r="Q25" s="5">
        <f t="shared" si="0"/>
        <v>7.1800000000000015</v>
      </c>
      <c r="R25" s="3">
        <f t="shared" si="1"/>
        <v>1.5166582715694035</v>
      </c>
      <c r="S25" s="4">
        <v>1.5166582715694035</v>
      </c>
    </row>
    <row r="26" spans="1:19" x14ac:dyDescent="0.25">
      <c r="A26" s="3" t="s">
        <v>447</v>
      </c>
      <c r="B26" s="3" t="s">
        <v>448</v>
      </c>
      <c r="C26" s="3" t="s">
        <v>448</v>
      </c>
      <c r="D26" s="3" t="s">
        <v>449</v>
      </c>
      <c r="E26" s="3" t="s">
        <v>1770</v>
      </c>
      <c r="F26" s="3">
        <v>54641444</v>
      </c>
      <c r="G26" s="3">
        <v>54659419</v>
      </c>
      <c r="H26" s="3">
        <v>20.827000000000002</v>
      </c>
      <c r="I26" s="3">
        <v>16.286999999999999</v>
      </c>
      <c r="J26" s="3">
        <v>13.635</v>
      </c>
      <c r="K26" s="3">
        <v>16.916</v>
      </c>
      <c r="L26" s="3">
        <v>9.01</v>
      </c>
      <c r="M26" s="3">
        <v>9.0069999999999997</v>
      </c>
      <c r="N26" s="3">
        <v>11.356</v>
      </c>
      <c r="O26" s="3">
        <v>9.7910000000000004</v>
      </c>
      <c r="Q26" s="5">
        <f t="shared" si="0"/>
        <v>7.125</v>
      </c>
      <c r="R26" s="3">
        <f t="shared" si="1"/>
        <v>1.7277091206209785</v>
      </c>
      <c r="S26" s="4">
        <v>1.7277091206209785</v>
      </c>
    </row>
    <row r="27" spans="1:19" x14ac:dyDescent="0.25">
      <c r="A27" s="3" t="s">
        <v>1771</v>
      </c>
      <c r="B27" s="3" t="s">
        <v>1772</v>
      </c>
      <c r="C27" s="3" t="s">
        <v>1772</v>
      </c>
      <c r="D27" s="3" t="s">
        <v>1773</v>
      </c>
      <c r="E27" s="3" t="s">
        <v>1773</v>
      </c>
      <c r="F27" s="3">
        <v>26873725</v>
      </c>
      <c r="G27" s="3">
        <v>26879659</v>
      </c>
      <c r="H27" s="3">
        <v>22.016999999999999</v>
      </c>
      <c r="I27" s="3">
        <v>20.172000000000001</v>
      </c>
      <c r="J27" s="3">
        <v>16.86</v>
      </c>
      <c r="K27" s="3">
        <v>19.683</v>
      </c>
      <c r="L27" s="3">
        <v>10.302</v>
      </c>
      <c r="M27" s="3">
        <v>13.21</v>
      </c>
      <c r="N27" s="3">
        <v>14.346</v>
      </c>
      <c r="O27" s="3">
        <v>12.619</v>
      </c>
      <c r="Q27" s="5">
        <f t="shared" si="0"/>
        <v>7.0640000000000001</v>
      </c>
      <c r="R27" s="3">
        <f t="shared" si="1"/>
        <v>1.5597907916633649</v>
      </c>
      <c r="S27" s="4">
        <v>1.5597907916633649</v>
      </c>
    </row>
    <row r="28" spans="1:19" x14ac:dyDescent="0.25">
      <c r="A28" s="3" t="s">
        <v>438</v>
      </c>
      <c r="B28" s="3" t="s">
        <v>439</v>
      </c>
      <c r="C28" s="3" t="s">
        <v>439</v>
      </c>
      <c r="D28" s="3" t="s">
        <v>440</v>
      </c>
      <c r="E28" s="3" t="s">
        <v>440</v>
      </c>
      <c r="F28" s="3">
        <v>16628700</v>
      </c>
      <c r="G28" s="3">
        <v>16653341</v>
      </c>
      <c r="H28" s="3">
        <v>16.855</v>
      </c>
      <c r="I28" s="3">
        <v>13.522</v>
      </c>
      <c r="J28" s="3">
        <v>9.984</v>
      </c>
      <c r="K28" s="3">
        <v>13.454000000000001</v>
      </c>
      <c r="L28" s="3">
        <v>5.6829999999999998</v>
      </c>
      <c r="M28" s="3">
        <v>7.2409999999999997</v>
      </c>
      <c r="N28" s="3">
        <v>8.4459999999999997</v>
      </c>
      <c r="O28" s="3">
        <v>7.1230000000000002</v>
      </c>
      <c r="Q28" s="5">
        <f t="shared" si="0"/>
        <v>6.3310000000000004</v>
      </c>
      <c r="R28" s="3">
        <f t="shared" si="1"/>
        <v>1.8888108942861155</v>
      </c>
      <c r="S28" s="4">
        <v>1.8888108942861155</v>
      </c>
    </row>
    <row r="29" spans="1:19" x14ac:dyDescent="0.25">
      <c r="A29" s="3" t="s">
        <v>471</v>
      </c>
      <c r="B29" s="3" t="s">
        <v>472</v>
      </c>
      <c r="F29" s="3">
        <v>21413548</v>
      </c>
      <c r="G29" s="3">
        <v>21459888</v>
      </c>
      <c r="H29" s="3">
        <v>13.111000000000001</v>
      </c>
      <c r="I29" s="3">
        <v>11.518000000000001</v>
      </c>
      <c r="J29" s="3">
        <v>10.234</v>
      </c>
      <c r="K29" s="3">
        <v>11.621</v>
      </c>
      <c r="L29" s="3">
        <v>6.2510000000000003</v>
      </c>
      <c r="M29" s="3">
        <v>3.879</v>
      </c>
      <c r="N29" s="3">
        <v>6.0789999999999997</v>
      </c>
      <c r="O29" s="3">
        <v>5.4029999999999996</v>
      </c>
      <c r="Q29" s="5">
        <f t="shared" si="0"/>
        <v>6.2180000000000009</v>
      </c>
      <c r="R29" s="3">
        <f t="shared" si="1"/>
        <v>2.1508421247455121</v>
      </c>
      <c r="S29" s="4">
        <v>2.1508421247455121</v>
      </c>
    </row>
    <row r="30" spans="1:19" x14ac:dyDescent="0.25">
      <c r="A30" s="3" t="s">
        <v>385</v>
      </c>
      <c r="B30" s="3" t="s">
        <v>386</v>
      </c>
      <c r="C30" s="3" t="s">
        <v>386</v>
      </c>
      <c r="D30" s="3" t="s">
        <v>387</v>
      </c>
      <c r="E30" s="3" t="s">
        <v>387</v>
      </c>
      <c r="F30" s="3">
        <v>20301925</v>
      </c>
      <c r="G30" s="3">
        <v>20306932</v>
      </c>
      <c r="H30" s="3">
        <v>17.448</v>
      </c>
      <c r="I30" s="3">
        <v>16.956</v>
      </c>
      <c r="J30" s="3">
        <v>13.337</v>
      </c>
      <c r="K30" s="3">
        <v>15.914</v>
      </c>
      <c r="L30" s="3">
        <v>11.292999999999999</v>
      </c>
      <c r="M30" s="3">
        <v>9.3889999999999993</v>
      </c>
      <c r="N30" s="3">
        <v>8.7889999999999997</v>
      </c>
      <c r="O30" s="3">
        <v>9.8239999999999998</v>
      </c>
      <c r="Q30" s="5">
        <f t="shared" si="0"/>
        <v>6.09</v>
      </c>
      <c r="R30" s="3">
        <f t="shared" si="1"/>
        <v>1.6199104234527688</v>
      </c>
      <c r="S30" s="4">
        <v>1.6199104234527688</v>
      </c>
    </row>
    <row r="31" spans="1:19" x14ac:dyDescent="0.25">
      <c r="A31" s="3" t="s">
        <v>441</v>
      </c>
      <c r="B31" s="3" t="s">
        <v>442</v>
      </c>
      <c r="C31" s="3" t="s">
        <v>442</v>
      </c>
      <c r="D31" s="3" t="s">
        <v>443</v>
      </c>
      <c r="E31" s="3" t="s">
        <v>1774</v>
      </c>
      <c r="F31" s="3">
        <v>10426895</v>
      </c>
      <c r="G31" s="3">
        <v>10444314</v>
      </c>
      <c r="H31" s="3">
        <v>15.957000000000001</v>
      </c>
      <c r="I31" s="3">
        <v>14.584</v>
      </c>
      <c r="J31" s="3">
        <v>10.781000000000001</v>
      </c>
      <c r="K31" s="3">
        <v>13.773999999999999</v>
      </c>
      <c r="L31" s="3">
        <v>7.0780000000000003</v>
      </c>
      <c r="M31" s="3">
        <v>7.48</v>
      </c>
      <c r="N31" s="3">
        <v>9.4120000000000008</v>
      </c>
      <c r="O31" s="3">
        <v>7.99</v>
      </c>
      <c r="Q31" s="5">
        <f t="shared" si="0"/>
        <v>5.7839999999999989</v>
      </c>
      <c r="R31" s="3">
        <f t="shared" si="1"/>
        <v>1.7239048811013766</v>
      </c>
      <c r="S31" s="4">
        <v>1.7239048811013766</v>
      </c>
    </row>
    <row r="32" spans="1:19" x14ac:dyDescent="0.25">
      <c r="A32" s="3" t="s">
        <v>520</v>
      </c>
      <c r="B32" s="3" t="s">
        <v>521</v>
      </c>
      <c r="C32" s="3" t="s">
        <v>521</v>
      </c>
      <c r="D32" s="3" t="s">
        <v>522</v>
      </c>
      <c r="E32" s="3" t="s">
        <v>522</v>
      </c>
      <c r="F32" s="3">
        <v>13229109</v>
      </c>
      <c r="G32" s="3">
        <v>13251955</v>
      </c>
      <c r="H32" s="3">
        <v>14.146000000000001</v>
      </c>
      <c r="I32" s="3">
        <v>12.656000000000001</v>
      </c>
      <c r="J32" s="3">
        <v>9.6980000000000004</v>
      </c>
      <c r="K32" s="3">
        <v>12.167</v>
      </c>
      <c r="L32" s="3">
        <v>6.9969999999999999</v>
      </c>
      <c r="M32" s="3">
        <v>6.3959999999999999</v>
      </c>
      <c r="N32" s="3">
        <v>8.4559999999999995</v>
      </c>
      <c r="O32" s="3">
        <v>7.2830000000000004</v>
      </c>
      <c r="Q32" s="5">
        <f t="shared" si="0"/>
        <v>4.8839999999999995</v>
      </c>
      <c r="R32" s="3">
        <f t="shared" si="1"/>
        <v>1.6706027735823148</v>
      </c>
      <c r="S32" s="4">
        <v>1.6706027735823148</v>
      </c>
    </row>
    <row r="33" spans="1:19" x14ac:dyDescent="0.25">
      <c r="A33" s="3" t="s">
        <v>456</v>
      </c>
      <c r="B33" s="3" t="s">
        <v>457</v>
      </c>
      <c r="C33" s="3" t="s">
        <v>457</v>
      </c>
      <c r="D33" s="3" t="s">
        <v>458</v>
      </c>
      <c r="E33" s="3" t="s">
        <v>1775</v>
      </c>
      <c r="F33" s="3">
        <v>124808961</v>
      </c>
      <c r="G33" s="3">
        <v>125052135</v>
      </c>
      <c r="H33" s="3">
        <v>14.855</v>
      </c>
      <c r="I33" s="3">
        <v>11.279</v>
      </c>
      <c r="J33" s="3">
        <v>9.4030000000000005</v>
      </c>
      <c r="K33" s="3">
        <v>11.845000000000001</v>
      </c>
      <c r="L33" s="3">
        <v>5.8289999999999997</v>
      </c>
      <c r="M33" s="3">
        <v>6.524</v>
      </c>
      <c r="N33" s="3">
        <v>8.6300000000000008</v>
      </c>
      <c r="O33" s="3">
        <v>6.9939999999999998</v>
      </c>
      <c r="Q33" s="5">
        <f t="shared" si="0"/>
        <v>4.8510000000000009</v>
      </c>
      <c r="R33" s="3">
        <f t="shared" si="1"/>
        <v>1.6935945095796399</v>
      </c>
      <c r="S33" s="4">
        <v>1.6935945095796399</v>
      </c>
    </row>
    <row r="34" spans="1:19" x14ac:dyDescent="0.25">
      <c r="A34" s="3" t="s">
        <v>494</v>
      </c>
      <c r="B34" s="3" t="s">
        <v>495</v>
      </c>
      <c r="C34" s="3" t="s">
        <v>495</v>
      </c>
      <c r="D34" s="3" t="s">
        <v>496</v>
      </c>
      <c r="E34" s="3" t="s">
        <v>1776</v>
      </c>
      <c r="F34" s="3">
        <v>100209725</v>
      </c>
      <c r="G34" s="3">
        <v>100213007</v>
      </c>
      <c r="H34" s="3">
        <v>15.802</v>
      </c>
      <c r="I34" s="3">
        <v>13.647</v>
      </c>
      <c r="J34" s="3">
        <v>11.641</v>
      </c>
      <c r="K34" s="3">
        <v>13.696999999999999</v>
      </c>
      <c r="L34" s="3">
        <v>9.9760000000000009</v>
      </c>
      <c r="M34" s="3">
        <v>7.508</v>
      </c>
      <c r="N34" s="3">
        <v>9.08</v>
      </c>
      <c r="O34" s="3">
        <v>8.8550000000000004</v>
      </c>
      <c r="Q34" s="5">
        <f t="shared" si="0"/>
        <v>4.8419999999999987</v>
      </c>
      <c r="R34" s="3">
        <f t="shared" si="1"/>
        <v>1.5468097120271032</v>
      </c>
      <c r="S34" s="4">
        <v>1.5468097120271032</v>
      </c>
    </row>
    <row r="35" spans="1:19" x14ac:dyDescent="0.25">
      <c r="A35" s="3" t="s">
        <v>468</v>
      </c>
      <c r="B35" s="3" t="s">
        <v>469</v>
      </c>
      <c r="C35" s="3" t="s">
        <v>469</v>
      </c>
      <c r="D35" s="3" t="s">
        <v>470</v>
      </c>
      <c r="E35" s="3" t="s">
        <v>470</v>
      </c>
      <c r="F35" s="3">
        <v>144873090</v>
      </c>
      <c r="G35" s="3">
        <v>144897549</v>
      </c>
      <c r="H35" s="3">
        <v>15.573</v>
      </c>
      <c r="I35" s="3">
        <v>12.516</v>
      </c>
      <c r="J35" s="3">
        <v>12.746</v>
      </c>
      <c r="K35" s="3">
        <v>13.612</v>
      </c>
      <c r="L35" s="3">
        <v>8.8260000000000005</v>
      </c>
      <c r="M35" s="3">
        <v>8.3770000000000007</v>
      </c>
      <c r="N35" s="3">
        <v>9.9749999999999996</v>
      </c>
      <c r="O35" s="3">
        <v>9.0589999999999993</v>
      </c>
      <c r="Q35" s="5">
        <f t="shared" si="0"/>
        <v>4.5530000000000008</v>
      </c>
      <c r="R35" s="3">
        <f t="shared" si="1"/>
        <v>1.502594105309637</v>
      </c>
      <c r="S35" s="4">
        <v>1.502594105309637</v>
      </c>
    </row>
    <row r="36" spans="1:19" x14ac:dyDescent="0.25">
      <c r="A36" s="3" t="s">
        <v>503</v>
      </c>
      <c r="B36" s="3" t="s">
        <v>504</v>
      </c>
      <c r="C36" s="3" t="s">
        <v>504</v>
      </c>
      <c r="D36" s="3" t="s">
        <v>505</v>
      </c>
      <c r="E36" s="3" t="s">
        <v>1777</v>
      </c>
      <c r="F36" s="3">
        <v>35605367</v>
      </c>
      <c r="G36" s="3">
        <v>35610038</v>
      </c>
      <c r="H36" s="3">
        <v>15.266</v>
      </c>
      <c r="I36" s="3">
        <v>12.471</v>
      </c>
      <c r="J36" s="3">
        <v>10.714</v>
      </c>
      <c r="K36" s="3">
        <v>12.817</v>
      </c>
      <c r="L36" s="3">
        <v>8.1739999999999995</v>
      </c>
      <c r="M36" s="3">
        <v>7.4850000000000003</v>
      </c>
      <c r="N36" s="3">
        <v>9.76</v>
      </c>
      <c r="O36" s="3">
        <v>8.4730000000000008</v>
      </c>
      <c r="Q36" s="5">
        <f t="shared" si="0"/>
        <v>4.3439999999999994</v>
      </c>
      <c r="R36" s="3">
        <f t="shared" si="1"/>
        <v>1.5126873598489319</v>
      </c>
      <c r="S36" s="4">
        <v>1.5126873598489319</v>
      </c>
    </row>
    <row r="37" spans="1:19" x14ac:dyDescent="0.25">
      <c r="A37" s="3" t="s">
        <v>622</v>
      </c>
      <c r="B37" s="3" t="s">
        <v>623</v>
      </c>
      <c r="C37" s="3" t="s">
        <v>623</v>
      </c>
      <c r="D37" s="3" t="s">
        <v>624</v>
      </c>
      <c r="E37" s="3" t="s">
        <v>1778</v>
      </c>
      <c r="F37" s="3">
        <v>56088893</v>
      </c>
      <c r="G37" s="3">
        <v>56092211</v>
      </c>
      <c r="H37" s="3">
        <v>9.4220000000000006</v>
      </c>
      <c r="I37" s="3">
        <v>7.9960000000000004</v>
      </c>
      <c r="J37" s="3">
        <v>7.0350000000000001</v>
      </c>
      <c r="K37" s="3">
        <v>8.1509999999999998</v>
      </c>
      <c r="L37" s="3">
        <v>4.952</v>
      </c>
      <c r="M37" s="3">
        <v>3.004</v>
      </c>
      <c r="N37" s="3">
        <v>4.0170000000000003</v>
      </c>
      <c r="O37" s="3">
        <v>3.9910000000000001</v>
      </c>
      <c r="Q37" s="5">
        <f t="shared" si="0"/>
        <v>4.16</v>
      </c>
      <c r="R37" s="3">
        <f t="shared" si="1"/>
        <v>2.0423452768729642</v>
      </c>
      <c r="S37" s="4">
        <v>2.0423452768729642</v>
      </c>
    </row>
    <row r="38" spans="1:19" x14ac:dyDescent="0.25">
      <c r="A38" s="3" t="s">
        <v>559</v>
      </c>
      <c r="B38" s="3" t="s">
        <v>560</v>
      </c>
      <c r="C38" s="3" t="s">
        <v>560</v>
      </c>
      <c r="D38" s="3" t="s">
        <v>561</v>
      </c>
      <c r="E38" s="3" t="s">
        <v>1779</v>
      </c>
      <c r="F38" s="3">
        <v>41099072</v>
      </c>
      <c r="G38" s="3">
        <v>41135725</v>
      </c>
      <c r="H38" s="3">
        <v>13.942</v>
      </c>
      <c r="I38" s="3">
        <v>10.928000000000001</v>
      </c>
      <c r="J38" s="3">
        <v>10.579000000000001</v>
      </c>
      <c r="K38" s="3">
        <v>11.816000000000001</v>
      </c>
      <c r="L38" s="3">
        <v>7.6239999999999997</v>
      </c>
      <c r="M38" s="3">
        <v>7.2309999999999999</v>
      </c>
      <c r="N38" s="3">
        <v>8.2799999999999994</v>
      </c>
      <c r="O38" s="3">
        <v>7.7119999999999997</v>
      </c>
      <c r="Q38" s="5">
        <f t="shared" si="0"/>
        <v>4.104000000000001</v>
      </c>
      <c r="R38" s="3">
        <f t="shared" si="1"/>
        <v>1.5321576763485478</v>
      </c>
      <c r="S38" s="4">
        <v>1.5321576763485478</v>
      </c>
    </row>
    <row r="39" spans="1:19" x14ac:dyDescent="0.25">
      <c r="A39" s="3" t="s">
        <v>517</v>
      </c>
      <c r="B39" s="3" t="s">
        <v>518</v>
      </c>
      <c r="C39" s="3" t="s">
        <v>518</v>
      </c>
      <c r="D39" s="3" t="s">
        <v>519</v>
      </c>
      <c r="E39" s="3" t="s">
        <v>1780</v>
      </c>
      <c r="F39" s="3">
        <v>57914493</v>
      </c>
      <c r="G39" s="3">
        <v>57923931</v>
      </c>
      <c r="H39" s="3">
        <v>11.065</v>
      </c>
      <c r="I39" s="3">
        <v>9.0380000000000003</v>
      </c>
      <c r="J39" s="3">
        <v>7.16</v>
      </c>
      <c r="K39" s="3">
        <v>9.0869999999999997</v>
      </c>
      <c r="L39" s="3">
        <v>4.4249999999999998</v>
      </c>
      <c r="M39" s="3">
        <v>5.0199999999999996</v>
      </c>
      <c r="N39" s="3">
        <v>5.7160000000000002</v>
      </c>
      <c r="O39" s="3">
        <v>5.0540000000000003</v>
      </c>
      <c r="Q39" s="5">
        <f t="shared" si="0"/>
        <v>4.0329999999999995</v>
      </c>
      <c r="R39" s="3">
        <f t="shared" si="1"/>
        <v>1.7979817965967548</v>
      </c>
      <c r="S39" s="4">
        <v>1.7979817965967548</v>
      </c>
    </row>
    <row r="40" spans="1:19" x14ac:dyDescent="0.25">
      <c r="A40" s="3" t="s">
        <v>562</v>
      </c>
      <c r="B40" s="3" t="s">
        <v>563</v>
      </c>
      <c r="C40" s="3" t="s">
        <v>563</v>
      </c>
      <c r="D40" s="3" t="s">
        <v>564</v>
      </c>
      <c r="E40" s="3" t="s">
        <v>1781</v>
      </c>
      <c r="F40" s="3">
        <v>49122548</v>
      </c>
      <c r="G40" s="3">
        <v>49133973</v>
      </c>
      <c r="H40" s="3">
        <v>11.956</v>
      </c>
      <c r="I40" s="3">
        <v>11.237</v>
      </c>
      <c r="J40" s="3">
        <v>10.063000000000001</v>
      </c>
      <c r="K40" s="3">
        <v>11.085000000000001</v>
      </c>
      <c r="L40" s="3">
        <v>7.1020000000000003</v>
      </c>
      <c r="M40" s="3">
        <v>6.7460000000000004</v>
      </c>
      <c r="N40" s="3">
        <v>7.681</v>
      </c>
      <c r="O40" s="3">
        <v>7.1760000000000002</v>
      </c>
      <c r="Q40" s="5">
        <f t="shared" si="0"/>
        <v>3.9090000000000007</v>
      </c>
      <c r="R40" s="3">
        <f t="shared" si="1"/>
        <v>1.544732441471572</v>
      </c>
      <c r="S40" s="4">
        <v>1.544732441471572</v>
      </c>
    </row>
    <row r="41" spans="1:19" x14ac:dyDescent="0.25">
      <c r="A41" s="3" t="s">
        <v>613</v>
      </c>
      <c r="B41" s="3" t="s">
        <v>614</v>
      </c>
      <c r="C41" s="3" t="s">
        <v>614</v>
      </c>
      <c r="D41" s="3" t="s">
        <v>615</v>
      </c>
      <c r="E41" s="3" t="s">
        <v>615</v>
      </c>
      <c r="F41" s="3">
        <v>50372295</v>
      </c>
      <c r="G41" s="3">
        <v>50381716</v>
      </c>
      <c r="H41" s="3">
        <v>11.686</v>
      </c>
      <c r="I41" s="3">
        <v>9.9960000000000004</v>
      </c>
      <c r="J41" s="3">
        <v>8.4260000000000002</v>
      </c>
      <c r="K41" s="3">
        <v>10.036</v>
      </c>
      <c r="L41" s="3">
        <v>6.34</v>
      </c>
      <c r="M41" s="3">
        <v>5.5289999999999999</v>
      </c>
      <c r="N41" s="3">
        <v>6.5679999999999996</v>
      </c>
      <c r="O41" s="3">
        <v>6.1459999999999999</v>
      </c>
      <c r="Q41" s="5">
        <f t="shared" si="0"/>
        <v>3.8899999999999997</v>
      </c>
      <c r="R41" s="3">
        <f t="shared" si="1"/>
        <v>1.6329319882850635</v>
      </c>
      <c r="S41" s="4">
        <v>1.6329319882850635</v>
      </c>
    </row>
    <row r="42" spans="1:19" x14ac:dyDescent="0.25">
      <c r="A42" s="3" t="s">
        <v>601</v>
      </c>
      <c r="B42" s="3" t="s">
        <v>602</v>
      </c>
      <c r="C42" s="3" t="s">
        <v>602</v>
      </c>
      <c r="D42" s="3" t="s">
        <v>603</v>
      </c>
      <c r="E42" s="3" t="s">
        <v>603</v>
      </c>
      <c r="F42" s="3">
        <v>67552321</v>
      </c>
      <c r="G42" s="3">
        <v>67580689</v>
      </c>
      <c r="H42" s="3">
        <v>12.462999999999999</v>
      </c>
      <c r="I42" s="3">
        <v>10.356</v>
      </c>
      <c r="J42" s="3">
        <v>9.0579999999999998</v>
      </c>
      <c r="K42" s="3">
        <v>10.625999999999999</v>
      </c>
      <c r="L42" s="3">
        <v>6.0229999999999997</v>
      </c>
      <c r="M42" s="3">
        <v>6.6120000000000001</v>
      </c>
      <c r="N42" s="3">
        <v>7.718</v>
      </c>
      <c r="O42" s="3">
        <v>6.7839999999999998</v>
      </c>
      <c r="Q42" s="5">
        <f t="shared" si="0"/>
        <v>3.8419999999999996</v>
      </c>
      <c r="R42" s="3">
        <f t="shared" si="1"/>
        <v>1.5663325471698113</v>
      </c>
      <c r="S42" s="4">
        <v>1.5663325471698113</v>
      </c>
    </row>
    <row r="43" spans="1:19" x14ac:dyDescent="0.25">
      <c r="A43" s="3" t="s">
        <v>672</v>
      </c>
      <c r="B43" s="3" t="s">
        <v>673</v>
      </c>
      <c r="C43" s="3" t="s">
        <v>673</v>
      </c>
      <c r="D43" s="3" t="s">
        <v>674</v>
      </c>
      <c r="E43" s="3" t="s">
        <v>1782</v>
      </c>
      <c r="F43" s="3">
        <v>50431974</v>
      </c>
      <c r="G43" s="3">
        <v>50437192</v>
      </c>
      <c r="H43" s="3">
        <v>8.84</v>
      </c>
      <c r="I43" s="3">
        <v>9.26</v>
      </c>
      <c r="J43" s="3">
        <v>7.6079999999999997</v>
      </c>
      <c r="K43" s="3">
        <v>8.5690000000000008</v>
      </c>
      <c r="L43" s="3">
        <v>5.1989999999999998</v>
      </c>
      <c r="M43" s="3">
        <v>4.0990000000000002</v>
      </c>
      <c r="N43" s="3">
        <v>4.9089999999999998</v>
      </c>
      <c r="O43" s="3">
        <v>4.7359999999999998</v>
      </c>
      <c r="Q43" s="5">
        <f t="shared" si="0"/>
        <v>3.8330000000000011</v>
      </c>
      <c r="R43" s="3">
        <f t="shared" si="1"/>
        <v>1.8093327702702706</v>
      </c>
      <c r="S43" s="4">
        <v>1.8093327702702706</v>
      </c>
    </row>
    <row r="44" spans="1:19" x14ac:dyDescent="0.25">
      <c r="A44" s="3" t="s">
        <v>598</v>
      </c>
      <c r="B44" s="3" t="s">
        <v>599</v>
      </c>
      <c r="C44" s="3" t="s">
        <v>599</v>
      </c>
      <c r="D44" s="3" t="s">
        <v>600</v>
      </c>
      <c r="E44" s="3" t="s">
        <v>600</v>
      </c>
      <c r="F44" s="3">
        <v>577717</v>
      </c>
      <c r="G44" s="3">
        <v>604636</v>
      </c>
      <c r="H44" s="3">
        <v>11.239000000000001</v>
      </c>
      <c r="I44" s="3">
        <v>9.1669999999999998</v>
      </c>
      <c r="J44" s="3">
        <v>8.5269999999999992</v>
      </c>
      <c r="K44" s="3">
        <v>9.6440000000000001</v>
      </c>
      <c r="L44" s="3">
        <v>5.5490000000000004</v>
      </c>
      <c r="M44" s="3">
        <v>5.125</v>
      </c>
      <c r="N44" s="3">
        <v>6.9180000000000001</v>
      </c>
      <c r="O44" s="3">
        <v>5.8639999999999999</v>
      </c>
      <c r="Q44" s="5">
        <f t="shared" si="0"/>
        <v>3.7800000000000002</v>
      </c>
      <c r="R44" s="3">
        <f t="shared" si="1"/>
        <v>1.6446111869031379</v>
      </c>
      <c r="S44" s="4">
        <v>1.6446111869031379</v>
      </c>
    </row>
    <row r="45" spans="1:19" x14ac:dyDescent="0.25">
      <c r="A45" s="3" t="s">
        <v>1783</v>
      </c>
      <c r="B45" s="3" t="s">
        <v>1784</v>
      </c>
      <c r="C45" s="3" t="s">
        <v>1784</v>
      </c>
      <c r="D45" s="3" t="s">
        <v>1785</v>
      </c>
      <c r="E45" s="3" t="s">
        <v>1786</v>
      </c>
      <c r="F45" s="3">
        <v>41816094</v>
      </c>
      <c r="G45" s="3">
        <v>41830785</v>
      </c>
      <c r="H45" s="3">
        <v>12.622</v>
      </c>
      <c r="I45" s="3">
        <v>11.763999999999999</v>
      </c>
      <c r="J45" s="3">
        <v>9.1069999999999993</v>
      </c>
      <c r="K45" s="3">
        <v>11.164</v>
      </c>
      <c r="L45" s="3">
        <v>7.2439999999999998</v>
      </c>
      <c r="M45" s="3">
        <v>6.53</v>
      </c>
      <c r="N45" s="3">
        <v>8.4700000000000006</v>
      </c>
      <c r="O45" s="3">
        <v>7.415</v>
      </c>
      <c r="Q45" s="5">
        <f t="shared" si="0"/>
        <v>3.7489999999999997</v>
      </c>
      <c r="R45" s="3">
        <f t="shared" si="1"/>
        <v>1.5055967633175995</v>
      </c>
      <c r="S45" s="4">
        <v>1.5055967633175995</v>
      </c>
    </row>
    <row r="46" spans="1:19" x14ac:dyDescent="0.25">
      <c r="A46" s="3" t="s">
        <v>509</v>
      </c>
      <c r="B46" s="3" t="s">
        <v>510</v>
      </c>
      <c r="C46" s="3" t="s">
        <v>510</v>
      </c>
      <c r="D46" s="3" t="s">
        <v>510</v>
      </c>
      <c r="E46" s="3" t="s">
        <v>1787</v>
      </c>
      <c r="F46" s="3">
        <v>105331617</v>
      </c>
      <c r="G46" s="3">
        <v>105363089</v>
      </c>
      <c r="H46" s="3">
        <v>12.717000000000001</v>
      </c>
      <c r="I46" s="3">
        <v>10.224</v>
      </c>
      <c r="J46" s="3">
        <v>9.2149999999999999</v>
      </c>
      <c r="K46" s="3">
        <v>10.718999999999999</v>
      </c>
      <c r="L46" s="3">
        <v>6.0179999999999998</v>
      </c>
      <c r="M46" s="3">
        <v>6.7089999999999996</v>
      </c>
      <c r="N46" s="3">
        <v>8.2720000000000002</v>
      </c>
      <c r="O46" s="3">
        <v>7</v>
      </c>
      <c r="Q46" s="5">
        <f t="shared" si="0"/>
        <v>3.7189999999999994</v>
      </c>
      <c r="R46" s="3">
        <f t="shared" si="1"/>
        <v>1.5312857142857141</v>
      </c>
      <c r="S46" s="4">
        <v>1.5312857142857141</v>
      </c>
    </row>
    <row r="47" spans="1:19" x14ac:dyDescent="0.25">
      <c r="A47" s="3" t="s">
        <v>712</v>
      </c>
      <c r="B47" s="3" t="s">
        <v>713</v>
      </c>
      <c r="C47" s="3" t="s">
        <v>713</v>
      </c>
      <c r="D47" s="3" t="s">
        <v>714</v>
      </c>
      <c r="E47" s="3" t="s">
        <v>1788</v>
      </c>
      <c r="F47" s="3">
        <v>834974</v>
      </c>
      <c r="G47" s="3">
        <v>838397</v>
      </c>
      <c r="H47" s="3">
        <v>10.209</v>
      </c>
      <c r="I47" s="3">
        <v>9.6189999999999998</v>
      </c>
      <c r="J47" s="3">
        <v>8.4209999999999994</v>
      </c>
      <c r="K47" s="3">
        <v>9.4160000000000004</v>
      </c>
      <c r="L47" s="3">
        <v>6.7119999999999997</v>
      </c>
      <c r="M47" s="3">
        <v>4.6420000000000003</v>
      </c>
      <c r="N47" s="3">
        <v>6.2549999999999999</v>
      </c>
      <c r="O47" s="3">
        <v>5.87</v>
      </c>
      <c r="Q47" s="5">
        <f t="shared" si="0"/>
        <v>3.5460000000000003</v>
      </c>
      <c r="R47" s="3">
        <f t="shared" si="1"/>
        <v>1.6040885860306644</v>
      </c>
      <c r="S47" s="4">
        <v>1.6040885860306644</v>
      </c>
    </row>
    <row r="48" spans="1:19" x14ac:dyDescent="0.25">
      <c r="A48" s="3" t="s">
        <v>687</v>
      </c>
      <c r="B48" s="3" t="s">
        <v>688</v>
      </c>
      <c r="C48" s="3" t="s">
        <v>688</v>
      </c>
      <c r="D48" s="3" t="s">
        <v>689</v>
      </c>
      <c r="E48" s="3" t="s">
        <v>689</v>
      </c>
      <c r="F48" s="3">
        <v>135937365</v>
      </c>
      <c r="G48" s="3">
        <v>135947248</v>
      </c>
      <c r="H48" s="3">
        <v>11.1</v>
      </c>
      <c r="I48" s="3">
        <v>9.7159999999999993</v>
      </c>
      <c r="J48" s="3">
        <v>7.9080000000000004</v>
      </c>
      <c r="K48" s="3">
        <v>9.5749999999999993</v>
      </c>
      <c r="L48" s="3">
        <v>5.76</v>
      </c>
      <c r="M48" s="3">
        <v>5.2069999999999999</v>
      </c>
      <c r="N48" s="3">
        <v>7.1749999999999998</v>
      </c>
      <c r="O48" s="3">
        <v>6.0469999999999997</v>
      </c>
      <c r="Q48" s="5">
        <f t="shared" si="0"/>
        <v>3.5279999999999996</v>
      </c>
      <c r="R48" s="3">
        <f t="shared" si="1"/>
        <v>1.5834297999007771</v>
      </c>
      <c r="S48" s="4">
        <v>1.5834297999007771</v>
      </c>
    </row>
    <row r="49" spans="1:19" x14ac:dyDescent="0.25">
      <c r="A49" s="3" t="s">
        <v>547</v>
      </c>
      <c r="B49" s="3" t="s">
        <v>548</v>
      </c>
      <c r="C49" s="3" t="s">
        <v>548</v>
      </c>
      <c r="D49" s="3" t="s">
        <v>549</v>
      </c>
      <c r="E49" s="3" t="s">
        <v>1789</v>
      </c>
      <c r="F49" s="3">
        <v>133066137</v>
      </c>
      <c r="G49" s="3">
        <v>133161774</v>
      </c>
      <c r="H49" s="3">
        <v>10.68</v>
      </c>
      <c r="I49" s="3">
        <v>8.5329999999999995</v>
      </c>
      <c r="J49" s="3">
        <v>8.4260000000000002</v>
      </c>
      <c r="K49" s="3">
        <v>9.2129999999999992</v>
      </c>
      <c r="L49" s="3">
        <v>6.3609999999999998</v>
      </c>
      <c r="M49" s="3">
        <v>4.6879999999999997</v>
      </c>
      <c r="N49" s="3">
        <v>6.125</v>
      </c>
      <c r="O49" s="3">
        <v>5.7240000000000002</v>
      </c>
      <c r="Q49" s="5">
        <f t="shared" si="0"/>
        <v>3.488999999999999</v>
      </c>
      <c r="R49" s="3">
        <f t="shared" si="1"/>
        <v>1.6095387840670858</v>
      </c>
      <c r="S49" s="4">
        <v>1.6095387840670858</v>
      </c>
    </row>
    <row r="50" spans="1:19" x14ac:dyDescent="0.25">
      <c r="A50" s="3" t="s">
        <v>580</v>
      </c>
      <c r="B50" s="3" t="s">
        <v>581</v>
      </c>
      <c r="C50" s="3" t="s">
        <v>581</v>
      </c>
      <c r="D50" s="3" t="s">
        <v>582</v>
      </c>
      <c r="E50" s="3" t="s">
        <v>582</v>
      </c>
      <c r="F50" s="3">
        <v>42772689</v>
      </c>
      <c r="G50" s="3">
        <v>42799948</v>
      </c>
      <c r="H50" s="3">
        <v>10.263999999999999</v>
      </c>
      <c r="I50" s="3">
        <v>8.02</v>
      </c>
      <c r="J50" s="3">
        <v>6.7809999999999997</v>
      </c>
      <c r="K50" s="3">
        <v>8.3550000000000004</v>
      </c>
      <c r="L50" s="3">
        <v>4.0350000000000001</v>
      </c>
      <c r="M50" s="3">
        <v>4.5679999999999996</v>
      </c>
      <c r="N50" s="3">
        <v>6.1139999999999999</v>
      </c>
      <c r="O50" s="3">
        <v>4.9059999999999997</v>
      </c>
      <c r="Q50" s="5">
        <f t="shared" si="0"/>
        <v>3.4490000000000007</v>
      </c>
      <c r="R50" s="3">
        <f t="shared" si="1"/>
        <v>1.7030167142274768</v>
      </c>
      <c r="S50" s="4">
        <v>1.7030167142274768</v>
      </c>
    </row>
    <row r="51" spans="1:19" x14ac:dyDescent="0.25">
      <c r="A51" s="3" t="s">
        <v>628</v>
      </c>
      <c r="B51" s="3" t="s">
        <v>629</v>
      </c>
      <c r="C51" s="3" t="s">
        <v>629</v>
      </c>
      <c r="D51" s="3" t="s">
        <v>630</v>
      </c>
      <c r="E51" s="3" t="s">
        <v>1790</v>
      </c>
      <c r="F51" s="3">
        <v>48609904</v>
      </c>
      <c r="G51" s="3">
        <v>48621111</v>
      </c>
      <c r="H51" s="3">
        <v>8.6240000000000006</v>
      </c>
      <c r="I51" s="3">
        <v>8.1159999999999997</v>
      </c>
      <c r="J51" s="3">
        <v>7.3</v>
      </c>
      <c r="K51" s="3">
        <v>8.0129999999999999</v>
      </c>
      <c r="L51" s="3">
        <v>4.9509999999999996</v>
      </c>
      <c r="M51" s="3">
        <v>4.0279999999999996</v>
      </c>
      <c r="N51" s="3">
        <v>4.9560000000000004</v>
      </c>
      <c r="O51" s="3">
        <v>4.6449999999999996</v>
      </c>
      <c r="Q51" s="5">
        <f t="shared" si="0"/>
        <v>3.3680000000000003</v>
      </c>
      <c r="R51" s="3">
        <f t="shared" si="1"/>
        <v>1.7250807319698602</v>
      </c>
      <c r="S51" s="4">
        <v>1.7250807319698602</v>
      </c>
    </row>
    <row r="52" spans="1:19" x14ac:dyDescent="0.25">
      <c r="A52" s="3" t="s">
        <v>583</v>
      </c>
      <c r="B52" s="3" t="s">
        <v>584</v>
      </c>
      <c r="C52" s="3" t="s">
        <v>584</v>
      </c>
      <c r="D52" s="3" t="s">
        <v>585</v>
      </c>
      <c r="E52" s="3" t="s">
        <v>561</v>
      </c>
      <c r="F52" s="3">
        <v>65306276</v>
      </c>
      <c r="G52" s="3">
        <v>65326401</v>
      </c>
      <c r="H52" s="3">
        <v>10.824999999999999</v>
      </c>
      <c r="I52" s="3">
        <v>8.3059999999999992</v>
      </c>
      <c r="J52" s="3">
        <v>8.2129999999999992</v>
      </c>
      <c r="K52" s="3">
        <v>9.1140000000000008</v>
      </c>
      <c r="L52" s="3">
        <v>6.2249999999999996</v>
      </c>
      <c r="M52" s="3">
        <v>5.1130000000000004</v>
      </c>
      <c r="N52" s="3">
        <v>5.9420000000000002</v>
      </c>
      <c r="O52" s="3">
        <v>5.76</v>
      </c>
      <c r="Q52" s="5">
        <f t="shared" si="0"/>
        <v>3.354000000000001</v>
      </c>
      <c r="R52" s="3">
        <f t="shared" si="1"/>
        <v>1.5822916666666669</v>
      </c>
      <c r="S52" s="4">
        <v>1.5822916666666669</v>
      </c>
    </row>
    <row r="53" spans="1:19" x14ac:dyDescent="0.25">
      <c r="A53" s="3" t="s">
        <v>681</v>
      </c>
      <c r="B53" s="3" t="s">
        <v>682</v>
      </c>
      <c r="C53" s="3" t="s">
        <v>682</v>
      </c>
      <c r="D53" s="3" t="s">
        <v>683</v>
      </c>
      <c r="E53" s="3" t="s">
        <v>1791</v>
      </c>
      <c r="F53" s="3">
        <v>96649704</v>
      </c>
      <c r="G53" s="3">
        <v>96654409</v>
      </c>
      <c r="H53" s="3">
        <v>10.122999999999999</v>
      </c>
      <c r="I53" s="3">
        <v>9.9339999999999993</v>
      </c>
      <c r="J53" s="3">
        <v>7.6</v>
      </c>
      <c r="K53" s="3">
        <v>9.2189999999999994</v>
      </c>
      <c r="L53" s="3">
        <v>5.944</v>
      </c>
      <c r="M53" s="3">
        <v>5.2969999999999997</v>
      </c>
      <c r="N53" s="3">
        <v>6.8879999999999999</v>
      </c>
      <c r="O53" s="3">
        <v>6.0430000000000001</v>
      </c>
      <c r="Q53" s="5">
        <f t="shared" si="0"/>
        <v>3.1759999999999993</v>
      </c>
      <c r="R53" s="3">
        <f t="shared" si="1"/>
        <v>1.5255667714711234</v>
      </c>
      <c r="S53" s="4">
        <v>1.5255667714711234</v>
      </c>
    </row>
    <row r="54" spans="1:19" x14ac:dyDescent="0.25">
      <c r="A54" s="3" t="s">
        <v>1792</v>
      </c>
      <c r="B54" s="3" t="s">
        <v>1793</v>
      </c>
      <c r="C54" s="3" t="s">
        <v>1793</v>
      </c>
      <c r="D54" s="3" t="s">
        <v>1794</v>
      </c>
      <c r="E54" s="3" t="s">
        <v>1794</v>
      </c>
      <c r="F54" s="3">
        <v>100547187</v>
      </c>
      <c r="G54" s="3">
        <v>100611118</v>
      </c>
      <c r="H54" s="3">
        <v>10.297000000000001</v>
      </c>
      <c r="I54" s="3">
        <v>8.8800000000000008</v>
      </c>
      <c r="J54" s="3">
        <v>7.2190000000000003</v>
      </c>
      <c r="K54" s="3">
        <v>8.7989999999999995</v>
      </c>
      <c r="L54" s="3">
        <v>5.0970000000000004</v>
      </c>
      <c r="M54" s="3">
        <v>5.4530000000000003</v>
      </c>
      <c r="N54" s="3">
        <v>6.4509999999999996</v>
      </c>
      <c r="O54" s="3">
        <v>5.6669999999999998</v>
      </c>
      <c r="Q54" s="5">
        <f t="shared" si="0"/>
        <v>3.1319999999999997</v>
      </c>
      <c r="R54" s="3">
        <f t="shared" si="1"/>
        <v>1.5526733721545791</v>
      </c>
      <c r="S54" s="4">
        <v>1.5526733721545791</v>
      </c>
    </row>
    <row r="55" spans="1:19" x14ac:dyDescent="0.25">
      <c r="A55" s="3" t="s">
        <v>1792</v>
      </c>
      <c r="B55" s="3" t="s">
        <v>1793</v>
      </c>
      <c r="C55" s="3" t="s">
        <v>1795</v>
      </c>
      <c r="D55" s="3" t="s">
        <v>1796</v>
      </c>
      <c r="E55" s="3" t="s">
        <v>1797</v>
      </c>
      <c r="F55" s="3">
        <v>100547187</v>
      </c>
      <c r="G55" s="3">
        <v>100611118</v>
      </c>
      <c r="H55" s="3">
        <v>10.297000000000001</v>
      </c>
      <c r="I55" s="3">
        <v>8.8800000000000008</v>
      </c>
      <c r="J55" s="3">
        <v>7.2190000000000003</v>
      </c>
      <c r="K55" s="3">
        <v>8.7989999999999995</v>
      </c>
      <c r="L55" s="3">
        <v>5.0970000000000004</v>
      </c>
      <c r="M55" s="3">
        <v>5.4530000000000003</v>
      </c>
      <c r="N55" s="3">
        <v>6.4509999999999996</v>
      </c>
      <c r="O55" s="3">
        <v>5.6669999999999998</v>
      </c>
      <c r="Q55" s="5">
        <f t="shared" si="0"/>
        <v>3.1319999999999997</v>
      </c>
      <c r="R55" s="3">
        <f t="shared" si="1"/>
        <v>1.5526733721545791</v>
      </c>
      <c r="S55" s="4">
        <v>1.5526733721545791</v>
      </c>
    </row>
    <row r="56" spans="1:19" x14ac:dyDescent="0.25">
      <c r="A56" s="3" t="s">
        <v>634</v>
      </c>
      <c r="B56" s="3" t="s">
        <v>635</v>
      </c>
      <c r="C56" s="3" t="s">
        <v>635</v>
      </c>
      <c r="D56" s="3" t="s">
        <v>636</v>
      </c>
      <c r="E56" s="3" t="s">
        <v>636</v>
      </c>
      <c r="F56" s="3">
        <v>36046434</v>
      </c>
      <c r="G56" s="3">
        <v>36105237</v>
      </c>
      <c r="H56" s="3">
        <v>6.6589999999999998</v>
      </c>
      <c r="I56" s="3">
        <v>7.61</v>
      </c>
      <c r="J56" s="3">
        <v>5.1420000000000003</v>
      </c>
      <c r="K56" s="3">
        <v>6.47</v>
      </c>
      <c r="L56" s="3">
        <v>3.5880000000000001</v>
      </c>
      <c r="M56" s="3">
        <v>2.8959999999999999</v>
      </c>
      <c r="N56" s="3">
        <v>3.68</v>
      </c>
      <c r="O56" s="3">
        <v>3.3879999999999999</v>
      </c>
      <c r="Q56" s="5">
        <f t="shared" si="0"/>
        <v>3.0819999999999999</v>
      </c>
      <c r="R56" s="3">
        <f t="shared" si="1"/>
        <v>1.9096812278630459</v>
      </c>
      <c r="S56" s="4">
        <v>1.9096812278630459</v>
      </c>
    </row>
    <row r="57" spans="1:19" x14ac:dyDescent="0.25">
      <c r="A57" s="3" t="s">
        <v>663</v>
      </c>
      <c r="B57" s="3" t="s">
        <v>664</v>
      </c>
      <c r="C57" s="3" t="s">
        <v>664</v>
      </c>
      <c r="D57" s="3" t="s">
        <v>665</v>
      </c>
      <c r="E57" s="3" t="s">
        <v>1798</v>
      </c>
      <c r="F57" s="3">
        <v>47567449</v>
      </c>
      <c r="G57" s="3">
        <v>47617009</v>
      </c>
      <c r="H57" s="3">
        <v>7.7539999999999996</v>
      </c>
      <c r="I57" s="3">
        <v>7.3630000000000004</v>
      </c>
      <c r="J57" s="3">
        <v>6.2480000000000002</v>
      </c>
      <c r="K57" s="3">
        <v>7.1219999999999999</v>
      </c>
      <c r="L57" s="3">
        <v>4</v>
      </c>
      <c r="M57" s="3">
        <v>3.7669999999999999</v>
      </c>
      <c r="N57" s="3">
        <v>4.3650000000000002</v>
      </c>
      <c r="O57" s="3">
        <v>4.0439999999999996</v>
      </c>
      <c r="Q57" s="5">
        <f t="shared" si="0"/>
        <v>3.0780000000000003</v>
      </c>
      <c r="R57" s="3">
        <f t="shared" si="1"/>
        <v>1.7611275964391693</v>
      </c>
      <c r="S57" s="4">
        <v>1.7611275964391693</v>
      </c>
    </row>
    <row r="58" spans="1:19" x14ac:dyDescent="0.25">
      <c r="A58" s="3" t="s">
        <v>788</v>
      </c>
      <c r="B58" s="3" t="s">
        <v>789</v>
      </c>
      <c r="C58" s="3" t="s">
        <v>789</v>
      </c>
      <c r="D58" s="3" t="s">
        <v>790</v>
      </c>
      <c r="E58" s="3" t="s">
        <v>1799</v>
      </c>
      <c r="F58" s="3">
        <v>140114707</v>
      </c>
      <c r="G58" s="3">
        <v>140116033</v>
      </c>
      <c r="H58" s="3">
        <v>6.883</v>
      </c>
      <c r="I58" s="3">
        <v>6.0810000000000004</v>
      </c>
      <c r="J58" s="3">
        <v>4.9029999999999996</v>
      </c>
      <c r="K58" s="3">
        <v>5.9560000000000004</v>
      </c>
      <c r="L58" s="3">
        <v>3.1579999999999999</v>
      </c>
      <c r="M58" s="3">
        <v>2.1320000000000001</v>
      </c>
      <c r="N58" s="3">
        <v>3.597</v>
      </c>
      <c r="O58" s="3">
        <v>2.9620000000000002</v>
      </c>
      <c r="Q58" s="5">
        <f t="shared" si="0"/>
        <v>2.9940000000000002</v>
      </c>
      <c r="R58" s="3">
        <f t="shared" si="1"/>
        <v>2.0108035111411207</v>
      </c>
      <c r="S58" s="4">
        <v>2.0108035111411207</v>
      </c>
    </row>
    <row r="59" spans="1:19" x14ac:dyDescent="0.25">
      <c r="A59" s="3" t="s">
        <v>640</v>
      </c>
      <c r="B59" s="3" t="s">
        <v>641</v>
      </c>
      <c r="C59" s="3" t="s">
        <v>641</v>
      </c>
      <c r="D59" s="3" t="s">
        <v>642</v>
      </c>
      <c r="E59" s="3" t="s">
        <v>642</v>
      </c>
      <c r="F59" s="3">
        <v>17830291</v>
      </c>
      <c r="G59" s="3">
        <v>17845322</v>
      </c>
      <c r="H59" s="3">
        <v>8.92</v>
      </c>
      <c r="I59" s="3">
        <v>7.9340000000000002</v>
      </c>
      <c r="J59" s="3">
        <v>6.835</v>
      </c>
      <c r="K59" s="3">
        <v>7.8959999999999999</v>
      </c>
      <c r="L59" s="3">
        <v>5.3079999999999998</v>
      </c>
      <c r="M59" s="3">
        <v>4.1399999999999997</v>
      </c>
      <c r="N59" s="3">
        <v>5.3979999999999997</v>
      </c>
      <c r="O59" s="3">
        <v>4.9489999999999998</v>
      </c>
      <c r="Q59" s="5">
        <f t="shared" si="0"/>
        <v>2.9470000000000001</v>
      </c>
      <c r="R59" s="3">
        <f t="shared" si="1"/>
        <v>1.5954738330975955</v>
      </c>
      <c r="S59" s="4">
        <v>1.5954738330975955</v>
      </c>
    </row>
    <row r="60" spans="1:19" x14ac:dyDescent="0.25">
      <c r="A60" s="3" t="s">
        <v>699</v>
      </c>
      <c r="B60" s="3" t="s">
        <v>700</v>
      </c>
      <c r="C60" s="3" t="s">
        <v>700</v>
      </c>
      <c r="D60" s="3" t="s">
        <v>701</v>
      </c>
      <c r="E60" s="3" t="s">
        <v>701</v>
      </c>
      <c r="F60" s="3">
        <v>171571861</v>
      </c>
      <c r="G60" s="3">
        <v>171574588</v>
      </c>
      <c r="H60" s="3">
        <v>5.8360000000000003</v>
      </c>
      <c r="I60" s="3">
        <v>6.2489999999999997</v>
      </c>
      <c r="J60" s="3">
        <v>4.8630000000000004</v>
      </c>
      <c r="K60" s="3">
        <v>5.649</v>
      </c>
      <c r="L60" s="3">
        <v>3.2749999999999999</v>
      </c>
      <c r="M60" s="3">
        <v>2.1789999999999998</v>
      </c>
      <c r="N60" s="3">
        <v>2.694</v>
      </c>
      <c r="O60" s="3">
        <v>2.7160000000000002</v>
      </c>
      <c r="Q60" s="5">
        <f t="shared" si="0"/>
        <v>2.9329999999999998</v>
      </c>
      <c r="R60" s="3">
        <f t="shared" si="1"/>
        <v>2.0798969072164946</v>
      </c>
      <c r="S60" s="4">
        <v>2.0798969072164946</v>
      </c>
    </row>
    <row r="61" spans="1:19" x14ac:dyDescent="0.25">
      <c r="A61" s="3" t="s">
        <v>735</v>
      </c>
      <c r="B61" s="3" t="s">
        <v>736</v>
      </c>
      <c r="C61" s="3" t="s">
        <v>736</v>
      </c>
      <c r="D61" s="3" t="s">
        <v>737</v>
      </c>
      <c r="E61" s="3" t="s">
        <v>737</v>
      </c>
      <c r="F61" s="3">
        <v>40315993</v>
      </c>
      <c r="G61" s="3">
        <v>40324841</v>
      </c>
      <c r="H61" s="3">
        <v>7.27</v>
      </c>
      <c r="I61" s="3">
        <v>5.9710000000000001</v>
      </c>
      <c r="J61" s="3">
        <v>5.8079999999999998</v>
      </c>
      <c r="K61" s="3">
        <v>6.3490000000000002</v>
      </c>
      <c r="L61" s="3">
        <v>3.6890000000000001</v>
      </c>
      <c r="M61" s="3">
        <v>2.8849999999999998</v>
      </c>
      <c r="N61" s="3">
        <v>3.786</v>
      </c>
      <c r="O61" s="3">
        <v>3.4529999999999998</v>
      </c>
      <c r="Q61" s="5">
        <f t="shared" si="0"/>
        <v>2.8960000000000004</v>
      </c>
      <c r="R61" s="3">
        <f t="shared" si="1"/>
        <v>1.8386909933391256</v>
      </c>
      <c r="S61" s="4">
        <v>1.8386909933391256</v>
      </c>
    </row>
    <row r="62" spans="1:19" x14ac:dyDescent="0.25">
      <c r="A62" s="3" t="s">
        <v>607</v>
      </c>
      <c r="B62" s="3" t="s">
        <v>608</v>
      </c>
      <c r="C62" s="3" t="s">
        <v>608</v>
      </c>
      <c r="D62" s="3" t="s">
        <v>609</v>
      </c>
      <c r="E62" s="3" t="s">
        <v>1800</v>
      </c>
      <c r="F62" s="3">
        <v>88869621</v>
      </c>
      <c r="G62" s="3">
        <v>88875666</v>
      </c>
      <c r="H62" s="3">
        <v>7.55</v>
      </c>
      <c r="I62" s="3">
        <v>8.2210000000000001</v>
      </c>
      <c r="J62" s="3">
        <v>6.6609999999999996</v>
      </c>
      <c r="K62" s="3">
        <v>7.4770000000000003</v>
      </c>
      <c r="L62" s="3">
        <v>4.78</v>
      </c>
      <c r="M62" s="3">
        <v>3.9790000000000001</v>
      </c>
      <c r="N62" s="3">
        <v>5.1050000000000004</v>
      </c>
      <c r="O62" s="3">
        <v>4.6219999999999999</v>
      </c>
      <c r="Q62" s="5">
        <f t="shared" si="0"/>
        <v>2.8550000000000004</v>
      </c>
      <c r="R62" s="3">
        <f t="shared" si="1"/>
        <v>1.6176979662483775</v>
      </c>
      <c r="S62" s="4">
        <v>1.6176979662483775</v>
      </c>
    </row>
    <row r="63" spans="1:19" x14ac:dyDescent="0.25">
      <c r="A63" s="3" t="s">
        <v>675</v>
      </c>
      <c r="B63" s="3" t="s">
        <v>676</v>
      </c>
      <c r="C63" s="3" t="s">
        <v>676</v>
      </c>
      <c r="D63" s="3" t="s">
        <v>677</v>
      </c>
      <c r="E63" s="3" t="s">
        <v>1801</v>
      </c>
      <c r="F63" s="3">
        <v>33685599</v>
      </c>
      <c r="G63" s="3">
        <v>33699765</v>
      </c>
      <c r="H63" s="3">
        <v>8.984</v>
      </c>
      <c r="I63" s="3">
        <v>8.4120000000000008</v>
      </c>
      <c r="J63" s="3">
        <v>6.9909999999999997</v>
      </c>
      <c r="K63" s="3">
        <v>8.1289999999999996</v>
      </c>
      <c r="L63" s="3">
        <v>5.7009999999999996</v>
      </c>
      <c r="M63" s="3">
        <v>4.3380000000000001</v>
      </c>
      <c r="N63" s="3">
        <v>5.8140000000000001</v>
      </c>
      <c r="O63" s="3">
        <v>5.2839999999999998</v>
      </c>
      <c r="Q63" s="5">
        <f t="shared" si="0"/>
        <v>2.8449999999999998</v>
      </c>
      <c r="R63" s="3">
        <f t="shared" si="1"/>
        <v>1.5384178652535958</v>
      </c>
      <c r="S63" s="4">
        <v>1.5384178652535958</v>
      </c>
    </row>
    <row r="64" spans="1:19" x14ac:dyDescent="0.25">
      <c r="A64" s="3" t="s">
        <v>738</v>
      </c>
      <c r="B64" s="3" t="s">
        <v>739</v>
      </c>
      <c r="C64" s="3" t="s">
        <v>739</v>
      </c>
      <c r="D64" s="3" t="s">
        <v>740</v>
      </c>
      <c r="E64" s="3" t="s">
        <v>740</v>
      </c>
      <c r="F64" s="3">
        <v>44517264</v>
      </c>
      <c r="G64" s="3">
        <v>44519926</v>
      </c>
      <c r="H64" s="3">
        <v>8.8940000000000001</v>
      </c>
      <c r="I64" s="3">
        <v>7.226</v>
      </c>
      <c r="J64" s="3">
        <v>7.109</v>
      </c>
      <c r="K64" s="3">
        <v>7.7430000000000003</v>
      </c>
      <c r="L64" s="3">
        <v>4.798</v>
      </c>
      <c r="M64" s="3">
        <v>4.3259999999999996</v>
      </c>
      <c r="N64" s="3">
        <v>5.8620000000000001</v>
      </c>
      <c r="O64" s="3">
        <v>4.9950000000000001</v>
      </c>
      <c r="Q64" s="5">
        <f t="shared" si="0"/>
        <v>2.7480000000000002</v>
      </c>
      <c r="R64" s="3">
        <f t="shared" si="1"/>
        <v>1.5501501501501502</v>
      </c>
      <c r="S64" s="4">
        <v>1.5501501501501502</v>
      </c>
    </row>
    <row r="65" spans="1:19" x14ac:dyDescent="0.25">
      <c r="A65" s="3" t="s">
        <v>741</v>
      </c>
      <c r="B65" s="3" t="s">
        <v>742</v>
      </c>
      <c r="C65" s="3" t="s">
        <v>742</v>
      </c>
      <c r="D65" s="3" t="s">
        <v>743</v>
      </c>
      <c r="E65" s="3" t="s">
        <v>1802</v>
      </c>
      <c r="F65" s="3">
        <v>50815194</v>
      </c>
      <c r="G65" s="3">
        <v>50836772</v>
      </c>
      <c r="H65" s="3">
        <v>6.8920000000000003</v>
      </c>
      <c r="I65" s="3">
        <v>5.1879999999999997</v>
      </c>
      <c r="J65" s="3">
        <v>5.1879999999999997</v>
      </c>
      <c r="K65" s="3">
        <v>5.7560000000000002</v>
      </c>
      <c r="L65" s="3">
        <v>2.8580000000000001</v>
      </c>
      <c r="M65" s="3">
        <v>2.722</v>
      </c>
      <c r="N65" s="3">
        <v>3.6659999999999999</v>
      </c>
      <c r="O65" s="3">
        <v>3.0819999999999999</v>
      </c>
      <c r="Q65" s="5">
        <f t="shared" si="0"/>
        <v>2.6740000000000004</v>
      </c>
      <c r="R65" s="3">
        <f t="shared" si="1"/>
        <v>1.8676184295911746</v>
      </c>
      <c r="S65" s="4">
        <v>1.8676184295911746</v>
      </c>
    </row>
    <row r="66" spans="1:19" x14ac:dyDescent="0.25">
      <c r="A66" s="3" t="s">
        <v>715</v>
      </c>
      <c r="B66" s="3" t="s">
        <v>716</v>
      </c>
      <c r="C66" s="3" t="s">
        <v>716</v>
      </c>
      <c r="D66" s="3" t="s">
        <v>717</v>
      </c>
      <c r="E66" s="3" t="s">
        <v>717</v>
      </c>
      <c r="F66" s="3">
        <v>1815245</v>
      </c>
      <c r="G66" s="3">
        <v>1848452</v>
      </c>
      <c r="H66" s="3">
        <v>7.6630000000000003</v>
      </c>
      <c r="I66" s="3">
        <v>6.6740000000000004</v>
      </c>
      <c r="J66" s="3">
        <v>6.4130000000000003</v>
      </c>
      <c r="K66" s="3">
        <v>6.9169999999999998</v>
      </c>
      <c r="L66" s="3">
        <v>4.4000000000000004</v>
      </c>
      <c r="M66" s="3">
        <v>3.633</v>
      </c>
      <c r="N66" s="3">
        <v>4.742</v>
      </c>
      <c r="O66" s="3">
        <v>4.2590000000000003</v>
      </c>
      <c r="Q66" s="5">
        <f t="shared" ref="Q66:Q129" si="2">K66-O66</f>
        <v>2.6579999999999995</v>
      </c>
      <c r="R66" s="3">
        <f t="shared" ref="R66:R129" si="3">K66/O66</f>
        <v>1.6240901620098613</v>
      </c>
      <c r="S66" s="4">
        <v>1.6240901620098613</v>
      </c>
    </row>
    <row r="67" spans="1:19" x14ac:dyDescent="0.25">
      <c r="A67" s="3" t="s">
        <v>715</v>
      </c>
      <c r="B67" s="3" t="s">
        <v>716</v>
      </c>
      <c r="C67" s="3" t="s">
        <v>718</v>
      </c>
      <c r="D67" s="3" t="s">
        <v>719</v>
      </c>
      <c r="E67" s="3" t="s">
        <v>1803</v>
      </c>
      <c r="F67" s="3">
        <v>1815245</v>
      </c>
      <c r="G67" s="3">
        <v>1848452</v>
      </c>
      <c r="H67" s="3">
        <v>7.6630000000000003</v>
      </c>
      <c r="I67" s="3">
        <v>6.6740000000000004</v>
      </c>
      <c r="J67" s="3">
        <v>6.4130000000000003</v>
      </c>
      <c r="K67" s="3">
        <v>6.9169999999999998</v>
      </c>
      <c r="L67" s="3">
        <v>4.4000000000000004</v>
      </c>
      <c r="M67" s="3">
        <v>3.633</v>
      </c>
      <c r="N67" s="3">
        <v>4.742</v>
      </c>
      <c r="O67" s="3">
        <v>4.2590000000000003</v>
      </c>
      <c r="Q67" s="5">
        <f t="shared" si="2"/>
        <v>2.6579999999999995</v>
      </c>
      <c r="R67" s="3">
        <f t="shared" si="3"/>
        <v>1.6240901620098613</v>
      </c>
      <c r="S67" s="4">
        <v>1.6240901620098613</v>
      </c>
    </row>
    <row r="68" spans="1:19" x14ac:dyDescent="0.25">
      <c r="A68" s="3" t="s">
        <v>773</v>
      </c>
      <c r="B68" s="3" t="s">
        <v>774</v>
      </c>
      <c r="C68" s="3" t="s">
        <v>774</v>
      </c>
      <c r="D68" s="3" t="s">
        <v>775</v>
      </c>
      <c r="E68" s="3" t="s">
        <v>775</v>
      </c>
      <c r="F68" s="3">
        <v>46272978</v>
      </c>
      <c r="G68" s="3">
        <v>46285815</v>
      </c>
      <c r="H68" s="3">
        <v>7.9409999999999998</v>
      </c>
      <c r="I68" s="3">
        <v>6.4989999999999997</v>
      </c>
      <c r="J68" s="3">
        <v>7.5960000000000001</v>
      </c>
      <c r="K68" s="3">
        <v>7.3449999999999998</v>
      </c>
      <c r="L68" s="3">
        <v>5.1289999999999996</v>
      </c>
      <c r="M68" s="3">
        <v>4.0279999999999996</v>
      </c>
      <c r="N68" s="3">
        <v>4.9340000000000002</v>
      </c>
      <c r="O68" s="3">
        <v>4.6970000000000001</v>
      </c>
      <c r="Q68" s="5">
        <f t="shared" si="2"/>
        <v>2.6479999999999997</v>
      </c>
      <c r="R68" s="3">
        <f t="shared" si="3"/>
        <v>1.5637641047477113</v>
      </c>
      <c r="S68" s="4">
        <v>1.5637641047477113</v>
      </c>
    </row>
    <row r="69" spans="1:19" x14ac:dyDescent="0.25">
      <c r="A69" s="3" t="s">
        <v>726</v>
      </c>
      <c r="B69" s="3" t="s">
        <v>727</v>
      </c>
      <c r="C69" s="3" t="s">
        <v>727</v>
      </c>
      <c r="D69" s="3" t="s">
        <v>728</v>
      </c>
      <c r="E69" s="3" t="s">
        <v>1804</v>
      </c>
      <c r="F69" s="3">
        <v>27860546</v>
      </c>
      <c r="G69" s="3">
        <v>27930942</v>
      </c>
      <c r="H69" s="3">
        <v>8.7279999999999998</v>
      </c>
      <c r="I69" s="3">
        <v>7.23</v>
      </c>
      <c r="J69" s="3">
        <v>6.0449999999999999</v>
      </c>
      <c r="K69" s="3">
        <v>7.3339999999999996</v>
      </c>
      <c r="L69" s="3">
        <v>4.1669999999999998</v>
      </c>
      <c r="M69" s="3">
        <v>4.1970000000000001</v>
      </c>
      <c r="N69" s="3">
        <v>5.7069999999999999</v>
      </c>
      <c r="O69" s="3">
        <v>4.6900000000000004</v>
      </c>
      <c r="Q69" s="5">
        <f t="shared" si="2"/>
        <v>2.6439999999999992</v>
      </c>
      <c r="R69" s="3">
        <f t="shared" si="3"/>
        <v>1.5637526652452023</v>
      </c>
      <c r="S69" s="4">
        <v>1.5637526652452023</v>
      </c>
    </row>
    <row r="70" spans="1:19" x14ac:dyDescent="0.25">
      <c r="A70" s="3" t="s">
        <v>708</v>
      </c>
      <c r="B70" s="3" t="s">
        <v>709</v>
      </c>
      <c r="C70" s="3" t="s">
        <v>709</v>
      </c>
      <c r="D70" s="3" t="s">
        <v>710</v>
      </c>
      <c r="E70" s="3" t="s">
        <v>710</v>
      </c>
      <c r="F70" s="3">
        <v>152760397</v>
      </c>
      <c r="G70" s="3">
        <v>152775012</v>
      </c>
      <c r="H70" s="3">
        <v>8.3580000000000005</v>
      </c>
      <c r="I70" s="3">
        <v>7.2169999999999996</v>
      </c>
      <c r="J70" s="3">
        <v>6.0250000000000004</v>
      </c>
      <c r="K70" s="3">
        <v>7.2</v>
      </c>
      <c r="L70" s="3">
        <v>4.4870000000000001</v>
      </c>
      <c r="M70" s="3">
        <v>4.1529999999999996</v>
      </c>
      <c r="N70" s="3">
        <v>5.2640000000000002</v>
      </c>
      <c r="O70" s="3">
        <v>4.6349999999999998</v>
      </c>
      <c r="Q70" s="5">
        <f t="shared" si="2"/>
        <v>2.5650000000000004</v>
      </c>
      <c r="R70" s="3">
        <f t="shared" si="3"/>
        <v>1.5533980582524274</v>
      </c>
      <c r="S70" s="4">
        <v>1.5533980582524274</v>
      </c>
    </row>
    <row r="71" spans="1:19" x14ac:dyDescent="0.25">
      <c r="A71" s="3" t="s">
        <v>705</v>
      </c>
      <c r="B71" s="3" t="s">
        <v>706</v>
      </c>
      <c r="C71" s="3" t="s">
        <v>706</v>
      </c>
      <c r="D71" s="3" t="s">
        <v>707</v>
      </c>
      <c r="E71" s="3" t="s">
        <v>665</v>
      </c>
      <c r="F71" s="3">
        <v>144519825</v>
      </c>
      <c r="G71" s="3">
        <v>144623623</v>
      </c>
      <c r="H71" s="3">
        <v>8.4009999999999998</v>
      </c>
      <c r="I71" s="3">
        <v>7.1280000000000001</v>
      </c>
      <c r="J71" s="3">
        <v>6.0789999999999997</v>
      </c>
      <c r="K71" s="3">
        <v>7.2030000000000003</v>
      </c>
      <c r="L71" s="3">
        <v>4.0149999999999997</v>
      </c>
      <c r="M71" s="3">
        <v>4.3970000000000002</v>
      </c>
      <c r="N71" s="3">
        <v>5.5129999999999999</v>
      </c>
      <c r="O71" s="3">
        <v>4.6420000000000003</v>
      </c>
      <c r="Q71" s="5">
        <f t="shared" si="2"/>
        <v>2.5609999999999999</v>
      </c>
      <c r="R71" s="3">
        <f t="shared" si="3"/>
        <v>1.5517018526497199</v>
      </c>
      <c r="S71" s="4">
        <v>1.5517018526497199</v>
      </c>
    </row>
    <row r="72" spans="1:19" x14ac:dyDescent="0.25">
      <c r="A72" s="3" t="s">
        <v>720</v>
      </c>
      <c r="B72" s="3" t="s">
        <v>721</v>
      </c>
      <c r="C72" s="3" t="s">
        <v>721</v>
      </c>
      <c r="D72" s="3" t="s">
        <v>722</v>
      </c>
      <c r="E72" s="3" t="s">
        <v>722</v>
      </c>
      <c r="F72" s="3">
        <v>129376722</v>
      </c>
      <c r="G72" s="3">
        <v>129463311</v>
      </c>
      <c r="H72" s="3">
        <v>7.4950000000000001</v>
      </c>
      <c r="I72" s="3">
        <v>7.0460000000000003</v>
      </c>
      <c r="J72" s="3">
        <v>5.7140000000000004</v>
      </c>
      <c r="K72" s="3">
        <v>6.7519999999999998</v>
      </c>
      <c r="L72" s="3">
        <v>3.8620000000000001</v>
      </c>
      <c r="M72" s="3">
        <v>3.9089999999999998</v>
      </c>
      <c r="N72" s="3">
        <v>5.0389999999999997</v>
      </c>
      <c r="O72" s="3">
        <v>4.2699999999999996</v>
      </c>
      <c r="Q72" s="5">
        <f t="shared" si="2"/>
        <v>2.4820000000000002</v>
      </c>
      <c r="R72" s="3">
        <f t="shared" si="3"/>
        <v>1.581264637002342</v>
      </c>
      <c r="S72" s="4">
        <v>1.581264637002342</v>
      </c>
    </row>
    <row r="73" spans="1:19" x14ac:dyDescent="0.25">
      <c r="A73" s="3" t="s">
        <v>794</v>
      </c>
      <c r="B73" s="3" t="s">
        <v>795</v>
      </c>
      <c r="C73" s="3" t="s">
        <v>795</v>
      </c>
      <c r="D73" s="3" t="s">
        <v>796</v>
      </c>
      <c r="E73" s="3" t="s">
        <v>1805</v>
      </c>
      <c r="F73" s="3">
        <v>60985293</v>
      </c>
      <c r="G73" s="3">
        <v>61002589</v>
      </c>
      <c r="H73" s="3">
        <v>6.992</v>
      </c>
      <c r="I73" s="3">
        <v>6.0949999999999998</v>
      </c>
      <c r="J73" s="3">
        <v>4.72</v>
      </c>
      <c r="K73" s="3">
        <v>5.9359999999999999</v>
      </c>
      <c r="L73" s="3">
        <v>3.41</v>
      </c>
      <c r="M73" s="3">
        <v>3.2149999999999999</v>
      </c>
      <c r="N73" s="3">
        <v>3.7490000000000001</v>
      </c>
      <c r="O73" s="3">
        <v>3.4580000000000002</v>
      </c>
      <c r="Q73" s="5">
        <f t="shared" si="2"/>
        <v>2.4779999999999998</v>
      </c>
      <c r="R73" s="3">
        <f t="shared" si="3"/>
        <v>1.7165991902834008</v>
      </c>
      <c r="S73" s="4">
        <v>1.7165991902834008</v>
      </c>
    </row>
    <row r="74" spans="1:19" x14ac:dyDescent="0.25">
      <c r="A74" s="3" t="s">
        <v>840</v>
      </c>
      <c r="B74" s="3" t="s">
        <v>841</v>
      </c>
      <c r="C74" s="3" t="s">
        <v>841</v>
      </c>
      <c r="D74" s="3" t="s">
        <v>842</v>
      </c>
      <c r="E74" s="3" t="s">
        <v>1806</v>
      </c>
      <c r="F74" s="3">
        <v>3162561</v>
      </c>
      <c r="G74" s="3">
        <v>3170518</v>
      </c>
      <c r="H74" s="3">
        <v>5.93</v>
      </c>
      <c r="I74" s="3">
        <v>6.6159999999999997</v>
      </c>
      <c r="J74" s="3">
        <v>5.8860000000000001</v>
      </c>
      <c r="K74" s="3">
        <v>6.1440000000000001</v>
      </c>
      <c r="L74" s="3">
        <v>4.2069999999999999</v>
      </c>
      <c r="M74" s="3">
        <v>3.0840000000000001</v>
      </c>
      <c r="N74" s="3">
        <v>3.7679999999999998</v>
      </c>
      <c r="O74" s="3">
        <v>3.6859999999999999</v>
      </c>
      <c r="Q74" s="5">
        <f t="shared" si="2"/>
        <v>2.4580000000000002</v>
      </c>
      <c r="R74" s="3">
        <f t="shared" si="3"/>
        <v>1.666847531199132</v>
      </c>
      <c r="S74" s="4">
        <v>1.666847531199132</v>
      </c>
    </row>
    <row r="75" spans="1:19" x14ac:dyDescent="0.25">
      <c r="A75" s="3" t="s">
        <v>666</v>
      </c>
      <c r="B75" s="3" t="s">
        <v>667</v>
      </c>
      <c r="C75" s="3" t="s">
        <v>667</v>
      </c>
      <c r="D75" s="3" t="s">
        <v>668</v>
      </c>
      <c r="E75" s="3" t="s">
        <v>1807</v>
      </c>
      <c r="F75" s="3">
        <v>21558205</v>
      </c>
      <c r="G75" s="3">
        <v>21572881</v>
      </c>
      <c r="H75" s="3">
        <v>8.02</v>
      </c>
      <c r="I75" s="3">
        <v>7.0419999999999998</v>
      </c>
      <c r="J75" s="3">
        <v>5.7649999999999997</v>
      </c>
      <c r="K75" s="3">
        <v>6.9420000000000002</v>
      </c>
      <c r="L75" s="3">
        <v>4.8259999999999996</v>
      </c>
      <c r="M75" s="3">
        <v>3.9950000000000001</v>
      </c>
      <c r="N75" s="3">
        <v>5.0599999999999996</v>
      </c>
      <c r="O75" s="3">
        <v>4.6269999999999998</v>
      </c>
      <c r="Q75" s="5">
        <f t="shared" si="2"/>
        <v>2.3150000000000004</v>
      </c>
      <c r="R75" s="3">
        <f t="shared" si="3"/>
        <v>1.5003241841365897</v>
      </c>
      <c r="S75" s="4">
        <v>1.5003241841365897</v>
      </c>
    </row>
    <row r="76" spans="1:19" x14ac:dyDescent="0.25">
      <c r="A76" s="3" t="s">
        <v>803</v>
      </c>
      <c r="B76" s="3" t="s">
        <v>804</v>
      </c>
      <c r="C76" s="3" t="s">
        <v>804</v>
      </c>
      <c r="D76" s="3" t="s">
        <v>805</v>
      </c>
      <c r="E76" s="3" t="s">
        <v>1808</v>
      </c>
      <c r="F76" s="3">
        <v>195590235</v>
      </c>
      <c r="G76" s="3">
        <v>195638816</v>
      </c>
      <c r="H76" s="3">
        <v>7.5259999999999998</v>
      </c>
      <c r="I76" s="3">
        <v>5.7510000000000003</v>
      </c>
      <c r="J76" s="3">
        <v>5.6859999999999999</v>
      </c>
      <c r="K76" s="3">
        <v>6.3209999999999997</v>
      </c>
      <c r="L76" s="3">
        <v>3.9159999999999999</v>
      </c>
      <c r="M76" s="3">
        <v>3.6019999999999999</v>
      </c>
      <c r="N76" s="3">
        <v>4.6269999999999998</v>
      </c>
      <c r="O76" s="3">
        <v>4.048</v>
      </c>
      <c r="Q76" s="5">
        <f t="shared" si="2"/>
        <v>2.2729999999999997</v>
      </c>
      <c r="R76" s="3">
        <f t="shared" si="3"/>
        <v>1.5615118577075098</v>
      </c>
      <c r="S76" s="4">
        <v>1.5615118577075098</v>
      </c>
    </row>
    <row r="77" spans="1:19" x14ac:dyDescent="0.25">
      <c r="A77" s="3" t="s">
        <v>779</v>
      </c>
      <c r="B77" s="3" t="s">
        <v>780</v>
      </c>
      <c r="C77" s="3" t="s">
        <v>780</v>
      </c>
      <c r="D77" s="3" t="s">
        <v>781</v>
      </c>
      <c r="E77" s="3" t="s">
        <v>781</v>
      </c>
      <c r="F77" s="3">
        <v>30968615</v>
      </c>
      <c r="G77" s="3">
        <v>30996437</v>
      </c>
      <c r="H77" s="3">
        <v>6.726</v>
      </c>
      <c r="I77" s="3">
        <v>5.6379999999999999</v>
      </c>
      <c r="J77" s="3">
        <v>4.6050000000000004</v>
      </c>
      <c r="K77" s="3">
        <v>5.6559999999999997</v>
      </c>
      <c r="L77" s="3">
        <v>2.907</v>
      </c>
      <c r="M77" s="3">
        <v>3.2610000000000001</v>
      </c>
      <c r="N77" s="3">
        <v>4.0030000000000001</v>
      </c>
      <c r="O77" s="3">
        <v>3.39</v>
      </c>
      <c r="Q77" s="5">
        <f t="shared" si="2"/>
        <v>2.2659999999999996</v>
      </c>
      <c r="R77" s="3">
        <f t="shared" si="3"/>
        <v>1.6684365781710913</v>
      </c>
      <c r="S77" s="4">
        <v>1.6684365781710913</v>
      </c>
    </row>
    <row r="78" spans="1:19" x14ac:dyDescent="0.25">
      <c r="A78" s="3" t="s">
        <v>899</v>
      </c>
      <c r="B78" s="3" t="s">
        <v>900</v>
      </c>
      <c r="C78" s="3" t="s">
        <v>900</v>
      </c>
      <c r="D78" s="3" t="s">
        <v>901</v>
      </c>
      <c r="E78" s="3" t="s">
        <v>1809</v>
      </c>
      <c r="F78" s="3">
        <v>149461271</v>
      </c>
      <c r="G78" s="3">
        <v>149470568</v>
      </c>
      <c r="H78" s="3">
        <v>6.1790000000000003</v>
      </c>
      <c r="I78" s="3">
        <v>4.5069999999999997</v>
      </c>
      <c r="J78" s="3">
        <v>4.8609999999999998</v>
      </c>
      <c r="K78" s="3">
        <v>5.1820000000000004</v>
      </c>
      <c r="L78" s="3">
        <v>3.2639999999999998</v>
      </c>
      <c r="M78" s="3">
        <v>2.4670000000000001</v>
      </c>
      <c r="N78" s="3">
        <v>3.1040000000000001</v>
      </c>
      <c r="O78" s="3">
        <v>2.9449999999999998</v>
      </c>
      <c r="Q78" s="5">
        <f t="shared" si="2"/>
        <v>2.2370000000000005</v>
      </c>
      <c r="R78" s="3">
        <f t="shared" si="3"/>
        <v>1.7595925297113755</v>
      </c>
      <c r="S78" s="4">
        <v>1.7595925297113755</v>
      </c>
    </row>
    <row r="79" spans="1:19" x14ac:dyDescent="0.25">
      <c r="A79" s="3" t="s">
        <v>809</v>
      </c>
      <c r="B79" s="3" t="s">
        <v>810</v>
      </c>
      <c r="C79" s="3" t="s">
        <v>810</v>
      </c>
      <c r="D79" s="3" t="s">
        <v>811</v>
      </c>
      <c r="E79" s="3" t="s">
        <v>1810</v>
      </c>
      <c r="F79" s="3">
        <v>56116771</v>
      </c>
      <c r="G79" s="3">
        <v>56128635</v>
      </c>
      <c r="H79" s="3">
        <v>5.9</v>
      </c>
      <c r="I79" s="3">
        <v>4.758</v>
      </c>
      <c r="J79" s="3">
        <v>4.2649999999999997</v>
      </c>
      <c r="K79" s="3">
        <v>4.9740000000000002</v>
      </c>
      <c r="L79" s="3">
        <v>2.9089999999999998</v>
      </c>
      <c r="M79" s="3">
        <v>2.2029999999999998</v>
      </c>
      <c r="N79" s="3">
        <v>3.1379999999999999</v>
      </c>
      <c r="O79" s="3">
        <v>2.75</v>
      </c>
      <c r="Q79" s="5">
        <f t="shared" si="2"/>
        <v>2.2240000000000002</v>
      </c>
      <c r="R79" s="3">
        <f t="shared" si="3"/>
        <v>1.8087272727272727</v>
      </c>
      <c r="S79" s="4">
        <v>1.8087272727272727</v>
      </c>
    </row>
    <row r="80" spans="1:19" x14ac:dyDescent="0.25">
      <c r="A80" s="3" t="s">
        <v>776</v>
      </c>
      <c r="B80" s="3" t="s">
        <v>777</v>
      </c>
      <c r="C80" s="3" t="s">
        <v>777</v>
      </c>
      <c r="D80" s="3" t="s">
        <v>778</v>
      </c>
      <c r="E80" s="3" t="s">
        <v>1811</v>
      </c>
      <c r="F80" s="3">
        <v>140100119</v>
      </c>
      <c r="G80" s="3">
        <v>140113813</v>
      </c>
      <c r="H80" s="3">
        <v>6.5670000000000002</v>
      </c>
      <c r="I80" s="3">
        <v>5.5830000000000002</v>
      </c>
      <c r="J80" s="3">
        <v>5.5149999999999997</v>
      </c>
      <c r="K80" s="3">
        <v>5.8879999999999999</v>
      </c>
      <c r="L80" s="3">
        <v>3.4790000000000001</v>
      </c>
      <c r="M80" s="3">
        <v>3.2160000000000002</v>
      </c>
      <c r="N80" s="3">
        <v>4.3220000000000001</v>
      </c>
      <c r="O80" s="3">
        <v>3.673</v>
      </c>
      <c r="Q80" s="5">
        <f t="shared" si="2"/>
        <v>2.2149999999999999</v>
      </c>
      <c r="R80" s="3">
        <f t="shared" si="3"/>
        <v>1.6030492785189219</v>
      </c>
      <c r="S80" s="4">
        <v>1.6030492785189219</v>
      </c>
    </row>
    <row r="81" spans="1:19" x14ac:dyDescent="0.25">
      <c r="A81" s="3" t="s">
        <v>800</v>
      </c>
      <c r="B81" s="3" t="s">
        <v>801</v>
      </c>
      <c r="C81" s="3" t="s">
        <v>801</v>
      </c>
      <c r="D81" s="3" t="s">
        <v>802</v>
      </c>
      <c r="E81" s="3" t="s">
        <v>802</v>
      </c>
      <c r="F81" s="3">
        <v>55738002</v>
      </c>
      <c r="G81" s="3">
        <v>55740632</v>
      </c>
      <c r="H81" s="3">
        <v>5.4649999999999999</v>
      </c>
      <c r="I81" s="3">
        <v>6.36</v>
      </c>
      <c r="J81" s="3">
        <v>5.8490000000000002</v>
      </c>
      <c r="K81" s="3">
        <v>5.891</v>
      </c>
      <c r="L81" s="3">
        <v>4.1980000000000004</v>
      </c>
      <c r="M81" s="3">
        <v>2.9180000000000001</v>
      </c>
      <c r="N81" s="3">
        <v>3.9260000000000002</v>
      </c>
      <c r="O81" s="3">
        <v>3.681</v>
      </c>
      <c r="Q81" s="5">
        <f t="shared" si="2"/>
        <v>2.21</v>
      </c>
      <c r="R81" s="3">
        <f t="shared" si="3"/>
        <v>1.6003803314316762</v>
      </c>
      <c r="S81" s="4">
        <v>1.6003803314316762</v>
      </c>
    </row>
    <row r="82" spans="1:19" x14ac:dyDescent="0.25">
      <c r="A82" s="3" t="s">
        <v>825</v>
      </c>
      <c r="B82" s="3" t="s">
        <v>826</v>
      </c>
      <c r="C82" s="3" t="s">
        <v>826</v>
      </c>
      <c r="D82" s="3" t="s">
        <v>827</v>
      </c>
      <c r="E82" s="3" t="s">
        <v>1812</v>
      </c>
      <c r="F82" s="3">
        <v>20116979</v>
      </c>
      <c r="G82" s="3">
        <v>20135530</v>
      </c>
      <c r="H82" s="3">
        <v>6.883</v>
      </c>
      <c r="I82" s="3">
        <v>5.3860000000000001</v>
      </c>
      <c r="J82" s="3">
        <v>4.8789999999999996</v>
      </c>
      <c r="K82" s="3">
        <v>5.7160000000000002</v>
      </c>
      <c r="L82" s="3">
        <v>3.0790000000000002</v>
      </c>
      <c r="M82" s="3">
        <v>3.3479999999999999</v>
      </c>
      <c r="N82" s="3">
        <v>4.1660000000000004</v>
      </c>
      <c r="O82" s="3">
        <v>3.5310000000000001</v>
      </c>
      <c r="Q82" s="5">
        <f t="shared" si="2"/>
        <v>2.1850000000000001</v>
      </c>
      <c r="R82" s="3">
        <f t="shared" si="3"/>
        <v>1.6188048711413197</v>
      </c>
      <c r="S82" s="4">
        <v>1.6188048711413197</v>
      </c>
    </row>
    <row r="83" spans="1:19" x14ac:dyDescent="0.25">
      <c r="A83" s="3" t="s">
        <v>729</v>
      </c>
      <c r="B83" s="3" t="s">
        <v>730</v>
      </c>
      <c r="C83" s="3" t="s">
        <v>730</v>
      </c>
      <c r="D83" s="3" t="s">
        <v>731</v>
      </c>
      <c r="E83" s="3" t="s">
        <v>1813</v>
      </c>
      <c r="F83" s="3">
        <v>88519725</v>
      </c>
      <c r="G83" s="3">
        <v>88601572</v>
      </c>
      <c r="H83" s="3">
        <v>5.5359999999999996</v>
      </c>
      <c r="I83" s="3">
        <v>4.5970000000000004</v>
      </c>
      <c r="J83" s="3">
        <v>3.8769999999999998</v>
      </c>
      <c r="K83" s="3">
        <v>4.67</v>
      </c>
      <c r="L83" s="3">
        <v>2.5030000000000001</v>
      </c>
      <c r="M83" s="3">
        <v>1.9690000000000001</v>
      </c>
      <c r="N83" s="3">
        <v>2.9990000000000001</v>
      </c>
      <c r="O83" s="3">
        <v>2.4900000000000002</v>
      </c>
      <c r="Q83" s="5">
        <f t="shared" si="2"/>
        <v>2.1799999999999997</v>
      </c>
      <c r="R83" s="3">
        <f t="shared" si="3"/>
        <v>1.8755020080321283</v>
      </c>
      <c r="S83" s="4">
        <v>1.8755020080321283</v>
      </c>
    </row>
    <row r="84" spans="1:19" x14ac:dyDescent="0.25">
      <c r="A84" s="3" t="s">
        <v>817</v>
      </c>
      <c r="B84" s="3" t="s">
        <v>818</v>
      </c>
      <c r="C84" s="3" t="s">
        <v>818</v>
      </c>
      <c r="D84" s="3" t="s">
        <v>819</v>
      </c>
      <c r="E84" s="3" t="s">
        <v>819</v>
      </c>
      <c r="F84" s="3">
        <v>2249113</v>
      </c>
      <c r="G84" s="3">
        <v>2252072</v>
      </c>
      <c r="H84" s="3">
        <v>4.6210000000000004</v>
      </c>
      <c r="I84" s="3">
        <v>3.609</v>
      </c>
      <c r="J84" s="3">
        <v>4.3019999999999996</v>
      </c>
      <c r="K84" s="3">
        <v>4.1779999999999999</v>
      </c>
      <c r="L84" s="3">
        <v>2.222</v>
      </c>
      <c r="M84" s="3">
        <v>1.859</v>
      </c>
      <c r="N84" s="3">
        <v>1.9430000000000001</v>
      </c>
      <c r="O84" s="3">
        <v>2.008</v>
      </c>
      <c r="Q84" s="5">
        <f t="shared" si="2"/>
        <v>2.17</v>
      </c>
      <c r="R84" s="3">
        <f t="shared" si="3"/>
        <v>2.0806772908366535</v>
      </c>
      <c r="S84" s="4">
        <v>2.0806772908366535</v>
      </c>
    </row>
    <row r="85" spans="1:19" x14ac:dyDescent="0.25">
      <c r="A85" s="3" t="s">
        <v>817</v>
      </c>
      <c r="B85" s="3" t="s">
        <v>818</v>
      </c>
      <c r="C85" s="3" t="s">
        <v>820</v>
      </c>
      <c r="D85" s="3" t="s">
        <v>821</v>
      </c>
      <c r="E85" s="3" t="s">
        <v>1814</v>
      </c>
      <c r="F85" s="3">
        <v>2249113</v>
      </c>
      <c r="G85" s="3">
        <v>2252072</v>
      </c>
      <c r="H85" s="3">
        <v>4.6210000000000004</v>
      </c>
      <c r="I85" s="3">
        <v>3.609</v>
      </c>
      <c r="J85" s="3">
        <v>4.3019999999999996</v>
      </c>
      <c r="K85" s="3">
        <v>4.1779999999999999</v>
      </c>
      <c r="L85" s="3">
        <v>2.222</v>
      </c>
      <c r="M85" s="3">
        <v>1.859</v>
      </c>
      <c r="N85" s="3">
        <v>1.9430000000000001</v>
      </c>
      <c r="O85" s="3">
        <v>2.008</v>
      </c>
      <c r="Q85" s="5">
        <f t="shared" si="2"/>
        <v>2.17</v>
      </c>
      <c r="R85" s="3">
        <f t="shared" si="3"/>
        <v>2.0806772908366535</v>
      </c>
      <c r="S85" s="4">
        <v>2.0806772908366535</v>
      </c>
    </row>
    <row r="86" spans="1:19" x14ac:dyDescent="0.25">
      <c r="A86" s="3" t="s">
        <v>896</v>
      </c>
      <c r="B86" s="3" t="s">
        <v>897</v>
      </c>
      <c r="C86" s="3" t="s">
        <v>897</v>
      </c>
      <c r="D86" s="3" t="s">
        <v>898</v>
      </c>
      <c r="E86" s="3" t="s">
        <v>1815</v>
      </c>
      <c r="F86" s="3">
        <v>8575463</v>
      </c>
      <c r="G86" s="3">
        <v>8579048</v>
      </c>
      <c r="H86" s="3">
        <v>4.2869999999999999</v>
      </c>
      <c r="I86" s="3">
        <v>4.2919999999999998</v>
      </c>
      <c r="J86" s="3">
        <v>3.4769999999999999</v>
      </c>
      <c r="K86" s="3">
        <v>4.0190000000000001</v>
      </c>
      <c r="L86" s="3">
        <v>2.4769999999999999</v>
      </c>
      <c r="M86" s="3">
        <v>1.391</v>
      </c>
      <c r="N86" s="3">
        <v>1.7330000000000001</v>
      </c>
      <c r="O86" s="3">
        <v>1.867</v>
      </c>
      <c r="Q86" s="5">
        <f t="shared" si="2"/>
        <v>2.1520000000000001</v>
      </c>
      <c r="R86" s="3">
        <f t="shared" si="3"/>
        <v>2.1526513122656667</v>
      </c>
      <c r="S86" s="4">
        <v>2.1526513122656667</v>
      </c>
    </row>
    <row r="87" spans="1:19" x14ac:dyDescent="0.25">
      <c r="A87" s="3" t="s">
        <v>814</v>
      </c>
      <c r="B87" s="3" t="s">
        <v>815</v>
      </c>
      <c r="C87" s="3" t="s">
        <v>815</v>
      </c>
      <c r="D87" s="3" t="s">
        <v>816</v>
      </c>
      <c r="E87" s="3" t="s">
        <v>1816</v>
      </c>
      <c r="F87" s="3">
        <v>50094912</v>
      </c>
      <c r="G87" s="3">
        <v>50129695</v>
      </c>
      <c r="H87" s="3">
        <v>5.7670000000000003</v>
      </c>
      <c r="I87" s="3">
        <v>4.734</v>
      </c>
      <c r="J87" s="3">
        <v>3.915</v>
      </c>
      <c r="K87" s="3">
        <v>4.8049999999999997</v>
      </c>
      <c r="L87" s="3">
        <v>2.3439999999999999</v>
      </c>
      <c r="M87" s="3">
        <v>2.593</v>
      </c>
      <c r="N87" s="3">
        <v>3.0870000000000002</v>
      </c>
      <c r="O87" s="3">
        <v>2.6749999999999998</v>
      </c>
      <c r="Q87" s="5">
        <f t="shared" si="2"/>
        <v>2.13</v>
      </c>
      <c r="R87" s="3">
        <f t="shared" si="3"/>
        <v>1.7962616822429907</v>
      </c>
      <c r="S87" s="4">
        <v>1.7962616822429907</v>
      </c>
    </row>
    <row r="88" spans="1:19" x14ac:dyDescent="0.25">
      <c r="A88" s="3" t="s">
        <v>855</v>
      </c>
      <c r="B88" s="3" t="s">
        <v>856</v>
      </c>
      <c r="C88" s="3" t="s">
        <v>856</v>
      </c>
      <c r="D88" s="3" t="s">
        <v>857</v>
      </c>
      <c r="E88" s="3" t="s">
        <v>857</v>
      </c>
      <c r="F88" s="3">
        <v>15532319</v>
      </c>
      <c r="G88" s="3">
        <v>15560762</v>
      </c>
      <c r="H88" s="3">
        <v>6.2930000000000001</v>
      </c>
      <c r="I88" s="3">
        <v>5.5330000000000004</v>
      </c>
      <c r="J88" s="3">
        <v>4.3970000000000002</v>
      </c>
      <c r="K88" s="3">
        <v>5.4080000000000004</v>
      </c>
      <c r="L88" s="3">
        <v>2.9860000000000002</v>
      </c>
      <c r="M88" s="3">
        <v>3.0750000000000002</v>
      </c>
      <c r="N88" s="3">
        <v>4.0010000000000003</v>
      </c>
      <c r="O88" s="3">
        <v>3.3540000000000001</v>
      </c>
      <c r="Q88" s="5">
        <f t="shared" si="2"/>
        <v>2.0540000000000003</v>
      </c>
      <c r="R88" s="3">
        <f t="shared" si="3"/>
        <v>1.6124031007751938</v>
      </c>
      <c r="S88" s="4">
        <v>1.6124031007751938</v>
      </c>
    </row>
    <row r="89" spans="1:19" x14ac:dyDescent="0.25">
      <c r="A89" s="3" t="s">
        <v>767</v>
      </c>
      <c r="B89" s="3" t="s">
        <v>768</v>
      </c>
      <c r="C89" s="3" t="s">
        <v>768</v>
      </c>
      <c r="D89" s="3" t="s">
        <v>769</v>
      </c>
      <c r="E89" s="3" t="s">
        <v>769</v>
      </c>
      <c r="F89" s="3">
        <v>2287354</v>
      </c>
      <c r="G89" s="3">
        <v>2304412</v>
      </c>
      <c r="H89" s="3">
        <v>6.2249999999999996</v>
      </c>
      <c r="I89" s="3">
        <v>5.6870000000000003</v>
      </c>
      <c r="J89" s="3">
        <v>5.05</v>
      </c>
      <c r="K89" s="3">
        <v>5.6539999999999999</v>
      </c>
      <c r="L89" s="3">
        <v>3.4980000000000002</v>
      </c>
      <c r="M89" s="3">
        <v>3.028</v>
      </c>
      <c r="N89" s="3">
        <v>4.2839999999999998</v>
      </c>
      <c r="O89" s="3">
        <v>3.6030000000000002</v>
      </c>
      <c r="Q89" s="5">
        <f t="shared" si="2"/>
        <v>2.0509999999999997</v>
      </c>
      <c r="R89" s="3">
        <f t="shared" si="3"/>
        <v>1.5692478490147099</v>
      </c>
      <c r="S89" s="4">
        <v>1.5692478490147099</v>
      </c>
    </row>
    <row r="90" spans="1:19" x14ac:dyDescent="0.25">
      <c r="A90" s="3" t="s">
        <v>831</v>
      </c>
      <c r="B90" s="3" t="s">
        <v>832</v>
      </c>
      <c r="C90" s="3" t="s">
        <v>832</v>
      </c>
      <c r="D90" s="3" t="s">
        <v>833</v>
      </c>
      <c r="E90" s="3" t="s">
        <v>1817</v>
      </c>
      <c r="F90" s="3">
        <v>66097713</v>
      </c>
      <c r="G90" s="3">
        <v>66104311</v>
      </c>
      <c r="H90" s="3">
        <v>6.2460000000000004</v>
      </c>
      <c r="I90" s="3">
        <v>4.93</v>
      </c>
      <c r="J90" s="3">
        <v>5.0389999999999997</v>
      </c>
      <c r="K90" s="3">
        <v>5.4050000000000002</v>
      </c>
      <c r="L90" s="3">
        <v>3.6579999999999999</v>
      </c>
      <c r="M90" s="3">
        <v>2.9630000000000001</v>
      </c>
      <c r="N90" s="3">
        <v>3.4540000000000002</v>
      </c>
      <c r="O90" s="3">
        <v>3.3580000000000001</v>
      </c>
      <c r="Q90" s="5">
        <f t="shared" si="2"/>
        <v>2.0470000000000002</v>
      </c>
      <c r="R90" s="3">
        <f t="shared" si="3"/>
        <v>1.6095890410958904</v>
      </c>
      <c r="S90" s="4">
        <v>1.6095890410958904</v>
      </c>
    </row>
    <row r="91" spans="1:19" x14ac:dyDescent="0.25">
      <c r="A91" s="3" t="s">
        <v>863</v>
      </c>
      <c r="B91" s="3" t="s">
        <v>864</v>
      </c>
      <c r="C91" s="3" t="s">
        <v>864</v>
      </c>
      <c r="D91" s="3" t="s">
        <v>865</v>
      </c>
      <c r="E91" s="3" t="s">
        <v>1818</v>
      </c>
      <c r="F91" s="3">
        <v>149128454</v>
      </c>
      <c r="G91" s="3">
        <v>149158214</v>
      </c>
      <c r="H91" s="3">
        <v>5.92</v>
      </c>
      <c r="I91" s="3">
        <v>5.6449999999999996</v>
      </c>
      <c r="J91" s="3">
        <v>4.45</v>
      </c>
      <c r="K91" s="3">
        <v>5.3380000000000001</v>
      </c>
      <c r="L91" s="3">
        <v>3.089</v>
      </c>
      <c r="M91" s="3">
        <v>3.1360000000000001</v>
      </c>
      <c r="N91" s="3">
        <v>3.6539999999999999</v>
      </c>
      <c r="O91" s="3">
        <v>3.2930000000000001</v>
      </c>
      <c r="Q91" s="5">
        <f t="shared" si="2"/>
        <v>2.0449999999999999</v>
      </c>
      <c r="R91" s="3">
        <f t="shared" si="3"/>
        <v>1.6210142726996659</v>
      </c>
      <c r="S91" s="4">
        <v>1.6210142726996659</v>
      </c>
    </row>
    <row r="92" spans="1:19" x14ac:dyDescent="0.25">
      <c r="A92" s="3" t="s">
        <v>872</v>
      </c>
      <c r="B92" s="3" t="s">
        <v>873</v>
      </c>
      <c r="C92" s="3" t="s">
        <v>873</v>
      </c>
      <c r="D92" s="3" t="s">
        <v>874</v>
      </c>
      <c r="E92" s="3" t="s">
        <v>546</v>
      </c>
      <c r="F92" s="3">
        <v>59477257</v>
      </c>
      <c r="G92" s="3">
        <v>59486827</v>
      </c>
      <c r="H92" s="3">
        <v>4.8819999999999997</v>
      </c>
      <c r="I92" s="3">
        <v>4.0220000000000002</v>
      </c>
      <c r="J92" s="3">
        <v>4.5289999999999999</v>
      </c>
      <c r="K92" s="3">
        <v>4.4779999999999998</v>
      </c>
      <c r="L92" s="3">
        <v>2.9550000000000001</v>
      </c>
      <c r="M92" s="3">
        <v>1.948</v>
      </c>
      <c r="N92" s="3">
        <v>2.6850000000000001</v>
      </c>
      <c r="O92" s="3">
        <v>2.5289999999999999</v>
      </c>
      <c r="Q92" s="5">
        <f t="shared" si="2"/>
        <v>1.9489999999999998</v>
      </c>
      <c r="R92" s="3">
        <f t="shared" si="3"/>
        <v>1.7706603400553578</v>
      </c>
      <c r="S92" s="4">
        <v>1.7706603400553578</v>
      </c>
    </row>
    <row r="93" spans="1:19" x14ac:dyDescent="0.25">
      <c r="A93" s="3" t="s">
        <v>961</v>
      </c>
      <c r="B93" s="3" t="s">
        <v>962</v>
      </c>
      <c r="C93" s="3" t="s">
        <v>962</v>
      </c>
      <c r="D93" s="3" t="s">
        <v>963</v>
      </c>
      <c r="E93" s="3" t="s">
        <v>1819</v>
      </c>
      <c r="F93" s="3">
        <v>38294116</v>
      </c>
      <c r="G93" s="3">
        <v>38337044</v>
      </c>
      <c r="H93" s="3">
        <v>5.3369999999999997</v>
      </c>
      <c r="I93" s="3">
        <v>5.4349999999999996</v>
      </c>
      <c r="J93" s="3">
        <v>4.2789999999999999</v>
      </c>
      <c r="K93" s="3">
        <v>5.0170000000000003</v>
      </c>
      <c r="L93" s="3">
        <v>3.1869999999999998</v>
      </c>
      <c r="M93" s="3">
        <v>3.5950000000000002</v>
      </c>
      <c r="N93" s="3">
        <v>2.6230000000000002</v>
      </c>
      <c r="O93" s="3">
        <v>3.1349999999999998</v>
      </c>
      <c r="Q93" s="5">
        <f t="shared" si="2"/>
        <v>1.8820000000000006</v>
      </c>
      <c r="R93" s="3">
        <f t="shared" si="3"/>
        <v>1.6003189792663479</v>
      </c>
      <c r="S93" s="4">
        <v>1.6003189792663479</v>
      </c>
    </row>
    <row r="94" spans="1:19" x14ac:dyDescent="0.25">
      <c r="A94" s="3" t="s">
        <v>887</v>
      </c>
      <c r="B94" s="3" t="s">
        <v>888</v>
      </c>
      <c r="C94" s="3" t="s">
        <v>888</v>
      </c>
      <c r="D94" s="3" t="s">
        <v>889</v>
      </c>
      <c r="E94" s="3" t="s">
        <v>1820</v>
      </c>
      <c r="F94" s="3">
        <v>56102738</v>
      </c>
      <c r="G94" s="3">
        <v>56110893</v>
      </c>
      <c r="H94" s="3">
        <v>5.9489999999999998</v>
      </c>
      <c r="I94" s="3">
        <v>4.8730000000000002</v>
      </c>
      <c r="J94" s="3">
        <v>4.5709999999999997</v>
      </c>
      <c r="K94" s="3">
        <v>5.1310000000000002</v>
      </c>
      <c r="L94" s="3">
        <v>3.7909999999999999</v>
      </c>
      <c r="M94" s="3">
        <v>2.7770000000000001</v>
      </c>
      <c r="N94" s="3">
        <v>3.4329999999999998</v>
      </c>
      <c r="O94" s="3">
        <v>3.3340000000000001</v>
      </c>
      <c r="Q94" s="5">
        <f t="shared" si="2"/>
        <v>1.7970000000000002</v>
      </c>
      <c r="R94" s="3">
        <f t="shared" si="3"/>
        <v>1.5389922015596882</v>
      </c>
      <c r="S94" s="4">
        <v>1.5389922015596882</v>
      </c>
    </row>
    <row r="95" spans="1:19" x14ac:dyDescent="0.25">
      <c r="A95" s="3" t="s">
        <v>923</v>
      </c>
      <c r="B95" s="3" t="s">
        <v>924</v>
      </c>
      <c r="C95" s="3" t="s">
        <v>924</v>
      </c>
      <c r="D95" s="3" t="s">
        <v>925</v>
      </c>
      <c r="E95" s="3" t="s">
        <v>925</v>
      </c>
      <c r="F95" s="3">
        <v>145192672</v>
      </c>
      <c r="G95" s="3">
        <v>145195746</v>
      </c>
      <c r="H95" s="3">
        <v>4.8609999999999998</v>
      </c>
      <c r="I95" s="3">
        <v>4.1660000000000004</v>
      </c>
      <c r="J95" s="3">
        <v>4.1859999999999999</v>
      </c>
      <c r="K95" s="3">
        <v>4.4050000000000002</v>
      </c>
      <c r="L95" s="3">
        <v>2.6850000000000001</v>
      </c>
      <c r="M95" s="3">
        <v>2.302</v>
      </c>
      <c r="N95" s="3">
        <v>2.9489999999999998</v>
      </c>
      <c r="O95" s="3">
        <v>2.6459999999999999</v>
      </c>
      <c r="Q95" s="5">
        <f t="shared" si="2"/>
        <v>1.7590000000000003</v>
      </c>
      <c r="R95" s="3">
        <f t="shared" si="3"/>
        <v>1.6647770219198792</v>
      </c>
      <c r="S95" s="4">
        <v>1.6647770219198792</v>
      </c>
    </row>
    <row r="96" spans="1:19" x14ac:dyDescent="0.25">
      <c r="A96" s="3" t="s">
        <v>923</v>
      </c>
      <c r="B96" s="3" t="s">
        <v>924</v>
      </c>
      <c r="C96" s="3" t="s">
        <v>926</v>
      </c>
      <c r="D96" s="3" t="s">
        <v>927</v>
      </c>
      <c r="E96" s="3" t="s">
        <v>927</v>
      </c>
      <c r="F96" s="3">
        <v>145192672</v>
      </c>
      <c r="G96" s="3">
        <v>145195746</v>
      </c>
      <c r="H96" s="3">
        <v>4.8609999999999998</v>
      </c>
      <c r="I96" s="3">
        <v>4.1660000000000004</v>
      </c>
      <c r="J96" s="3">
        <v>4.1859999999999999</v>
      </c>
      <c r="K96" s="3">
        <v>4.4050000000000002</v>
      </c>
      <c r="L96" s="3">
        <v>2.6850000000000001</v>
      </c>
      <c r="M96" s="3">
        <v>2.302</v>
      </c>
      <c r="N96" s="3">
        <v>2.9489999999999998</v>
      </c>
      <c r="O96" s="3">
        <v>2.6459999999999999</v>
      </c>
      <c r="Q96" s="5">
        <f t="shared" si="2"/>
        <v>1.7590000000000003</v>
      </c>
      <c r="R96" s="3">
        <f t="shared" si="3"/>
        <v>1.6647770219198792</v>
      </c>
      <c r="S96" s="4">
        <v>1.6647770219198792</v>
      </c>
    </row>
    <row r="97" spans="1:19" x14ac:dyDescent="0.25">
      <c r="A97" s="3" t="s">
        <v>875</v>
      </c>
      <c r="B97" s="3" t="s">
        <v>876</v>
      </c>
      <c r="C97" s="3" t="s">
        <v>876</v>
      </c>
      <c r="D97" s="3" t="s">
        <v>877</v>
      </c>
      <c r="E97" s="3" t="s">
        <v>1821</v>
      </c>
      <c r="F97" s="3">
        <v>40806285</v>
      </c>
      <c r="G97" s="3">
        <v>41032706</v>
      </c>
      <c r="H97" s="3">
        <v>5.9939999999999998</v>
      </c>
      <c r="I97" s="3">
        <v>4.9509999999999996</v>
      </c>
      <c r="J97" s="3">
        <v>4.2030000000000003</v>
      </c>
      <c r="K97" s="3">
        <v>5.05</v>
      </c>
      <c r="L97" s="3">
        <v>3.21</v>
      </c>
      <c r="M97" s="3">
        <v>2.93</v>
      </c>
      <c r="N97" s="3">
        <v>3.8250000000000002</v>
      </c>
      <c r="O97" s="3">
        <v>3.3220000000000001</v>
      </c>
      <c r="Q97" s="5">
        <f t="shared" si="2"/>
        <v>1.7279999999999998</v>
      </c>
      <c r="R97" s="3">
        <f t="shared" si="3"/>
        <v>1.5201685731487056</v>
      </c>
      <c r="S97" s="4">
        <v>1.5201685731487056</v>
      </c>
    </row>
    <row r="98" spans="1:19" x14ac:dyDescent="0.25">
      <c r="A98" s="3" t="s">
        <v>822</v>
      </c>
      <c r="B98" s="3" t="s">
        <v>823</v>
      </c>
      <c r="C98" s="3" t="s">
        <v>823</v>
      </c>
      <c r="D98" s="3" t="s">
        <v>824</v>
      </c>
      <c r="E98" s="3" t="s">
        <v>1822</v>
      </c>
      <c r="F98" s="3">
        <v>134362615</v>
      </c>
      <c r="G98" s="3">
        <v>134370503</v>
      </c>
      <c r="H98" s="3">
        <v>4.3979999999999997</v>
      </c>
      <c r="I98" s="3">
        <v>4.5350000000000001</v>
      </c>
      <c r="J98" s="3">
        <v>3.6739999999999999</v>
      </c>
      <c r="K98" s="3">
        <v>4.2030000000000003</v>
      </c>
      <c r="L98" s="3">
        <v>2.8090000000000002</v>
      </c>
      <c r="M98" s="3">
        <v>2.2160000000000002</v>
      </c>
      <c r="N98" s="3">
        <v>2.4260000000000002</v>
      </c>
      <c r="O98" s="3">
        <v>2.4830000000000001</v>
      </c>
      <c r="Q98" s="5">
        <f t="shared" si="2"/>
        <v>1.7200000000000002</v>
      </c>
      <c r="R98" s="3">
        <f t="shared" si="3"/>
        <v>1.6927104309303262</v>
      </c>
      <c r="S98" s="4">
        <v>1.6927104309303262</v>
      </c>
    </row>
    <row r="99" spans="1:19" x14ac:dyDescent="0.25">
      <c r="A99" s="3" t="s">
        <v>1823</v>
      </c>
      <c r="B99" s="3" t="s">
        <v>1824</v>
      </c>
      <c r="C99" s="3" t="s">
        <v>1824</v>
      </c>
      <c r="D99" s="3" t="s">
        <v>1825</v>
      </c>
      <c r="E99" s="3" t="s">
        <v>1826</v>
      </c>
      <c r="F99" s="3">
        <v>144349603</v>
      </c>
      <c r="G99" s="3">
        <v>144359101</v>
      </c>
      <c r="H99" s="3">
        <v>5.0439999999999996</v>
      </c>
      <c r="I99" s="3">
        <v>3.47</v>
      </c>
      <c r="J99" s="3">
        <v>3.5070000000000001</v>
      </c>
      <c r="K99" s="3">
        <v>4.0069999999999997</v>
      </c>
      <c r="L99" s="3">
        <v>2.9220000000000002</v>
      </c>
      <c r="M99" s="3">
        <v>1.7749999999999999</v>
      </c>
      <c r="N99" s="3">
        <v>2.2589999999999999</v>
      </c>
      <c r="O99" s="3">
        <v>2.319</v>
      </c>
      <c r="Q99" s="5">
        <f t="shared" si="2"/>
        <v>1.6879999999999997</v>
      </c>
      <c r="R99" s="3">
        <f t="shared" si="3"/>
        <v>1.7278999568779645</v>
      </c>
      <c r="S99" s="4">
        <v>1.7278999568779645</v>
      </c>
    </row>
    <row r="100" spans="1:19" x14ac:dyDescent="0.25">
      <c r="A100" s="3" t="s">
        <v>905</v>
      </c>
      <c r="B100" s="3" t="s">
        <v>906</v>
      </c>
      <c r="C100" s="3" t="s">
        <v>906</v>
      </c>
      <c r="D100" s="3" t="s">
        <v>907</v>
      </c>
      <c r="E100" s="3" t="s">
        <v>907</v>
      </c>
      <c r="F100" s="3">
        <v>104605060</v>
      </c>
      <c r="G100" s="3">
        <v>104647231</v>
      </c>
      <c r="H100" s="3">
        <v>4.625</v>
      </c>
      <c r="I100" s="3">
        <v>4.4820000000000002</v>
      </c>
      <c r="J100" s="3">
        <v>3.3359999999999999</v>
      </c>
      <c r="K100" s="3">
        <v>4.1479999999999997</v>
      </c>
      <c r="L100" s="3">
        <v>2.5179999999999998</v>
      </c>
      <c r="M100" s="3">
        <v>2.1389999999999998</v>
      </c>
      <c r="N100" s="3">
        <v>2.742</v>
      </c>
      <c r="O100" s="3">
        <v>2.4660000000000002</v>
      </c>
      <c r="Q100" s="5">
        <f t="shared" si="2"/>
        <v>1.6819999999999995</v>
      </c>
      <c r="R100" s="3">
        <f t="shared" si="3"/>
        <v>1.682076236820762</v>
      </c>
      <c r="S100" s="4">
        <v>1.682076236820762</v>
      </c>
    </row>
    <row r="101" spans="1:19" x14ac:dyDescent="0.25">
      <c r="A101" s="3" t="s">
        <v>869</v>
      </c>
      <c r="B101" s="3" t="s">
        <v>870</v>
      </c>
      <c r="C101" s="3" t="s">
        <v>870</v>
      </c>
      <c r="D101" s="3" t="s">
        <v>871</v>
      </c>
      <c r="E101" s="3" t="s">
        <v>1827</v>
      </c>
      <c r="F101" s="3">
        <v>48111453</v>
      </c>
      <c r="G101" s="3">
        <v>48206534</v>
      </c>
      <c r="H101" s="3">
        <v>4.492</v>
      </c>
      <c r="I101" s="3">
        <v>3.7189999999999999</v>
      </c>
      <c r="J101" s="3">
        <v>3.427</v>
      </c>
      <c r="K101" s="3">
        <v>3.879</v>
      </c>
      <c r="L101" s="3">
        <v>2.1909999999999998</v>
      </c>
      <c r="M101" s="3">
        <v>1.899</v>
      </c>
      <c r="N101" s="3">
        <v>2.569</v>
      </c>
      <c r="O101" s="3">
        <v>2.2200000000000002</v>
      </c>
      <c r="Q101" s="5">
        <f t="shared" si="2"/>
        <v>1.6589999999999998</v>
      </c>
      <c r="R101" s="3">
        <f t="shared" si="3"/>
        <v>1.7472972972972971</v>
      </c>
      <c r="S101" s="4">
        <v>1.7472972972972971</v>
      </c>
    </row>
    <row r="102" spans="1:19" x14ac:dyDescent="0.25">
      <c r="A102" s="3" t="s">
        <v>931</v>
      </c>
      <c r="B102" s="3" t="s">
        <v>932</v>
      </c>
      <c r="C102" s="3" t="s">
        <v>932</v>
      </c>
      <c r="D102" s="3" t="s">
        <v>933</v>
      </c>
      <c r="E102" s="3" t="s">
        <v>1828</v>
      </c>
      <c r="F102" s="3">
        <v>10222214</v>
      </c>
      <c r="G102" s="3">
        <v>10226048</v>
      </c>
      <c r="H102" s="3">
        <v>3.87</v>
      </c>
      <c r="I102" s="3">
        <v>3.073</v>
      </c>
      <c r="J102" s="3">
        <v>3.2280000000000002</v>
      </c>
      <c r="K102" s="3">
        <v>3.39</v>
      </c>
      <c r="L102" s="3">
        <v>1.927</v>
      </c>
      <c r="M102" s="3">
        <v>1.4590000000000001</v>
      </c>
      <c r="N102" s="3">
        <v>1.8240000000000001</v>
      </c>
      <c r="O102" s="3">
        <v>1.7370000000000001</v>
      </c>
      <c r="Q102" s="5">
        <f t="shared" si="2"/>
        <v>1.653</v>
      </c>
      <c r="R102" s="3">
        <f t="shared" si="3"/>
        <v>1.9516407599309153</v>
      </c>
      <c r="S102" s="4">
        <v>1.9516407599309153</v>
      </c>
    </row>
    <row r="103" spans="1:19" x14ac:dyDescent="0.25">
      <c r="A103" s="3" t="s">
        <v>934</v>
      </c>
      <c r="B103" s="3" t="s">
        <v>935</v>
      </c>
      <c r="C103" s="3" t="s">
        <v>935</v>
      </c>
      <c r="D103" s="3" t="s">
        <v>936</v>
      </c>
      <c r="E103" s="3" t="s">
        <v>1829</v>
      </c>
      <c r="F103" s="3">
        <v>59024899</v>
      </c>
      <c r="G103" s="3">
        <v>59030921</v>
      </c>
      <c r="H103" s="3">
        <v>4.6120000000000001</v>
      </c>
      <c r="I103" s="3">
        <v>4.0720000000000001</v>
      </c>
      <c r="J103" s="3">
        <v>3.7250000000000001</v>
      </c>
      <c r="K103" s="3">
        <v>4.1360000000000001</v>
      </c>
      <c r="L103" s="3">
        <v>2.7149999999999999</v>
      </c>
      <c r="M103" s="3">
        <v>2.1230000000000002</v>
      </c>
      <c r="N103" s="3">
        <v>2.9710000000000001</v>
      </c>
      <c r="O103" s="3">
        <v>2.6030000000000002</v>
      </c>
      <c r="Q103" s="5">
        <f t="shared" si="2"/>
        <v>1.5329999999999999</v>
      </c>
      <c r="R103" s="3">
        <f t="shared" si="3"/>
        <v>1.5889358432577794</v>
      </c>
      <c r="S103" s="4">
        <v>1.5889358432577794</v>
      </c>
    </row>
    <row r="104" spans="1:19" x14ac:dyDescent="0.25">
      <c r="A104" s="3" t="s">
        <v>988</v>
      </c>
      <c r="B104" s="3" t="s">
        <v>989</v>
      </c>
      <c r="C104" s="3" t="s">
        <v>990</v>
      </c>
      <c r="D104" s="3" t="s">
        <v>991</v>
      </c>
      <c r="E104" s="3" t="s">
        <v>1830</v>
      </c>
      <c r="F104" s="3">
        <v>7933605</v>
      </c>
      <c r="G104" s="3">
        <v>7939326</v>
      </c>
      <c r="H104" s="3">
        <v>3.1339999999999999</v>
      </c>
      <c r="I104" s="3">
        <v>2.2959999999999998</v>
      </c>
      <c r="J104" s="3">
        <v>1.78</v>
      </c>
      <c r="K104" s="3">
        <v>2.4039999999999999</v>
      </c>
      <c r="L104" s="3">
        <v>0.94099999999999995</v>
      </c>
      <c r="M104" s="3">
        <v>0.80400000000000005</v>
      </c>
      <c r="N104" s="3">
        <v>1.325</v>
      </c>
      <c r="O104" s="3">
        <v>1.024</v>
      </c>
      <c r="Q104" s="5">
        <f t="shared" si="2"/>
        <v>1.38</v>
      </c>
      <c r="R104" s="3">
        <f t="shared" si="3"/>
        <v>2.34765625</v>
      </c>
      <c r="S104" s="4">
        <v>2.34765625</v>
      </c>
    </row>
    <row r="105" spans="1:19" x14ac:dyDescent="0.25">
      <c r="A105" s="3" t="s">
        <v>955</v>
      </c>
      <c r="B105" s="3" t="s">
        <v>956</v>
      </c>
      <c r="C105" s="3" t="s">
        <v>956</v>
      </c>
      <c r="D105" s="3" t="s">
        <v>957</v>
      </c>
      <c r="E105" s="3" t="s">
        <v>957</v>
      </c>
      <c r="F105" s="3">
        <v>14072343</v>
      </c>
      <c r="G105" s="3">
        <v>14117134</v>
      </c>
      <c r="H105" s="3">
        <v>3.95</v>
      </c>
      <c r="I105" s="3">
        <v>3.31</v>
      </c>
      <c r="J105" s="3">
        <v>2.972</v>
      </c>
      <c r="K105" s="3">
        <v>3.41</v>
      </c>
      <c r="L105" s="3">
        <v>2.198</v>
      </c>
      <c r="M105" s="3">
        <v>1.7789999999999999</v>
      </c>
      <c r="N105" s="3">
        <v>2.319</v>
      </c>
      <c r="O105" s="3">
        <v>2.0990000000000002</v>
      </c>
      <c r="Q105" s="5">
        <f t="shared" si="2"/>
        <v>1.3109999999999999</v>
      </c>
      <c r="R105" s="3">
        <f t="shared" si="3"/>
        <v>1.6245831348261075</v>
      </c>
      <c r="S105" s="4">
        <v>1.6245831348261075</v>
      </c>
    </row>
    <row r="106" spans="1:19" x14ac:dyDescent="0.25">
      <c r="A106" s="3" t="s">
        <v>928</v>
      </c>
      <c r="B106" s="3" t="s">
        <v>929</v>
      </c>
      <c r="C106" s="3" t="s">
        <v>929</v>
      </c>
      <c r="D106" s="3" t="s">
        <v>930</v>
      </c>
      <c r="E106" s="3" t="s">
        <v>1831</v>
      </c>
      <c r="F106" s="3">
        <v>39797208</v>
      </c>
      <c r="G106" s="3">
        <v>39805976</v>
      </c>
      <c r="H106" s="3">
        <v>3.5960000000000001</v>
      </c>
      <c r="I106" s="3">
        <v>3.3820000000000001</v>
      </c>
      <c r="J106" s="3">
        <v>3.081</v>
      </c>
      <c r="K106" s="3">
        <v>3.3530000000000002</v>
      </c>
      <c r="L106" s="3">
        <v>2.133</v>
      </c>
      <c r="M106" s="3">
        <v>1.712</v>
      </c>
      <c r="N106" s="3">
        <v>2.3029999999999999</v>
      </c>
      <c r="O106" s="3">
        <v>2.0489999999999999</v>
      </c>
      <c r="Q106" s="5">
        <f t="shared" si="2"/>
        <v>1.3040000000000003</v>
      </c>
      <c r="R106" s="3">
        <f t="shared" si="3"/>
        <v>1.6364080039043438</v>
      </c>
      <c r="S106" s="4">
        <v>1.6364080039043438</v>
      </c>
    </row>
    <row r="107" spans="1:19" x14ac:dyDescent="0.25">
      <c r="A107" s="3" t="s">
        <v>995</v>
      </c>
      <c r="B107" s="3" t="s">
        <v>996</v>
      </c>
      <c r="C107" s="3" t="s">
        <v>996</v>
      </c>
      <c r="D107" s="3" t="s">
        <v>997</v>
      </c>
      <c r="E107" s="3" t="s">
        <v>1832</v>
      </c>
      <c r="F107" s="3">
        <v>63277192</v>
      </c>
      <c r="G107" s="3">
        <v>63284971</v>
      </c>
      <c r="H107" s="3">
        <v>2.5750000000000002</v>
      </c>
      <c r="I107" s="3">
        <v>2.8530000000000002</v>
      </c>
      <c r="J107" s="3">
        <v>2.2719999999999998</v>
      </c>
      <c r="K107" s="3">
        <v>2.5670000000000002</v>
      </c>
      <c r="L107" s="3">
        <v>1.43</v>
      </c>
      <c r="M107" s="3">
        <v>1.169</v>
      </c>
      <c r="N107" s="3">
        <v>1.486</v>
      </c>
      <c r="O107" s="3">
        <v>1.3620000000000001</v>
      </c>
      <c r="Q107" s="5">
        <f t="shared" si="2"/>
        <v>1.2050000000000001</v>
      </c>
      <c r="R107" s="3">
        <f t="shared" si="3"/>
        <v>1.8847283406754771</v>
      </c>
      <c r="S107" s="4">
        <v>1.8847283406754771</v>
      </c>
    </row>
    <row r="108" spans="1:19" x14ac:dyDescent="0.25">
      <c r="A108" s="3" t="s">
        <v>1019</v>
      </c>
      <c r="B108" s="3" t="s">
        <v>1020</v>
      </c>
      <c r="C108" s="3" t="s">
        <v>1020</v>
      </c>
      <c r="D108" s="3" t="s">
        <v>1021</v>
      </c>
      <c r="E108" s="3" t="s">
        <v>1833</v>
      </c>
      <c r="F108" s="3">
        <v>31469401</v>
      </c>
      <c r="G108" s="3">
        <v>31478487</v>
      </c>
      <c r="H108" s="3">
        <v>3.0030000000000001</v>
      </c>
      <c r="I108" s="3">
        <v>2.6960000000000002</v>
      </c>
      <c r="J108" s="3">
        <v>2.5819999999999999</v>
      </c>
      <c r="K108" s="3">
        <v>2.76</v>
      </c>
      <c r="L108" s="3">
        <v>1.768</v>
      </c>
      <c r="M108" s="3">
        <v>1.1950000000000001</v>
      </c>
      <c r="N108" s="3">
        <v>1.7529999999999999</v>
      </c>
      <c r="O108" s="3">
        <v>1.5720000000000001</v>
      </c>
      <c r="Q108" s="5">
        <f t="shared" si="2"/>
        <v>1.1879999999999997</v>
      </c>
      <c r="R108" s="3">
        <f t="shared" si="3"/>
        <v>1.7557251908396945</v>
      </c>
      <c r="S108" s="4">
        <v>1.7557251908396945</v>
      </c>
    </row>
    <row r="109" spans="1:19" x14ac:dyDescent="0.25">
      <c r="A109" s="3" t="s">
        <v>1834</v>
      </c>
      <c r="B109" s="3" t="s">
        <v>1835</v>
      </c>
      <c r="F109" s="3">
        <v>2546033</v>
      </c>
      <c r="G109" s="3">
        <v>2570219</v>
      </c>
      <c r="H109" s="3">
        <v>2.964</v>
      </c>
      <c r="I109" s="3">
        <v>2.7229999999999999</v>
      </c>
      <c r="J109" s="3">
        <v>2.9529999999999998</v>
      </c>
      <c r="K109" s="3">
        <v>2.88</v>
      </c>
      <c r="L109" s="3">
        <v>1.641</v>
      </c>
      <c r="M109" s="3">
        <v>1.7250000000000001</v>
      </c>
      <c r="N109" s="3">
        <v>1.754</v>
      </c>
      <c r="O109" s="3">
        <v>1.7070000000000001</v>
      </c>
      <c r="Q109" s="5">
        <f t="shared" si="2"/>
        <v>1.1729999999999998</v>
      </c>
      <c r="R109" s="3">
        <f t="shared" si="3"/>
        <v>1.6871704745166958</v>
      </c>
      <c r="S109" s="4">
        <v>1.6871704745166958</v>
      </c>
    </row>
    <row r="110" spans="1:19" x14ac:dyDescent="0.25">
      <c r="A110" s="3" t="s">
        <v>1836</v>
      </c>
      <c r="B110" s="3" t="s">
        <v>1837</v>
      </c>
      <c r="C110" s="3" t="s">
        <v>1837</v>
      </c>
      <c r="D110" s="3" t="s">
        <v>1838</v>
      </c>
      <c r="E110" s="3" t="s">
        <v>1838</v>
      </c>
      <c r="F110" s="3">
        <v>94447945</v>
      </c>
      <c r="G110" s="3">
        <v>94455403</v>
      </c>
      <c r="H110" s="3">
        <v>3.028</v>
      </c>
      <c r="I110" s="3">
        <v>3.8250000000000002</v>
      </c>
      <c r="J110" s="3">
        <v>2.718</v>
      </c>
      <c r="K110" s="3">
        <v>3.19</v>
      </c>
      <c r="L110" s="3">
        <v>2.1509999999999998</v>
      </c>
      <c r="M110" s="3">
        <v>2.359</v>
      </c>
      <c r="N110" s="3">
        <v>1.756</v>
      </c>
      <c r="O110" s="3">
        <v>2.0880000000000001</v>
      </c>
      <c r="Q110" s="5">
        <f t="shared" si="2"/>
        <v>1.1019999999999999</v>
      </c>
      <c r="R110" s="3">
        <f t="shared" si="3"/>
        <v>1.5277777777777777</v>
      </c>
      <c r="S110" s="4">
        <v>1.5277777777777777</v>
      </c>
    </row>
    <row r="111" spans="1:19" x14ac:dyDescent="0.25">
      <c r="A111" s="3" t="s">
        <v>967</v>
      </c>
      <c r="B111" s="3" t="s">
        <v>968</v>
      </c>
      <c r="C111" s="3" t="s">
        <v>968</v>
      </c>
      <c r="D111" s="3" t="s">
        <v>969</v>
      </c>
      <c r="E111" s="3" t="s">
        <v>1839</v>
      </c>
      <c r="F111" s="3">
        <v>22561643</v>
      </c>
      <c r="G111" s="3">
        <v>22566093</v>
      </c>
      <c r="H111" s="3">
        <v>3.0950000000000002</v>
      </c>
      <c r="I111" s="3">
        <v>2.847</v>
      </c>
      <c r="J111" s="3">
        <v>2.3690000000000002</v>
      </c>
      <c r="K111" s="3">
        <v>2.77</v>
      </c>
      <c r="L111" s="3">
        <v>2.0430000000000001</v>
      </c>
      <c r="M111" s="3">
        <v>1.641</v>
      </c>
      <c r="N111" s="3">
        <v>1.393</v>
      </c>
      <c r="O111" s="3">
        <v>1.6919999999999999</v>
      </c>
      <c r="Q111" s="5">
        <f t="shared" si="2"/>
        <v>1.0780000000000001</v>
      </c>
      <c r="R111" s="3">
        <f t="shared" si="3"/>
        <v>1.6371158392434988</v>
      </c>
      <c r="S111" s="4">
        <v>1.6371158392434988</v>
      </c>
    </row>
    <row r="112" spans="1:19" x14ac:dyDescent="0.25">
      <c r="A112" s="3" t="s">
        <v>1081</v>
      </c>
      <c r="B112" s="3" t="s">
        <v>1082</v>
      </c>
      <c r="C112" s="3" t="s">
        <v>1082</v>
      </c>
      <c r="D112" s="3" t="s">
        <v>1083</v>
      </c>
      <c r="E112" s="3" t="s">
        <v>1840</v>
      </c>
      <c r="F112" s="3">
        <v>42634925</v>
      </c>
      <c r="G112" s="3">
        <v>42636907</v>
      </c>
      <c r="H112" s="3">
        <v>2.0680000000000001</v>
      </c>
      <c r="I112" s="3">
        <v>2.2850000000000001</v>
      </c>
      <c r="J112" s="3">
        <v>1.966</v>
      </c>
      <c r="K112" s="3">
        <v>2.1059999999999999</v>
      </c>
      <c r="L112" s="3">
        <v>1.1419999999999999</v>
      </c>
      <c r="M112" s="3">
        <v>0.90600000000000003</v>
      </c>
      <c r="N112" s="3">
        <v>1.286</v>
      </c>
      <c r="O112" s="3">
        <v>1.1120000000000001</v>
      </c>
      <c r="Q112" s="5">
        <f t="shared" si="2"/>
        <v>0.99399999999999977</v>
      </c>
      <c r="R112" s="3">
        <f t="shared" si="3"/>
        <v>1.8938848920863307</v>
      </c>
      <c r="S112" s="4">
        <v>1.8938848920863307</v>
      </c>
    </row>
    <row r="113" spans="1:19" x14ac:dyDescent="0.25">
      <c r="A113" s="3" t="s">
        <v>1025</v>
      </c>
      <c r="B113" s="3" t="s">
        <v>1026</v>
      </c>
      <c r="C113" s="3" t="s">
        <v>1026</v>
      </c>
      <c r="D113" s="3" t="s">
        <v>1027</v>
      </c>
      <c r="E113" s="3" t="s">
        <v>1841</v>
      </c>
      <c r="F113" s="3">
        <v>55987699</v>
      </c>
      <c r="G113" s="3">
        <v>55995854</v>
      </c>
      <c r="H113" s="3">
        <v>2.0179999999999998</v>
      </c>
      <c r="I113" s="3">
        <v>1.7609999999999999</v>
      </c>
      <c r="J113" s="3">
        <v>1.6759999999999999</v>
      </c>
      <c r="K113" s="3">
        <v>1.819</v>
      </c>
      <c r="L113" s="3">
        <v>0.98599999999999999</v>
      </c>
      <c r="M113" s="3">
        <v>0.67400000000000004</v>
      </c>
      <c r="N113" s="3">
        <v>0.872</v>
      </c>
      <c r="O113" s="3">
        <v>0.84399999999999997</v>
      </c>
      <c r="Q113" s="5">
        <f t="shared" si="2"/>
        <v>0.97499999999999998</v>
      </c>
      <c r="R113" s="3">
        <f t="shared" si="3"/>
        <v>2.15521327014218</v>
      </c>
      <c r="S113" s="4">
        <v>2.15521327014218</v>
      </c>
    </row>
    <row r="114" spans="1:19" x14ac:dyDescent="0.25">
      <c r="A114" s="3" t="s">
        <v>979</v>
      </c>
      <c r="B114" s="3" t="s">
        <v>980</v>
      </c>
      <c r="C114" s="3" t="s">
        <v>980</v>
      </c>
      <c r="D114" s="3" t="s">
        <v>981</v>
      </c>
      <c r="E114" s="3" t="s">
        <v>1842</v>
      </c>
      <c r="F114" s="3">
        <v>1533392</v>
      </c>
      <c r="G114" s="3">
        <v>1535476</v>
      </c>
      <c r="H114" s="3">
        <v>2.2480000000000002</v>
      </c>
      <c r="I114" s="3">
        <v>2.3559999999999999</v>
      </c>
      <c r="J114" s="3">
        <v>1.615</v>
      </c>
      <c r="K114" s="3">
        <v>2.073</v>
      </c>
      <c r="L114" s="3">
        <v>1.264</v>
      </c>
      <c r="M114" s="3">
        <v>0.88100000000000001</v>
      </c>
      <c r="N114" s="3">
        <v>1.1719999999999999</v>
      </c>
      <c r="O114" s="3">
        <v>1.1060000000000001</v>
      </c>
      <c r="Q114" s="5">
        <f t="shared" si="2"/>
        <v>0.96699999999999986</v>
      </c>
      <c r="R114" s="3">
        <f t="shared" si="3"/>
        <v>1.8743218806509945</v>
      </c>
      <c r="S114" s="4">
        <v>1.8743218806509945</v>
      </c>
    </row>
    <row r="115" spans="1:19" x14ac:dyDescent="0.25">
      <c r="A115" s="3" t="s">
        <v>1040</v>
      </c>
      <c r="B115" s="3" t="s">
        <v>1041</v>
      </c>
      <c r="C115" s="3" t="s">
        <v>1041</v>
      </c>
      <c r="D115" s="3" t="s">
        <v>1042</v>
      </c>
      <c r="E115" s="3" t="s">
        <v>1843</v>
      </c>
      <c r="F115" s="3">
        <v>778745</v>
      </c>
      <c r="G115" s="3">
        <v>819986</v>
      </c>
      <c r="H115" s="3">
        <v>2.6520000000000001</v>
      </c>
      <c r="I115" s="3">
        <v>2.6720000000000002</v>
      </c>
      <c r="J115" s="3">
        <v>2.335</v>
      </c>
      <c r="K115" s="3">
        <v>2.5529999999999999</v>
      </c>
      <c r="L115" s="3">
        <v>1.496</v>
      </c>
      <c r="M115" s="3">
        <v>1.865</v>
      </c>
      <c r="N115" s="3">
        <v>1.4910000000000001</v>
      </c>
      <c r="O115" s="3">
        <v>1.617</v>
      </c>
      <c r="Q115" s="5">
        <f t="shared" si="2"/>
        <v>0.93599999999999994</v>
      </c>
      <c r="R115" s="3">
        <f t="shared" si="3"/>
        <v>1.5788497217068644</v>
      </c>
      <c r="S115" s="4">
        <v>1.5788497217068644</v>
      </c>
    </row>
    <row r="116" spans="1:19" x14ac:dyDescent="0.25">
      <c r="A116" s="3" t="s">
        <v>1844</v>
      </c>
      <c r="B116" s="3" t="s">
        <v>1845</v>
      </c>
      <c r="C116" s="3" t="s">
        <v>1845</v>
      </c>
      <c r="D116" s="3" t="s">
        <v>1846</v>
      </c>
      <c r="E116" s="3" t="s">
        <v>1847</v>
      </c>
      <c r="F116" s="3">
        <v>45574759</v>
      </c>
      <c r="G116" s="3">
        <v>45579688</v>
      </c>
      <c r="H116" s="3">
        <v>2.2490000000000001</v>
      </c>
      <c r="I116" s="3">
        <v>2.3239999999999998</v>
      </c>
      <c r="J116" s="3">
        <v>1.766</v>
      </c>
      <c r="K116" s="3">
        <v>2.113</v>
      </c>
      <c r="L116" s="3">
        <v>1.2829999999999999</v>
      </c>
      <c r="M116" s="3">
        <v>1.083</v>
      </c>
      <c r="N116" s="3">
        <v>1.169</v>
      </c>
      <c r="O116" s="3">
        <v>1.1779999999999999</v>
      </c>
      <c r="Q116" s="5">
        <f t="shared" si="2"/>
        <v>0.93500000000000005</v>
      </c>
      <c r="R116" s="3">
        <f t="shared" si="3"/>
        <v>1.7937181663837012</v>
      </c>
      <c r="S116" s="4">
        <v>1.7937181663837012</v>
      </c>
    </row>
    <row r="117" spans="1:19" x14ac:dyDescent="0.25">
      <c r="A117" s="3" t="s">
        <v>1100</v>
      </c>
      <c r="B117" s="3" t="s">
        <v>1101</v>
      </c>
      <c r="C117" s="3" t="s">
        <v>1101</v>
      </c>
      <c r="D117" s="3" t="s">
        <v>1102</v>
      </c>
      <c r="E117" s="3" t="s">
        <v>1102</v>
      </c>
      <c r="F117" s="3">
        <v>48553945</v>
      </c>
      <c r="G117" s="3">
        <v>48567403</v>
      </c>
      <c r="H117" s="3">
        <v>2.6179999999999999</v>
      </c>
      <c r="I117" s="3">
        <v>2.9740000000000002</v>
      </c>
      <c r="J117" s="3">
        <v>2.2669999999999999</v>
      </c>
      <c r="K117" s="3">
        <v>2.62</v>
      </c>
      <c r="L117" s="3">
        <v>1.6379999999999999</v>
      </c>
      <c r="M117" s="3">
        <v>1.4890000000000001</v>
      </c>
      <c r="N117" s="3">
        <v>1.996</v>
      </c>
      <c r="O117" s="3">
        <v>1.708</v>
      </c>
      <c r="Q117" s="5">
        <f t="shared" si="2"/>
        <v>0.91200000000000014</v>
      </c>
      <c r="R117" s="3">
        <f t="shared" si="3"/>
        <v>1.5339578454332554</v>
      </c>
      <c r="S117" s="4">
        <v>1.5339578454332554</v>
      </c>
    </row>
    <row r="118" spans="1:19" x14ac:dyDescent="0.25">
      <c r="A118" s="3" t="s">
        <v>1106</v>
      </c>
      <c r="B118" s="3" t="s">
        <v>1107</v>
      </c>
      <c r="C118" s="3" t="s">
        <v>1107</v>
      </c>
      <c r="D118" s="3" t="s">
        <v>1108</v>
      </c>
      <c r="E118" s="3" t="s">
        <v>1108</v>
      </c>
      <c r="F118" s="3">
        <v>4307187</v>
      </c>
      <c r="G118" s="3">
        <v>4323076</v>
      </c>
      <c r="H118" s="3">
        <v>2.0619999999999998</v>
      </c>
      <c r="I118" s="3">
        <v>2.1539999999999999</v>
      </c>
      <c r="J118" s="3">
        <v>1.665</v>
      </c>
      <c r="K118" s="3">
        <v>1.96</v>
      </c>
      <c r="L118" s="3">
        <v>1.216</v>
      </c>
      <c r="M118" s="3">
        <v>0.998</v>
      </c>
      <c r="N118" s="3">
        <v>1.1000000000000001</v>
      </c>
      <c r="O118" s="3">
        <v>1.1040000000000001</v>
      </c>
      <c r="Q118" s="5">
        <f t="shared" si="2"/>
        <v>0.85599999999999987</v>
      </c>
      <c r="R118" s="3">
        <f t="shared" si="3"/>
        <v>1.7753623188405796</v>
      </c>
      <c r="S118" s="4">
        <v>1.7753623188405796</v>
      </c>
    </row>
    <row r="119" spans="1:19" x14ac:dyDescent="0.25">
      <c r="A119" s="3" t="s">
        <v>1072</v>
      </c>
      <c r="B119" s="3" t="s">
        <v>1073</v>
      </c>
      <c r="C119" s="3" t="s">
        <v>1073</v>
      </c>
      <c r="D119" s="3" t="s">
        <v>1074</v>
      </c>
      <c r="E119" s="3" t="s">
        <v>1848</v>
      </c>
      <c r="F119" s="3">
        <v>2227184</v>
      </c>
      <c r="G119" s="3">
        <v>2246526</v>
      </c>
      <c r="H119" s="3">
        <v>2.6549999999999998</v>
      </c>
      <c r="I119" s="3">
        <v>1.994</v>
      </c>
      <c r="J119" s="3">
        <v>1.8160000000000001</v>
      </c>
      <c r="K119" s="3">
        <v>2.1549999999999998</v>
      </c>
      <c r="L119" s="3">
        <v>1.1000000000000001</v>
      </c>
      <c r="M119" s="3">
        <v>1.2</v>
      </c>
      <c r="N119" s="3">
        <v>1.661</v>
      </c>
      <c r="O119" s="3">
        <v>1.32</v>
      </c>
      <c r="Q119" s="5">
        <f t="shared" si="2"/>
        <v>0.83499999999999974</v>
      </c>
      <c r="R119" s="3">
        <f t="shared" si="3"/>
        <v>1.6325757575757573</v>
      </c>
      <c r="S119" s="4">
        <v>1.6325757575757573</v>
      </c>
    </row>
    <row r="120" spans="1:19" x14ac:dyDescent="0.25">
      <c r="A120" s="3" t="s">
        <v>1089</v>
      </c>
      <c r="B120" s="3" t="s">
        <v>1090</v>
      </c>
      <c r="C120" s="3" t="s">
        <v>1090</v>
      </c>
      <c r="D120" s="3" t="s">
        <v>1091</v>
      </c>
      <c r="E120" s="3" t="s">
        <v>1091</v>
      </c>
      <c r="F120" s="3">
        <v>50668202</v>
      </c>
      <c r="G120" s="3">
        <v>50820847</v>
      </c>
      <c r="H120" s="3">
        <v>2.3820000000000001</v>
      </c>
      <c r="I120" s="3">
        <v>2.1179999999999999</v>
      </c>
      <c r="J120" s="3">
        <v>1.6910000000000001</v>
      </c>
      <c r="K120" s="3">
        <v>2.0640000000000001</v>
      </c>
      <c r="L120" s="3">
        <v>1.1739999999999999</v>
      </c>
      <c r="M120" s="3">
        <v>1.117</v>
      </c>
      <c r="N120" s="3">
        <v>1.454</v>
      </c>
      <c r="O120" s="3">
        <v>1.248</v>
      </c>
      <c r="Q120" s="5">
        <f t="shared" si="2"/>
        <v>0.81600000000000006</v>
      </c>
      <c r="R120" s="3">
        <f t="shared" si="3"/>
        <v>1.653846153846154</v>
      </c>
      <c r="S120" s="4">
        <v>1.653846153846154</v>
      </c>
    </row>
    <row r="121" spans="1:19" x14ac:dyDescent="0.25">
      <c r="A121" s="3" t="s">
        <v>998</v>
      </c>
      <c r="B121" s="3" t="s">
        <v>999</v>
      </c>
      <c r="C121" s="3" t="s">
        <v>999</v>
      </c>
      <c r="D121" s="3" t="s">
        <v>1000</v>
      </c>
      <c r="E121" s="3" t="s">
        <v>1849</v>
      </c>
      <c r="F121" s="3">
        <v>139738867</v>
      </c>
      <c r="G121" s="3">
        <v>139741797</v>
      </c>
      <c r="H121" s="3">
        <v>1.8819999999999999</v>
      </c>
      <c r="I121" s="3">
        <v>1.387</v>
      </c>
      <c r="J121" s="3">
        <v>1.1240000000000001</v>
      </c>
      <c r="K121" s="3">
        <v>1.4650000000000001</v>
      </c>
      <c r="L121" s="3">
        <v>0.47299999999999998</v>
      </c>
      <c r="M121" s="3">
        <v>0.58599999999999997</v>
      </c>
      <c r="N121" s="3">
        <v>0.92500000000000004</v>
      </c>
      <c r="O121" s="3">
        <v>0.66100000000000003</v>
      </c>
      <c r="Q121" s="5">
        <f t="shared" si="2"/>
        <v>0.80400000000000005</v>
      </c>
      <c r="R121" s="3">
        <f t="shared" si="3"/>
        <v>2.2163388804841149</v>
      </c>
      <c r="S121" s="4">
        <v>2.2163388804841149</v>
      </c>
    </row>
    <row r="122" spans="1:19" x14ac:dyDescent="0.25">
      <c r="A122" s="3" t="s">
        <v>1126</v>
      </c>
      <c r="B122" s="3" t="s">
        <v>1127</v>
      </c>
      <c r="C122" s="3" t="s">
        <v>1127</v>
      </c>
      <c r="D122" s="3" t="s">
        <v>1128</v>
      </c>
      <c r="E122" s="3" t="s">
        <v>1850</v>
      </c>
      <c r="F122" s="3">
        <v>144648357</v>
      </c>
      <c r="G122" s="3">
        <v>144655141</v>
      </c>
      <c r="H122" s="3">
        <v>2.0670000000000002</v>
      </c>
      <c r="I122" s="3">
        <v>1.3080000000000001</v>
      </c>
      <c r="J122" s="3">
        <v>1.67</v>
      </c>
      <c r="K122" s="3">
        <v>1.6819999999999999</v>
      </c>
      <c r="L122" s="3">
        <v>1.034</v>
      </c>
      <c r="M122" s="3">
        <v>0.64800000000000002</v>
      </c>
      <c r="N122" s="3">
        <v>0.95099999999999996</v>
      </c>
      <c r="O122" s="3">
        <v>0.878</v>
      </c>
      <c r="Q122" s="5">
        <f t="shared" si="2"/>
        <v>0.80399999999999994</v>
      </c>
      <c r="R122" s="3">
        <f t="shared" si="3"/>
        <v>1.9157175398633257</v>
      </c>
      <c r="S122" s="4">
        <v>1.9157175398633257</v>
      </c>
    </row>
    <row r="123" spans="1:19" x14ac:dyDescent="0.25">
      <c r="A123" s="3" t="s">
        <v>1851</v>
      </c>
      <c r="B123" s="3" t="s">
        <v>1852</v>
      </c>
      <c r="C123" s="3" t="s">
        <v>1852</v>
      </c>
      <c r="D123" s="3" t="s">
        <v>1853</v>
      </c>
      <c r="E123" s="3" t="s">
        <v>1854</v>
      </c>
      <c r="F123" s="3">
        <v>104163946</v>
      </c>
      <c r="G123" s="3">
        <v>104181841</v>
      </c>
      <c r="H123" s="3">
        <v>2.2650000000000001</v>
      </c>
      <c r="I123" s="3">
        <v>2.4900000000000002</v>
      </c>
      <c r="J123" s="3">
        <v>2.2879999999999998</v>
      </c>
      <c r="K123" s="3">
        <v>2.347</v>
      </c>
      <c r="L123" s="3">
        <v>1.4259999999999999</v>
      </c>
      <c r="M123" s="3">
        <v>1.61</v>
      </c>
      <c r="N123" s="3">
        <v>1.617</v>
      </c>
      <c r="O123" s="3">
        <v>1.5509999999999999</v>
      </c>
      <c r="Q123" s="5">
        <f t="shared" si="2"/>
        <v>0.79600000000000004</v>
      </c>
      <c r="R123" s="3">
        <f t="shared" si="3"/>
        <v>1.513217279174726</v>
      </c>
      <c r="S123" s="4">
        <v>1.513217279174726</v>
      </c>
    </row>
    <row r="124" spans="1:19" x14ac:dyDescent="0.25">
      <c r="A124" s="3" t="s">
        <v>1855</v>
      </c>
      <c r="B124" s="3" t="s">
        <v>1856</v>
      </c>
      <c r="C124" s="3" t="s">
        <v>1856</v>
      </c>
      <c r="D124" s="3" t="s">
        <v>1857</v>
      </c>
      <c r="E124" s="3" t="s">
        <v>1858</v>
      </c>
      <c r="F124" s="3">
        <v>18081808</v>
      </c>
      <c r="G124" s="3">
        <v>18153558</v>
      </c>
      <c r="H124" s="3">
        <v>1.286</v>
      </c>
      <c r="I124" s="3">
        <v>1.6839999999999999</v>
      </c>
      <c r="J124" s="3">
        <v>1.619</v>
      </c>
      <c r="K124" s="3">
        <v>1.5289999999999999</v>
      </c>
      <c r="L124" s="3">
        <v>0.84499999999999997</v>
      </c>
      <c r="M124" s="3">
        <v>0.622</v>
      </c>
      <c r="N124" s="3">
        <v>0.80800000000000005</v>
      </c>
      <c r="O124" s="3">
        <v>0.75800000000000001</v>
      </c>
      <c r="Q124" s="5">
        <f t="shared" si="2"/>
        <v>0.77099999999999991</v>
      </c>
      <c r="R124" s="3">
        <f t="shared" si="3"/>
        <v>2.0171503957783639</v>
      </c>
      <c r="S124" s="4">
        <v>2.0171503957783639</v>
      </c>
    </row>
    <row r="125" spans="1:19" x14ac:dyDescent="0.25">
      <c r="A125" s="3" t="s">
        <v>1052</v>
      </c>
      <c r="B125" s="3" t="s">
        <v>1053</v>
      </c>
      <c r="C125" s="3" t="s">
        <v>1053</v>
      </c>
      <c r="D125" s="3" t="s">
        <v>1054</v>
      </c>
      <c r="E125" s="3" t="s">
        <v>1859</v>
      </c>
      <c r="F125" s="3">
        <v>57228022</v>
      </c>
      <c r="G125" s="3">
        <v>57245007</v>
      </c>
      <c r="H125" s="3">
        <v>1.35</v>
      </c>
      <c r="I125" s="3">
        <v>1.81</v>
      </c>
      <c r="J125" s="3">
        <v>1.113</v>
      </c>
      <c r="K125" s="3">
        <v>1.4239999999999999</v>
      </c>
      <c r="L125" s="3">
        <v>0.85199999999999998</v>
      </c>
      <c r="M125" s="3">
        <v>0.48499999999999999</v>
      </c>
      <c r="N125" s="3">
        <v>0.68600000000000005</v>
      </c>
      <c r="O125" s="3">
        <v>0.67400000000000004</v>
      </c>
      <c r="Q125" s="5">
        <f t="shared" si="2"/>
        <v>0.74999999999999989</v>
      </c>
      <c r="R125" s="3">
        <f t="shared" si="3"/>
        <v>2.1127596439169136</v>
      </c>
      <c r="S125" s="4">
        <v>2.1127596439169136</v>
      </c>
    </row>
    <row r="126" spans="1:19" x14ac:dyDescent="0.25">
      <c r="A126" s="3" t="s">
        <v>1860</v>
      </c>
      <c r="B126" s="3" t="s">
        <v>1861</v>
      </c>
      <c r="C126" s="3" t="s">
        <v>1861</v>
      </c>
      <c r="D126" s="3" t="s">
        <v>1862</v>
      </c>
      <c r="E126" s="3" t="s">
        <v>1863</v>
      </c>
      <c r="F126" s="3">
        <v>11594245</v>
      </c>
      <c r="G126" s="3">
        <v>11616738</v>
      </c>
      <c r="H126" s="3">
        <v>2.27</v>
      </c>
      <c r="I126" s="3">
        <v>2.2149999999999999</v>
      </c>
      <c r="J126" s="3">
        <v>1.758</v>
      </c>
      <c r="K126" s="3">
        <v>2.081</v>
      </c>
      <c r="L126" s="3">
        <v>1.405</v>
      </c>
      <c r="M126" s="3">
        <v>1.2490000000000001</v>
      </c>
      <c r="N126" s="3">
        <v>1.3440000000000001</v>
      </c>
      <c r="O126" s="3">
        <v>1.333</v>
      </c>
      <c r="Q126" s="5">
        <f t="shared" si="2"/>
        <v>0.748</v>
      </c>
      <c r="R126" s="3">
        <f t="shared" si="3"/>
        <v>1.5611402850712679</v>
      </c>
      <c r="S126" s="4">
        <v>1.5611402850712679</v>
      </c>
    </row>
    <row r="127" spans="1:19" x14ac:dyDescent="0.25">
      <c r="A127" s="3" t="s">
        <v>1864</v>
      </c>
      <c r="B127" s="3" t="s">
        <v>1865</v>
      </c>
      <c r="C127" s="3" t="s">
        <v>1865</v>
      </c>
      <c r="D127" s="3" t="s">
        <v>1866</v>
      </c>
      <c r="E127" s="3" t="s">
        <v>1867</v>
      </c>
      <c r="F127" s="3">
        <v>43374421</v>
      </c>
      <c r="G127" s="3">
        <v>43379675</v>
      </c>
      <c r="H127" s="3">
        <v>2.1080000000000001</v>
      </c>
      <c r="I127" s="3">
        <v>1.861</v>
      </c>
      <c r="J127" s="3">
        <v>1.3420000000000001</v>
      </c>
      <c r="K127" s="3">
        <v>1.77</v>
      </c>
      <c r="L127" s="3">
        <v>0.876</v>
      </c>
      <c r="M127" s="3">
        <v>0.90700000000000003</v>
      </c>
      <c r="N127" s="3">
        <v>1.302</v>
      </c>
      <c r="O127" s="3">
        <v>1.028</v>
      </c>
      <c r="Q127" s="5">
        <f t="shared" si="2"/>
        <v>0.74199999999999999</v>
      </c>
      <c r="R127" s="3">
        <f t="shared" si="3"/>
        <v>1.7217898832684824</v>
      </c>
      <c r="S127" s="4">
        <v>1.7217898832684824</v>
      </c>
    </row>
    <row r="128" spans="1:19" x14ac:dyDescent="0.25">
      <c r="A128" s="3" t="s">
        <v>1144</v>
      </c>
      <c r="B128" s="3" t="s">
        <v>1145</v>
      </c>
      <c r="C128" s="3" t="s">
        <v>1145</v>
      </c>
      <c r="D128" s="3" t="s">
        <v>1146</v>
      </c>
      <c r="E128" s="3" t="s">
        <v>1146</v>
      </c>
      <c r="F128" s="3">
        <v>39314488</v>
      </c>
      <c r="G128" s="3">
        <v>39317880</v>
      </c>
      <c r="H128" s="3">
        <v>1.756</v>
      </c>
      <c r="I128" s="3">
        <v>1.8220000000000001</v>
      </c>
      <c r="J128" s="3">
        <v>1.3680000000000001</v>
      </c>
      <c r="K128" s="3">
        <v>1.649</v>
      </c>
      <c r="L128" s="3">
        <v>1.008</v>
      </c>
      <c r="M128" s="3">
        <v>0.85899999999999999</v>
      </c>
      <c r="N128" s="3">
        <v>0.88600000000000001</v>
      </c>
      <c r="O128" s="3">
        <v>0.91800000000000004</v>
      </c>
      <c r="Q128" s="5">
        <f t="shared" si="2"/>
        <v>0.73099999999999998</v>
      </c>
      <c r="R128" s="3">
        <f t="shared" si="3"/>
        <v>1.7962962962962963</v>
      </c>
      <c r="S128" s="4">
        <v>1.7962962962962963</v>
      </c>
    </row>
    <row r="129" spans="1:19" x14ac:dyDescent="0.25">
      <c r="A129" s="3" t="s">
        <v>1156</v>
      </c>
      <c r="B129" s="3" t="s">
        <v>1157</v>
      </c>
      <c r="C129" s="3" t="s">
        <v>1157</v>
      </c>
      <c r="D129" s="3" t="s">
        <v>1158</v>
      </c>
      <c r="E129" s="3" t="s">
        <v>1868</v>
      </c>
      <c r="F129" s="3">
        <v>3569084</v>
      </c>
      <c r="G129" s="3">
        <v>3652765</v>
      </c>
      <c r="H129" s="3">
        <v>2.1619999999999999</v>
      </c>
      <c r="I129" s="3">
        <v>2.15</v>
      </c>
      <c r="J129" s="3">
        <v>1.92</v>
      </c>
      <c r="K129" s="3">
        <v>2.077</v>
      </c>
      <c r="L129" s="3">
        <v>1.282</v>
      </c>
      <c r="M129" s="3">
        <v>1.3580000000000001</v>
      </c>
      <c r="N129" s="3">
        <v>1.46</v>
      </c>
      <c r="O129" s="3">
        <v>1.367</v>
      </c>
      <c r="Q129" s="5">
        <f t="shared" si="2"/>
        <v>0.71</v>
      </c>
      <c r="R129" s="3">
        <f t="shared" si="3"/>
        <v>1.5193855157278713</v>
      </c>
      <c r="S129" s="4">
        <v>1.5193855157278713</v>
      </c>
    </row>
    <row r="130" spans="1:19" x14ac:dyDescent="0.25">
      <c r="A130" s="3" t="s">
        <v>1112</v>
      </c>
      <c r="B130" s="3" t="s">
        <v>1113</v>
      </c>
      <c r="C130" s="3" t="s">
        <v>1113</v>
      </c>
      <c r="D130" s="3" t="s">
        <v>1114</v>
      </c>
      <c r="E130" s="3" t="s">
        <v>1869</v>
      </c>
      <c r="F130" s="3">
        <v>1481427</v>
      </c>
      <c r="G130" s="3">
        <v>1490407</v>
      </c>
      <c r="H130" s="3">
        <v>2.1230000000000002</v>
      </c>
      <c r="I130" s="3">
        <v>1.58</v>
      </c>
      <c r="J130" s="3">
        <v>2.0139999999999998</v>
      </c>
      <c r="K130" s="3">
        <v>1.9059999999999999</v>
      </c>
      <c r="L130" s="3">
        <v>1.25</v>
      </c>
      <c r="M130" s="3">
        <v>1.1890000000000001</v>
      </c>
      <c r="N130" s="3">
        <v>1.1579999999999999</v>
      </c>
      <c r="O130" s="3">
        <v>1.1990000000000001</v>
      </c>
      <c r="Q130" s="5">
        <f t="shared" ref="Q130:Q193" si="4">K130-O130</f>
        <v>0.70699999999999985</v>
      </c>
      <c r="R130" s="3">
        <f t="shared" ref="R130:R193" si="5">K130/O130</f>
        <v>1.5896580483736444</v>
      </c>
      <c r="S130" s="4">
        <v>1.5896580483736444</v>
      </c>
    </row>
    <row r="131" spans="1:19" x14ac:dyDescent="0.25">
      <c r="A131" s="3" t="s">
        <v>1205</v>
      </c>
      <c r="B131" s="3" t="s">
        <v>1206</v>
      </c>
      <c r="C131" s="3" t="s">
        <v>1206</v>
      </c>
      <c r="D131" s="3" t="s">
        <v>1207</v>
      </c>
      <c r="E131" s="3" t="s">
        <v>1207</v>
      </c>
      <c r="F131" s="3">
        <v>53900472</v>
      </c>
      <c r="G131" s="3">
        <v>53902004</v>
      </c>
      <c r="H131" s="3">
        <v>1.2370000000000001</v>
      </c>
      <c r="I131" s="3">
        <v>1.216</v>
      </c>
      <c r="J131" s="3">
        <v>1.4370000000000001</v>
      </c>
      <c r="K131" s="3">
        <v>1.2969999999999999</v>
      </c>
      <c r="L131" s="3">
        <v>0.625</v>
      </c>
      <c r="M131" s="3">
        <v>0.74199999999999999</v>
      </c>
      <c r="N131" s="3">
        <v>0.499</v>
      </c>
      <c r="O131" s="3">
        <v>0.622</v>
      </c>
      <c r="Q131" s="5">
        <f t="shared" si="4"/>
        <v>0.67499999999999993</v>
      </c>
      <c r="R131" s="3">
        <f t="shared" si="5"/>
        <v>2.085209003215434</v>
      </c>
      <c r="S131" s="4">
        <v>2.085209003215434</v>
      </c>
    </row>
    <row r="132" spans="1:19" x14ac:dyDescent="0.25">
      <c r="A132" s="3" t="s">
        <v>1132</v>
      </c>
      <c r="B132" s="3" t="s">
        <v>1133</v>
      </c>
      <c r="C132" s="3" t="s">
        <v>1133</v>
      </c>
      <c r="D132" s="3" t="s">
        <v>1134</v>
      </c>
      <c r="E132" s="3" t="s">
        <v>1870</v>
      </c>
      <c r="F132" s="3">
        <v>50609160</v>
      </c>
      <c r="G132" s="3">
        <v>50618723</v>
      </c>
      <c r="H132" s="3">
        <v>1.9830000000000001</v>
      </c>
      <c r="I132" s="3">
        <v>1.8839999999999999</v>
      </c>
      <c r="J132" s="3">
        <v>1.4850000000000001</v>
      </c>
      <c r="K132" s="3">
        <v>1.784</v>
      </c>
      <c r="L132" s="3">
        <v>1.3120000000000001</v>
      </c>
      <c r="M132" s="3">
        <v>0.88800000000000001</v>
      </c>
      <c r="N132" s="3">
        <v>1.1339999999999999</v>
      </c>
      <c r="O132" s="3">
        <v>1.111</v>
      </c>
      <c r="Q132" s="5">
        <f t="shared" si="4"/>
        <v>0.67300000000000004</v>
      </c>
      <c r="R132" s="3">
        <f t="shared" si="5"/>
        <v>1.6057605760576059</v>
      </c>
      <c r="S132" s="4">
        <v>1.6057605760576059</v>
      </c>
    </row>
    <row r="133" spans="1:19" x14ac:dyDescent="0.25">
      <c r="A133" s="3" t="s">
        <v>1118</v>
      </c>
      <c r="B133" s="3" t="s">
        <v>1119</v>
      </c>
      <c r="C133" s="3" t="s">
        <v>1119</v>
      </c>
      <c r="D133" s="3" t="s">
        <v>1120</v>
      </c>
      <c r="E133" s="3" t="s">
        <v>1871</v>
      </c>
      <c r="F133" s="3">
        <v>31072164</v>
      </c>
      <c r="G133" s="3">
        <v>31085641</v>
      </c>
      <c r="H133" s="3">
        <v>2.1339999999999999</v>
      </c>
      <c r="I133" s="3">
        <v>1.6679999999999999</v>
      </c>
      <c r="J133" s="3">
        <v>1.5309999999999999</v>
      </c>
      <c r="K133" s="3">
        <v>1.778</v>
      </c>
      <c r="L133" s="3">
        <v>1.41</v>
      </c>
      <c r="M133" s="3">
        <v>0.97399999999999998</v>
      </c>
      <c r="N133" s="3">
        <v>1.0369999999999999</v>
      </c>
      <c r="O133" s="3">
        <v>1.1399999999999999</v>
      </c>
      <c r="Q133" s="5">
        <f t="shared" si="4"/>
        <v>0.63800000000000012</v>
      </c>
      <c r="R133" s="3">
        <f t="shared" si="5"/>
        <v>1.5596491228070177</v>
      </c>
      <c r="S133" s="4">
        <v>1.5596491228070177</v>
      </c>
    </row>
    <row r="134" spans="1:19" x14ac:dyDescent="0.25">
      <c r="A134" s="3" t="s">
        <v>1193</v>
      </c>
      <c r="B134" s="3" t="s">
        <v>1194</v>
      </c>
      <c r="C134" s="3" t="s">
        <v>1194</v>
      </c>
      <c r="D134" s="3" t="s">
        <v>1195</v>
      </c>
      <c r="E134" s="3" t="s">
        <v>1872</v>
      </c>
      <c r="F134" s="3">
        <v>58878993</v>
      </c>
      <c r="G134" s="3">
        <v>58892389</v>
      </c>
      <c r="H134" s="3">
        <v>1.804</v>
      </c>
      <c r="I134" s="3">
        <v>1.5649999999999999</v>
      </c>
      <c r="J134" s="3">
        <v>1.484</v>
      </c>
      <c r="K134" s="3">
        <v>1.617</v>
      </c>
      <c r="L134" s="3">
        <v>1.23</v>
      </c>
      <c r="M134" s="3">
        <v>0.80600000000000005</v>
      </c>
      <c r="N134" s="3">
        <v>0.93899999999999995</v>
      </c>
      <c r="O134" s="3">
        <v>0.99199999999999999</v>
      </c>
      <c r="Q134" s="5">
        <f t="shared" si="4"/>
        <v>0.625</v>
      </c>
      <c r="R134" s="3">
        <f t="shared" si="5"/>
        <v>1.6300403225806452</v>
      </c>
      <c r="S134" s="4">
        <v>1.6300403225806452</v>
      </c>
    </row>
    <row r="135" spans="1:19" x14ac:dyDescent="0.25">
      <c r="A135" s="3" t="s">
        <v>1873</v>
      </c>
      <c r="B135" s="3" t="s">
        <v>1874</v>
      </c>
      <c r="C135" s="3" t="s">
        <v>1874</v>
      </c>
      <c r="D135" s="3" t="s">
        <v>1875</v>
      </c>
      <c r="E135" s="3" t="s">
        <v>1875</v>
      </c>
      <c r="F135" s="3">
        <v>27806323</v>
      </c>
      <c r="G135" s="3">
        <v>27819974</v>
      </c>
      <c r="H135" s="3">
        <v>1.883</v>
      </c>
      <c r="I135" s="3">
        <v>1.746</v>
      </c>
      <c r="J135" s="3">
        <v>1.9790000000000001</v>
      </c>
      <c r="K135" s="3">
        <v>1.869</v>
      </c>
      <c r="L135" s="3">
        <v>1.23</v>
      </c>
      <c r="M135" s="3">
        <v>1.327</v>
      </c>
      <c r="N135" s="3">
        <v>1.1779999999999999</v>
      </c>
      <c r="O135" s="3">
        <v>1.2450000000000001</v>
      </c>
      <c r="Q135" s="5">
        <f t="shared" si="4"/>
        <v>0.62399999999999989</v>
      </c>
      <c r="R135" s="3">
        <f t="shared" si="5"/>
        <v>1.5012048192771084</v>
      </c>
      <c r="S135" s="4">
        <v>1.5012048192771084</v>
      </c>
    </row>
    <row r="136" spans="1:19" x14ac:dyDescent="0.25">
      <c r="A136" s="3" t="s">
        <v>1164</v>
      </c>
      <c r="B136" s="3" t="s">
        <v>1165</v>
      </c>
      <c r="C136" s="3" t="s">
        <v>1165</v>
      </c>
      <c r="D136" s="3" t="s">
        <v>1166</v>
      </c>
      <c r="E136" s="3" t="s">
        <v>1876</v>
      </c>
      <c r="F136" s="3">
        <v>36266417</v>
      </c>
      <c r="G136" s="3">
        <v>36279724</v>
      </c>
      <c r="H136" s="3">
        <v>2.0910000000000002</v>
      </c>
      <c r="I136" s="3">
        <v>1.6220000000000001</v>
      </c>
      <c r="J136" s="3">
        <v>1.6619999999999999</v>
      </c>
      <c r="K136" s="3">
        <v>1.792</v>
      </c>
      <c r="L136" s="3">
        <v>0.995</v>
      </c>
      <c r="M136" s="3">
        <v>1.1679999999999999</v>
      </c>
      <c r="N136" s="3">
        <v>1.4039999999999999</v>
      </c>
      <c r="O136" s="3">
        <v>1.1890000000000001</v>
      </c>
      <c r="Q136" s="5">
        <f t="shared" si="4"/>
        <v>0.60299999999999998</v>
      </c>
      <c r="R136" s="3">
        <f t="shared" si="5"/>
        <v>1.5071488645920941</v>
      </c>
      <c r="S136" s="4">
        <v>1.5071488645920941</v>
      </c>
    </row>
    <row r="137" spans="1:19" x14ac:dyDescent="0.25">
      <c r="A137" s="3" t="s">
        <v>1877</v>
      </c>
      <c r="B137" s="3" t="s">
        <v>1878</v>
      </c>
      <c r="C137" s="3" t="s">
        <v>1878</v>
      </c>
      <c r="D137" s="3" t="s">
        <v>1879</v>
      </c>
      <c r="E137" s="3" t="s">
        <v>1879</v>
      </c>
      <c r="F137" s="3">
        <v>49946302</v>
      </c>
      <c r="G137" s="3">
        <v>49967606</v>
      </c>
      <c r="H137" s="3">
        <v>1.3120000000000001</v>
      </c>
      <c r="I137" s="3">
        <v>1.84</v>
      </c>
      <c r="J137" s="3">
        <v>1.61</v>
      </c>
      <c r="K137" s="3">
        <v>1.587</v>
      </c>
      <c r="L137" s="3">
        <v>1.0229999999999999</v>
      </c>
      <c r="M137" s="3">
        <v>0.85199999999999998</v>
      </c>
      <c r="N137" s="3">
        <v>1.103</v>
      </c>
      <c r="O137" s="3">
        <v>0.99299999999999999</v>
      </c>
      <c r="Q137" s="5">
        <f t="shared" si="4"/>
        <v>0.59399999999999997</v>
      </c>
      <c r="R137" s="3">
        <f t="shared" si="5"/>
        <v>1.5981873111782476</v>
      </c>
      <c r="S137" s="4">
        <v>1.5981873111782476</v>
      </c>
    </row>
    <row r="138" spans="1:19" x14ac:dyDescent="0.25">
      <c r="A138" s="3" t="s">
        <v>1196</v>
      </c>
      <c r="B138" s="3" t="s">
        <v>1197</v>
      </c>
      <c r="C138" s="3" t="s">
        <v>1197</v>
      </c>
      <c r="D138" s="3" t="s">
        <v>1198</v>
      </c>
      <c r="E138" s="3" t="s">
        <v>1880</v>
      </c>
      <c r="F138" s="3">
        <v>36505563</v>
      </c>
      <c r="G138" s="3">
        <v>36523775</v>
      </c>
      <c r="H138" s="3">
        <v>1.706</v>
      </c>
      <c r="I138" s="3">
        <v>1.492</v>
      </c>
      <c r="J138" s="3">
        <v>1.577</v>
      </c>
      <c r="K138" s="3">
        <v>1.591</v>
      </c>
      <c r="L138" s="3">
        <v>0.91100000000000003</v>
      </c>
      <c r="M138" s="3">
        <v>1.0369999999999999</v>
      </c>
      <c r="N138" s="3">
        <v>1.179</v>
      </c>
      <c r="O138" s="3">
        <v>1.042</v>
      </c>
      <c r="Q138" s="5">
        <f t="shared" si="4"/>
        <v>0.54899999999999993</v>
      </c>
      <c r="R138" s="3">
        <f t="shared" si="5"/>
        <v>1.5268714011516313</v>
      </c>
      <c r="S138" s="4">
        <v>1.5268714011516313</v>
      </c>
    </row>
    <row r="139" spans="1:19" x14ac:dyDescent="0.25">
      <c r="A139" s="3" t="s">
        <v>1881</v>
      </c>
      <c r="B139" s="3" t="s">
        <v>1882</v>
      </c>
      <c r="C139" s="3" t="s">
        <v>1882</v>
      </c>
      <c r="D139" s="3" t="s">
        <v>1883</v>
      </c>
      <c r="E139" s="3" t="s">
        <v>1883</v>
      </c>
      <c r="F139" s="3">
        <v>124609829</v>
      </c>
      <c r="G139" s="3">
        <v>124617869</v>
      </c>
      <c r="H139" s="3">
        <v>1.488</v>
      </c>
      <c r="I139" s="3">
        <v>1.861</v>
      </c>
      <c r="J139" s="3">
        <v>1.31</v>
      </c>
      <c r="K139" s="3">
        <v>1.5529999999999999</v>
      </c>
      <c r="L139" s="3">
        <v>1.155</v>
      </c>
      <c r="M139" s="3">
        <v>0.77800000000000002</v>
      </c>
      <c r="N139" s="3">
        <v>1.0860000000000001</v>
      </c>
      <c r="O139" s="3">
        <v>1.006</v>
      </c>
      <c r="Q139" s="5">
        <f t="shared" si="4"/>
        <v>0.54699999999999993</v>
      </c>
      <c r="R139" s="3">
        <f t="shared" si="5"/>
        <v>1.5437375745526838</v>
      </c>
      <c r="S139" s="4">
        <v>1.5437375745526838</v>
      </c>
    </row>
    <row r="140" spans="1:19" x14ac:dyDescent="0.25">
      <c r="A140" s="3" t="s">
        <v>1225</v>
      </c>
      <c r="B140" s="3" t="s">
        <v>1226</v>
      </c>
      <c r="C140" s="3" t="s">
        <v>1226</v>
      </c>
      <c r="D140" s="3" t="s">
        <v>1227</v>
      </c>
      <c r="E140" s="3" t="s">
        <v>1884</v>
      </c>
      <c r="F140" s="3">
        <v>151674880</v>
      </c>
      <c r="G140" s="3">
        <v>151689290</v>
      </c>
      <c r="H140" s="3">
        <v>1.5940000000000001</v>
      </c>
      <c r="I140" s="3">
        <v>1.4610000000000001</v>
      </c>
      <c r="J140" s="3">
        <v>1.179</v>
      </c>
      <c r="K140" s="3">
        <v>1.411</v>
      </c>
      <c r="L140" s="3">
        <v>0.82599999999999996</v>
      </c>
      <c r="M140" s="3">
        <v>1.02</v>
      </c>
      <c r="N140" s="3">
        <v>0.92600000000000005</v>
      </c>
      <c r="O140" s="3">
        <v>0.92400000000000004</v>
      </c>
      <c r="Q140" s="5">
        <f t="shared" si="4"/>
        <v>0.48699999999999999</v>
      </c>
      <c r="R140" s="3">
        <f t="shared" si="5"/>
        <v>1.527056277056277</v>
      </c>
      <c r="S140" s="4">
        <v>1.527056277056277</v>
      </c>
    </row>
    <row r="141" spans="1:19" x14ac:dyDescent="0.25">
      <c r="A141" s="3" t="s">
        <v>1167</v>
      </c>
      <c r="B141" s="3" t="s">
        <v>1168</v>
      </c>
      <c r="C141" s="3" t="s">
        <v>1168</v>
      </c>
      <c r="D141" s="3" t="s">
        <v>1169</v>
      </c>
      <c r="E141" s="3" t="s">
        <v>1885</v>
      </c>
      <c r="F141" s="3">
        <v>5782971</v>
      </c>
      <c r="G141" s="3">
        <v>5784776</v>
      </c>
      <c r="H141" s="3">
        <v>0.84199999999999997</v>
      </c>
      <c r="I141" s="3">
        <v>0.82099999999999995</v>
      </c>
      <c r="J141" s="3">
        <v>0.94199999999999995</v>
      </c>
      <c r="K141" s="3">
        <v>0.86799999999999999</v>
      </c>
      <c r="L141" s="3">
        <v>0.39900000000000002</v>
      </c>
      <c r="M141" s="3">
        <v>0.28699999999999998</v>
      </c>
      <c r="N141" s="3">
        <v>0.46300000000000002</v>
      </c>
      <c r="O141" s="3">
        <v>0.38300000000000001</v>
      </c>
      <c r="Q141" s="5">
        <f t="shared" si="4"/>
        <v>0.48499999999999999</v>
      </c>
      <c r="R141" s="3">
        <f t="shared" si="5"/>
        <v>2.2663185378590076</v>
      </c>
      <c r="S141" s="4">
        <v>2.2663185378590076</v>
      </c>
    </row>
    <row r="142" spans="1:19" x14ac:dyDescent="0.25">
      <c r="A142" s="3" t="s">
        <v>1886</v>
      </c>
      <c r="B142" s="3" t="s">
        <v>1887</v>
      </c>
      <c r="C142" s="3" t="s">
        <v>1887</v>
      </c>
      <c r="D142" s="3" t="s">
        <v>1888</v>
      </c>
      <c r="E142" s="3" t="s">
        <v>1889</v>
      </c>
      <c r="F142" s="3">
        <v>48928820</v>
      </c>
      <c r="G142" s="3">
        <v>48931733</v>
      </c>
      <c r="H142" s="3">
        <v>1.1539999999999999</v>
      </c>
      <c r="I142" s="3">
        <v>1.099</v>
      </c>
      <c r="J142" s="3">
        <v>0.98099999999999998</v>
      </c>
      <c r="K142" s="3">
        <v>1.0780000000000001</v>
      </c>
      <c r="L142" s="3">
        <v>0.53300000000000003</v>
      </c>
      <c r="M142" s="3">
        <v>0.52900000000000003</v>
      </c>
      <c r="N142" s="3">
        <v>0.72799999999999998</v>
      </c>
      <c r="O142" s="3">
        <v>0.59699999999999998</v>
      </c>
      <c r="Q142" s="5">
        <f t="shared" si="4"/>
        <v>0.48100000000000009</v>
      </c>
      <c r="R142" s="3">
        <f t="shared" si="5"/>
        <v>1.8056951423785597</v>
      </c>
      <c r="S142" s="4">
        <v>1.8056951423785597</v>
      </c>
    </row>
    <row r="143" spans="1:19" x14ac:dyDescent="0.25">
      <c r="A143" s="3" t="s">
        <v>1279</v>
      </c>
      <c r="B143" s="3" t="s">
        <v>1280</v>
      </c>
      <c r="C143" s="3" t="s">
        <v>1280</v>
      </c>
      <c r="D143" s="3" t="s">
        <v>1281</v>
      </c>
      <c r="E143" s="3" t="s">
        <v>1890</v>
      </c>
      <c r="F143" s="3">
        <v>41860322</v>
      </c>
      <c r="G143" s="3">
        <v>41870078</v>
      </c>
      <c r="H143" s="3">
        <v>0.71</v>
      </c>
      <c r="I143" s="3">
        <v>0.69799999999999995</v>
      </c>
      <c r="J143" s="3">
        <v>0.92800000000000005</v>
      </c>
      <c r="K143" s="3">
        <v>0.77900000000000003</v>
      </c>
      <c r="L143" s="3">
        <v>0.44800000000000001</v>
      </c>
      <c r="M143" s="3">
        <v>0.27100000000000002</v>
      </c>
      <c r="N143" s="3">
        <v>0.20799999999999999</v>
      </c>
      <c r="O143" s="3">
        <v>0.309</v>
      </c>
      <c r="Q143" s="5">
        <f t="shared" si="4"/>
        <v>0.47000000000000003</v>
      </c>
      <c r="R143" s="3">
        <f t="shared" si="5"/>
        <v>2.5210355987055015</v>
      </c>
      <c r="S143" s="4">
        <v>2.5210355987055015</v>
      </c>
    </row>
    <row r="144" spans="1:19" x14ac:dyDescent="0.25">
      <c r="A144" s="3" t="s">
        <v>1891</v>
      </c>
      <c r="B144" s="3" t="s">
        <v>1892</v>
      </c>
      <c r="C144" s="3" t="s">
        <v>1892</v>
      </c>
      <c r="D144" s="3" t="s">
        <v>1893</v>
      </c>
      <c r="E144" s="3" t="s">
        <v>1894</v>
      </c>
      <c r="F144" s="3">
        <v>39292312</v>
      </c>
      <c r="G144" s="3">
        <v>39303740</v>
      </c>
      <c r="H144" s="3">
        <v>1.375</v>
      </c>
      <c r="I144" s="3">
        <v>1.292</v>
      </c>
      <c r="J144" s="3">
        <v>0.94299999999999995</v>
      </c>
      <c r="K144" s="3">
        <v>1.2030000000000001</v>
      </c>
      <c r="L144" s="3">
        <v>0.90400000000000003</v>
      </c>
      <c r="M144" s="3">
        <v>0.71799999999999997</v>
      </c>
      <c r="N144" s="3">
        <v>0.58799999999999997</v>
      </c>
      <c r="O144" s="3">
        <v>0.73699999999999999</v>
      </c>
      <c r="Q144" s="5">
        <f t="shared" si="4"/>
        <v>0.46600000000000008</v>
      </c>
      <c r="R144" s="3">
        <f t="shared" si="5"/>
        <v>1.6322930800542743</v>
      </c>
      <c r="S144" s="4">
        <v>1.6322930800542743</v>
      </c>
    </row>
    <row r="145" spans="1:19" x14ac:dyDescent="0.25">
      <c r="A145" s="3" t="s">
        <v>1153</v>
      </c>
      <c r="B145" s="3" t="s">
        <v>1154</v>
      </c>
      <c r="C145" s="3" t="s">
        <v>1154</v>
      </c>
      <c r="D145" s="3" t="s">
        <v>1155</v>
      </c>
      <c r="E145" s="3" t="s">
        <v>1155</v>
      </c>
      <c r="F145" s="3">
        <v>131707809</v>
      </c>
      <c r="G145" s="3">
        <v>131709898</v>
      </c>
      <c r="H145" s="3">
        <v>0.86399999999999999</v>
      </c>
      <c r="I145" s="3">
        <v>0.70899999999999996</v>
      </c>
      <c r="J145" s="3">
        <v>0.59299999999999997</v>
      </c>
      <c r="K145" s="3">
        <v>0.72199999999999998</v>
      </c>
      <c r="L145" s="3">
        <v>0.39800000000000002</v>
      </c>
      <c r="M145" s="3">
        <v>0.22900000000000001</v>
      </c>
      <c r="N145" s="3">
        <v>0.18</v>
      </c>
      <c r="O145" s="3">
        <v>0.26900000000000002</v>
      </c>
      <c r="Q145" s="5">
        <f t="shared" si="4"/>
        <v>0.45299999999999996</v>
      </c>
      <c r="R145" s="3">
        <f t="shared" si="5"/>
        <v>2.6840148698884754</v>
      </c>
      <c r="S145" s="4">
        <v>2.6840148698884754</v>
      </c>
    </row>
    <row r="146" spans="1:19" x14ac:dyDescent="0.25">
      <c r="A146" s="3" t="s">
        <v>1246</v>
      </c>
      <c r="B146" s="3" t="s">
        <v>1247</v>
      </c>
      <c r="C146" s="3" t="s">
        <v>1247</v>
      </c>
      <c r="D146" s="3" t="s">
        <v>1248</v>
      </c>
      <c r="E146" s="3" t="s">
        <v>1895</v>
      </c>
      <c r="F146" s="3">
        <v>144798429</v>
      </c>
      <c r="G146" s="3">
        <v>144804628</v>
      </c>
      <c r="H146" s="3">
        <v>0.995</v>
      </c>
      <c r="I146" s="3">
        <v>0.63700000000000001</v>
      </c>
      <c r="J146" s="3">
        <v>0.79100000000000004</v>
      </c>
      <c r="K146" s="3">
        <v>0.80800000000000005</v>
      </c>
      <c r="L146" s="3">
        <v>0.314</v>
      </c>
      <c r="M146" s="3">
        <v>0.252</v>
      </c>
      <c r="N146" s="3">
        <v>0.50800000000000001</v>
      </c>
      <c r="O146" s="3">
        <v>0.35799999999999998</v>
      </c>
      <c r="Q146" s="5">
        <f t="shared" si="4"/>
        <v>0.45000000000000007</v>
      </c>
      <c r="R146" s="3">
        <f t="shared" si="5"/>
        <v>2.2569832402234637</v>
      </c>
      <c r="S146" s="4">
        <v>2.2569832402234637</v>
      </c>
    </row>
    <row r="147" spans="1:19" x14ac:dyDescent="0.25">
      <c r="A147" s="3" t="s">
        <v>1896</v>
      </c>
      <c r="B147" s="3" t="s">
        <v>1897</v>
      </c>
      <c r="C147" s="3" t="s">
        <v>1897</v>
      </c>
      <c r="D147" s="3" t="s">
        <v>1898</v>
      </c>
      <c r="E147" s="3" t="s">
        <v>1898</v>
      </c>
      <c r="F147" s="3">
        <v>27916787</v>
      </c>
      <c r="G147" s="3">
        <v>27941779</v>
      </c>
      <c r="H147" s="3">
        <v>1.5489999999999999</v>
      </c>
      <c r="I147" s="3">
        <v>1.1859999999999999</v>
      </c>
      <c r="J147" s="3">
        <v>1.1579999999999999</v>
      </c>
      <c r="K147" s="3">
        <v>1.298</v>
      </c>
      <c r="L147" s="3">
        <v>0.84899999999999998</v>
      </c>
      <c r="M147" s="3">
        <v>0.72</v>
      </c>
      <c r="N147" s="3">
        <v>0.99399999999999999</v>
      </c>
      <c r="O147" s="3">
        <v>0.85399999999999998</v>
      </c>
      <c r="Q147" s="5">
        <f t="shared" si="4"/>
        <v>0.44400000000000006</v>
      </c>
      <c r="R147" s="3">
        <f t="shared" si="5"/>
        <v>1.5199063231850118</v>
      </c>
      <c r="S147" s="4">
        <v>1.5199063231850118</v>
      </c>
    </row>
    <row r="148" spans="1:19" x14ac:dyDescent="0.25">
      <c r="A148" s="3" t="s">
        <v>1899</v>
      </c>
      <c r="B148" s="3" t="s">
        <v>1900</v>
      </c>
      <c r="C148" s="3" t="s">
        <v>1900</v>
      </c>
      <c r="D148" s="3" t="s">
        <v>1901</v>
      </c>
      <c r="E148" s="3" t="s">
        <v>1902</v>
      </c>
      <c r="F148" s="3">
        <v>27202054</v>
      </c>
      <c r="G148" s="3">
        <v>27210117</v>
      </c>
      <c r="H148" s="3">
        <v>0.78200000000000003</v>
      </c>
      <c r="I148" s="3">
        <v>1.131</v>
      </c>
      <c r="J148" s="3">
        <v>0.80900000000000005</v>
      </c>
      <c r="K148" s="3">
        <v>0.90700000000000003</v>
      </c>
      <c r="L148" s="3">
        <v>0.44900000000000001</v>
      </c>
      <c r="M148" s="3">
        <v>0.60099999999999998</v>
      </c>
      <c r="N148" s="3">
        <v>0.33900000000000002</v>
      </c>
      <c r="O148" s="3">
        <v>0.46300000000000002</v>
      </c>
      <c r="Q148" s="5">
        <f t="shared" si="4"/>
        <v>0.44400000000000001</v>
      </c>
      <c r="R148" s="3">
        <f t="shared" si="5"/>
        <v>1.9589632829373649</v>
      </c>
      <c r="S148" s="4">
        <v>1.9589632829373649</v>
      </c>
    </row>
    <row r="149" spans="1:19" x14ac:dyDescent="0.25">
      <c r="A149" s="3" t="s">
        <v>1899</v>
      </c>
      <c r="B149" s="3" t="s">
        <v>1900</v>
      </c>
      <c r="C149" s="3" t="s">
        <v>1903</v>
      </c>
      <c r="D149" s="3" t="s">
        <v>1904</v>
      </c>
      <c r="E149" s="3" t="s">
        <v>1904</v>
      </c>
      <c r="F149" s="3">
        <v>27202054</v>
      </c>
      <c r="G149" s="3">
        <v>27210117</v>
      </c>
      <c r="H149" s="3">
        <v>0.78200000000000003</v>
      </c>
      <c r="I149" s="3">
        <v>1.131</v>
      </c>
      <c r="J149" s="3">
        <v>0.80900000000000005</v>
      </c>
      <c r="K149" s="3">
        <v>0.90700000000000003</v>
      </c>
      <c r="L149" s="3">
        <v>0.44900000000000001</v>
      </c>
      <c r="M149" s="3">
        <v>0.60099999999999998</v>
      </c>
      <c r="N149" s="3">
        <v>0.33900000000000002</v>
      </c>
      <c r="O149" s="3">
        <v>0.46300000000000002</v>
      </c>
      <c r="Q149" s="5">
        <f t="shared" si="4"/>
        <v>0.44400000000000001</v>
      </c>
      <c r="R149" s="3">
        <f t="shared" si="5"/>
        <v>1.9589632829373649</v>
      </c>
      <c r="S149" s="4">
        <v>1.9589632829373649</v>
      </c>
    </row>
    <row r="150" spans="1:19" x14ac:dyDescent="0.25">
      <c r="A150" s="3" t="s">
        <v>1905</v>
      </c>
      <c r="B150" s="3" t="s">
        <v>1906</v>
      </c>
      <c r="C150" s="3" t="s">
        <v>1906</v>
      </c>
      <c r="D150" s="3" t="s">
        <v>1907</v>
      </c>
      <c r="E150" s="3" t="s">
        <v>1907</v>
      </c>
      <c r="F150" s="3">
        <v>155158300</v>
      </c>
      <c r="G150" s="3">
        <v>155162707</v>
      </c>
      <c r="H150" s="3">
        <v>1.0029999999999999</v>
      </c>
      <c r="I150" s="3">
        <v>0.63400000000000001</v>
      </c>
      <c r="J150" s="3">
        <v>0.91</v>
      </c>
      <c r="K150" s="3">
        <v>0.84899999999999998</v>
      </c>
      <c r="L150" s="3">
        <v>0.35599999999999998</v>
      </c>
      <c r="M150" s="3">
        <v>0.39300000000000002</v>
      </c>
      <c r="N150" s="3">
        <v>0.51700000000000002</v>
      </c>
      <c r="O150" s="3">
        <v>0.42199999999999999</v>
      </c>
      <c r="Q150" s="5">
        <f t="shared" si="4"/>
        <v>0.42699999999999999</v>
      </c>
      <c r="R150" s="3">
        <f t="shared" si="5"/>
        <v>2.0118483412322274</v>
      </c>
      <c r="S150" s="4">
        <v>2.0118483412322274</v>
      </c>
    </row>
    <row r="151" spans="1:19" x14ac:dyDescent="0.25">
      <c r="A151" s="3" t="s">
        <v>1237</v>
      </c>
      <c r="B151" s="3" t="s">
        <v>1238</v>
      </c>
      <c r="C151" s="3" t="s">
        <v>1238</v>
      </c>
      <c r="D151" s="3" t="s">
        <v>1239</v>
      </c>
      <c r="E151" s="3" t="s">
        <v>1908</v>
      </c>
      <c r="F151" s="3">
        <v>589893</v>
      </c>
      <c r="G151" s="3">
        <v>617157</v>
      </c>
      <c r="H151" s="3">
        <v>0.93200000000000005</v>
      </c>
      <c r="I151" s="3">
        <v>0.84499999999999997</v>
      </c>
      <c r="J151" s="3">
        <v>0.80100000000000005</v>
      </c>
      <c r="K151" s="3">
        <v>0.85899999999999999</v>
      </c>
      <c r="L151" s="3">
        <v>0.35299999999999998</v>
      </c>
      <c r="M151" s="3">
        <v>0.39800000000000002</v>
      </c>
      <c r="N151" s="3">
        <v>0.56799999999999995</v>
      </c>
      <c r="O151" s="3">
        <v>0.44</v>
      </c>
      <c r="Q151" s="5">
        <f t="shared" si="4"/>
        <v>0.41899999999999998</v>
      </c>
      <c r="R151" s="3">
        <f t="shared" si="5"/>
        <v>1.9522727272727272</v>
      </c>
      <c r="S151" s="4">
        <v>1.9522727272727272</v>
      </c>
    </row>
    <row r="152" spans="1:19" x14ac:dyDescent="0.25">
      <c r="A152" s="3" t="s">
        <v>1216</v>
      </c>
      <c r="B152" s="3" t="s">
        <v>1217</v>
      </c>
      <c r="C152" s="3" t="s">
        <v>1217</v>
      </c>
      <c r="D152" s="3" t="s">
        <v>1218</v>
      </c>
      <c r="E152" s="3" t="s">
        <v>1909</v>
      </c>
      <c r="F152" s="3">
        <v>70364681</v>
      </c>
      <c r="G152" s="3">
        <v>70391051</v>
      </c>
      <c r="H152" s="3">
        <v>0.76</v>
      </c>
      <c r="I152" s="3">
        <v>0.871</v>
      </c>
      <c r="J152" s="3">
        <v>0.61399999999999999</v>
      </c>
      <c r="K152" s="3">
        <v>0.748</v>
      </c>
      <c r="L152" s="3">
        <v>0.371</v>
      </c>
      <c r="M152" s="3">
        <v>0.311</v>
      </c>
      <c r="N152" s="3">
        <v>0.39100000000000001</v>
      </c>
      <c r="O152" s="3">
        <v>0.35799999999999998</v>
      </c>
      <c r="Q152" s="5">
        <f t="shared" si="4"/>
        <v>0.39</v>
      </c>
      <c r="R152" s="3">
        <f t="shared" si="5"/>
        <v>2.0893854748603351</v>
      </c>
      <c r="S152" s="4">
        <v>2.0893854748603351</v>
      </c>
    </row>
    <row r="153" spans="1:19" x14ac:dyDescent="0.25">
      <c r="A153" s="3" t="s">
        <v>1202</v>
      </c>
      <c r="B153" s="3" t="s">
        <v>1203</v>
      </c>
      <c r="C153" s="3" t="s">
        <v>1203</v>
      </c>
      <c r="D153" s="3" t="s">
        <v>1204</v>
      </c>
      <c r="E153" s="3" t="s">
        <v>1204</v>
      </c>
      <c r="F153" s="3">
        <v>32148745</v>
      </c>
      <c r="G153" s="3">
        <v>32152101</v>
      </c>
      <c r="H153" s="3">
        <v>0.95799999999999996</v>
      </c>
      <c r="I153" s="3">
        <v>0.78600000000000003</v>
      </c>
      <c r="J153" s="3">
        <v>1.127</v>
      </c>
      <c r="K153" s="3">
        <v>0.95699999999999996</v>
      </c>
      <c r="L153" s="3">
        <v>0.73499999999999999</v>
      </c>
      <c r="M153" s="3">
        <v>0.52900000000000003</v>
      </c>
      <c r="N153" s="3">
        <v>0.47</v>
      </c>
      <c r="O153" s="3">
        <v>0.57799999999999996</v>
      </c>
      <c r="Q153" s="5">
        <f t="shared" si="4"/>
        <v>0.379</v>
      </c>
      <c r="R153" s="3">
        <f t="shared" si="5"/>
        <v>1.6557093425605536</v>
      </c>
      <c r="S153" s="4">
        <v>1.6557093425605536</v>
      </c>
    </row>
    <row r="154" spans="1:19" x14ac:dyDescent="0.25">
      <c r="A154" s="3" t="s">
        <v>1910</v>
      </c>
      <c r="B154" s="3" t="s">
        <v>1911</v>
      </c>
      <c r="C154" s="3" t="s">
        <v>1911</v>
      </c>
      <c r="D154" s="3" t="s">
        <v>1912</v>
      </c>
      <c r="E154" s="3" t="s">
        <v>1912</v>
      </c>
      <c r="F154" s="3">
        <v>28996147</v>
      </c>
      <c r="G154" s="3">
        <v>29002104</v>
      </c>
      <c r="H154" s="3">
        <v>0.85499999999999998</v>
      </c>
      <c r="I154" s="3">
        <v>0.877</v>
      </c>
      <c r="J154" s="3">
        <v>1.016</v>
      </c>
      <c r="K154" s="3">
        <v>0.91600000000000004</v>
      </c>
      <c r="L154" s="3">
        <v>0.56399999999999995</v>
      </c>
      <c r="M154" s="3">
        <v>0.53</v>
      </c>
      <c r="N154" s="3">
        <v>0.54200000000000004</v>
      </c>
      <c r="O154" s="3">
        <v>0.54500000000000004</v>
      </c>
      <c r="Q154" s="5">
        <f t="shared" si="4"/>
        <v>0.371</v>
      </c>
      <c r="R154" s="3">
        <f t="shared" si="5"/>
        <v>1.6807339449541283</v>
      </c>
      <c r="S154" s="4">
        <v>1.6807339449541283</v>
      </c>
    </row>
    <row r="155" spans="1:19" x14ac:dyDescent="0.25">
      <c r="A155" s="3" t="s">
        <v>1179</v>
      </c>
      <c r="B155" s="3" t="s">
        <v>1180</v>
      </c>
      <c r="C155" s="3" t="s">
        <v>1180</v>
      </c>
      <c r="D155" s="3" t="s">
        <v>1181</v>
      </c>
      <c r="E155" s="3" t="s">
        <v>1181</v>
      </c>
      <c r="F155" s="3">
        <v>38874995</v>
      </c>
      <c r="G155" s="3">
        <v>38878668</v>
      </c>
      <c r="H155" s="3">
        <v>0.95299999999999996</v>
      </c>
      <c r="I155" s="3">
        <v>1.0629999999999999</v>
      </c>
      <c r="J155" s="3">
        <v>0.85699999999999998</v>
      </c>
      <c r="K155" s="3">
        <v>0.95799999999999996</v>
      </c>
      <c r="L155" s="3">
        <v>0.55900000000000005</v>
      </c>
      <c r="M155" s="3">
        <v>0.501</v>
      </c>
      <c r="N155" s="3">
        <v>0.72399999999999998</v>
      </c>
      <c r="O155" s="3">
        <v>0.59499999999999997</v>
      </c>
      <c r="Q155" s="5">
        <f t="shared" si="4"/>
        <v>0.36299999999999999</v>
      </c>
      <c r="R155" s="3">
        <f t="shared" si="5"/>
        <v>1.6100840336134454</v>
      </c>
      <c r="S155" s="4">
        <v>1.6100840336134454</v>
      </c>
    </row>
    <row r="156" spans="1:19" x14ac:dyDescent="0.25">
      <c r="A156" s="3" t="s">
        <v>1913</v>
      </c>
      <c r="B156" s="3" t="s">
        <v>1914</v>
      </c>
      <c r="C156" s="3" t="s">
        <v>1914</v>
      </c>
      <c r="D156" s="3" t="s">
        <v>1915</v>
      </c>
      <c r="E156" s="3" t="s">
        <v>1915</v>
      </c>
      <c r="F156" s="3">
        <v>195343316</v>
      </c>
      <c r="G156" s="3">
        <v>195467994</v>
      </c>
      <c r="H156" s="3">
        <v>1.075</v>
      </c>
      <c r="I156" s="3">
        <v>0.91800000000000004</v>
      </c>
      <c r="J156" s="3">
        <v>0.78</v>
      </c>
      <c r="K156" s="3">
        <v>0.92500000000000004</v>
      </c>
      <c r="L156" s="3">
        <v>0.54800000000000004</v>
      </c>
      <c r="M156" s="3">
        <v>0.53500000000000003</v>
      </c>
      <c r="N156" s="3">
        <v>0.621</v>
      </c>
      <c r="O156" s="3">
        <v>0.56799999999999995</v>
      </c>
      <c r="Q156" s="5">
        <f t="shared" si="4"/>
        <v>0.3570000000000001</v>
      </c>
      <c r="R156" s="3">
        <f t="shared" si="5"/>
        <v>1.6285211267605637</v>
      </c>
      <c r="S156" s="4">
        <v>1.6285211267605637</v>
      </c>
    </row>
    <row r="157" spans="1:19" x14ac:dyDescent="0.25">
      <c r="A157" s="3" t="s">
        <v>1255</v>
      </c>
      <c r="B157" s="3" t="s">
        <v>1256</v>
      </c>
      <c r="C157" s="3" t="s">
        <v>1256</v>
      </c>
      <c r="D157" s="3" t="s">
        <v>1257</v>
      </c>
      <c r="E157" s="3" t="s">
        <v>1916</v>
      </c>
      <c r="F157" s="3">
        <v>176928908</v>
      </c>
      <c r="G157" s="3">
        <v>176938275</v>
      </c>
      <c r="H157" s="3">
        <v>0.66500000000000004</v>
      </c>
      <c r="I157" s="3">
        <v>0.68600000000000005</v>
      </c>
      <c r="J157" s="3">
        <v>0.49199999999999999</v>
      </c>
      <c r="K157" s="3">
        <v>0.61399999999999999</v>
      </c>
      <c r="L157" s="3">
        <v>0.25</v>
      </c>
      <c r="M157" s="3">
        <v>0.27700000000000002</v>
      </c>
      <c r="N157" s="3">
        <v>0.26200000000000001</v>
      </c>
      <c r="O157" s="3">
        <v>0.26300000000000001</v>
      </c>
      <c r="Q157" s="5">
        <f t="shared" si="4"/>
        <v>0.35099999999999998</v>
      </c>
      <c r="R157" s="3">
        <f t="shared" si="5"/>
        <v>2.3346007604562735</v>
      </c>
      <c r="S157" s="4">
        <v>2.3346007604562735</v>
      </c>
    </row>
    <row r="158" spans="1:19" x14ac:dyDescent="0.25">
      <c r="A158" s="3" t="s">
        <v>1917</v>
      </c>
      <c r="B158" s="3" t="s">
        <v>1918</v>
      </c>
      <c r="C158" s="3" t="s">
        <v>1918</v>
      </c>
      <c r="D158" s="3" t="s">
        <v>1919</v>
      </c>
      <c r="E158" s="3" t="s">
        <v>1919</v>
      </c>
      <c r="F158" s="3">
        <v>5889419</v>
      </c>
      <c r="G158" s="3">
        <v>5895954</v>
      </c>
      <c r="H158" s="3">
        <v>0.74199999999999999</v>
      </c>
      <c r="I158" s="3">
        <v>0.73399999999999999</v>
      </c>
      <c r="J158" s="3">
        <v>0.47399999999999998</v>
      </c>
      <c r="K158" s="3">
        <v>0.65</v>
      </c>
      <c r="L158" s="3">
        <v>0.29499999999999998</v>
      </c>
      <c r="M158" s="3">
        <v>0.23100000000000001</v>
      </c>
      <c r="N158" s="3">
        <v>0.4</v>
      </c>
      <c r="O158" s="3">
        <v>0.309</v>
      </c>
      <c r="Q158" s="5">
        <f t="shared" si="4"/>
        <v>0.34100000000000003</v>
      </c>
      <c r="R158" s="3">
        <f t="shared" si="5"/>
        <v>2.1035598705501619</v>
      </c>
      <c r="S158" s="4">
        <v>2.1035598705501619</v>
      </c>
    </row>
    <row r="159" spans="1:19" x14ac:dyDescent="0.25">
      <c r="A159" s="3" t="s">
        <v>1315</v>
      </c>
      <c r="B159" s="3" t="s">
        <v>1316</v>
      </c>
      <c r="C159" s="3" t="s">
        <v>1316</v>
      </c>
      <c r="D159" s="3" t="s">
        <v>1317</v>
      </c>
      <c r="E159" s="3" t="s">
        <v>1920</v>
      </c>
      <c r="F159" s="3">
        <v>228351787</v>
      </c>
      <c r="G159" s="3">
        <v>228353213</v>
      </c>
      <c r="H159" s="3">
        <v>0.65700000000000003</v>
      </c>
      <c r="I159" s="3">
        <v>0.47499999999999998</v>
      </c>
      <c r="J159" s="3">
        <v>0.39700000000000002</v>
      </c>
      <c r="K159" s="3">
        <v>0.51</v>
      </c>
      <c r="L159" s="3">
        <v>0.20699999999999999</v>
      </c>
      <c r="M159" s="3">
        <v>0.17899999999999999</v>
      </c>
      <c r="N159" s="3">
        <v>0.12</v>
      </c>
      <c r="O159" s="3">
        <v>0.16900000000000001</v>
      </c>
      <c r="Q159" s="5">
        <f t="shared" si="4"/>
        <v>0.34099999999999997</v>
      </c>
      <c r="R159" s="3">
        <f t="shared" si="5"/>
        <v>3.0177514792899407</v>
      </c>
      <c r="S159" s="4">
        <v>3.0177514792899407</v>
      </c>
    </row>
    <row r="160" spans="1:19" x14ac:dyDescent="0.25">
      <c r="A160" s="3" t="s">
        <v>1273</v>
      </c>
      <c r="B160" s="3" t="s">
        <v>1274</v>
      </c>
      <c r="C160" s="3" t="s">
        <v>1274</v>
      </c>
      <c r="D160" s="3" t="s">
        <v>1275</v>
      </c>
      <c r="E160" s="3" t="s">
        <v>1921</v>
      </c>
      <c r="F160" s="3">
        <v>47611216</v>
      </c>
      <c r="G160" s="3">
        <v>47616211</v>
      </c>
      <c r="H160" s="3">
        <v>0.73399999999999999</v>
      </c>
      <c r="I160" s="3">
        <v>0.48399999999999999</v>
      </c>
      <c r="J160" s="3">
        <v>0.61799999999999999</v>
      </c>
      <c r="K160" s="3">
        <v>0.61199999999999999</v>
      </c>
      <c r="L160" s="3">
        <v>0.36099999999999999</v>
      </c>
      <c r="M160" s="3">
        <v>0.192</v>
      </c>
      <c r="N160" s="3">
        <v>0.28999999999999998</v>
      </c>
      <c r="O160" s="3">
        <v>0.28100000000000003</v>
      </c>
      <c r="Q160" s="5">
        <f t="shared" si="4"/>
        <v>0.33099999999999996</v>
      </c>
      <c r="R160" s="3">
        <f t="shared" si="5"/>
        <v>2.1779359430604979</v>
      </c>
      <c r="S160" s="4">
        <v>2.1779359430604979</v>
      </c>
    </row>
    <row r="161" spans="1:19" x14ac:dyDescent="0.25">
      <c r="A161" s="3" t="s">
        <v>1276</v>
      </c>
      <c r="B161" s="3" t="s">
        <v>1277</v>
      </c>
      <c r="C161" s="3" t="s">
        <v>1277</v>
      </c>
      <c r="D161" s="3" t="s">
        <v>1278</v>
      </c>
      <c r="E161" s="3" t="s">
        <v>1278</v>
      </c>
      <c r="F161" s="3">
        <v>68725084</v>
      </c>
      <c r="G161" s="3">
        <v>68752351</v>
      </c>
      <c r="H161" s="3">
        <v>1.119</v>
      </c>
      <c r="I161" s="3">
        <v>0.83399999999999996</v>
      </c>
      <c r="J161" s="3">
        <v>0.83899999999999997</v>
      </c>
      <c r="K161" s="3">
        <v>0.93100000000000005</v>
      </c>
      <c r="L161" s="3">
        <v>0.56499999999999995</v>
      </c>
      <c r="M161" s="3">
        <v>0.52700000000000002</v>
      </c>
      <c r="N161" s="3">
        <v>0.74299999999999999</v>
      </c>
      <c r="O161" s="3">
        <v>0.61099999999999999</v>
      </c>
      <c r="Q161" s="5">
        <f t="shared" si="4"/>
        <v>0.32000000000000006</v>
      </c>
      <c r="R161" s="3">
        <f t="shared" si="5"/>
        <v>1.5237315875613748</v>
      </c>
      <c r="S161" s="4">
        <v>1.5237315875613748</v>
      </c>
    </row>
    <row r="162" spans="1:19" x14ac:dyDescent="0.25">
      <c r="A162" s="3" t="s">
        <v>1922</v>
      </c>
      <c r="B162" s="3" t="s">
        <v>1923</v>
      </c>
      <c r="C162" s="3" t="s">
        <v>1923</v>
      </c>
      <c r="D162" s="3" t="s">
        <v>1924</v>
      </c>
      <c r="E162" s="3" t="s">
        <v>1924</v>
      </c>
      <c r="F162" s="3">
        <v>10527619</v>
      </c>
      <c r="G162" s="3">
        <v>10580305</v>
      </c>
      <c r="H162" s="3">
        <v>0.76</v>
      </c>
      <c r="I162" s="3">
        <v>0.69599999999999995</v>
      </c>
      <c r="J162" s="3">
        <v>0.60699999999999998</v>
      </c>
      <c r="K162" s="3">
        <v>0.68700000000000006</v>
      </c>
      <c r="L162" s="3">
        <v>0.32</v>
      </c>
      <c r="M162" s="3">
        <v>0.39300000000000002</v>
      </c>
      <c r="N162" s="3">
        <v>0.45</v>
      </c>
      <c r="O162" s="3">
        <v>0.38800000000000001</v>
      </c>
      <c r="Q162" s="5">
        <f t="shared" si="4"/>
        <v>0.29900000000000004</v>
      </c>
      <c r="R162" s="3">
        <f t="shared" si="5"/>
        <v>1.7706185567010311</v>
      </c>
      <c r="S162" s="4">
        <v>1.7706185567010311</v>
      </c>
    </row>
    <row r="163" spans="1:19" x14ac:dyDescent="0.25">
      <c r="A163" s="3" t="s">
        <v>1925</v>
      </c>
      <c r="B163" s="3" t="s">
        <v>1926</v>
      </c>
      <c r="C163" s="3" t="s">
        <v>1926</v>
      </c>
      <c r="D163" s="3" t="s">
        <v>1927</v>
      </c>
      <c r="E163" s="3" t="s">
        <v>1928</v>
      </c>
      <c r="F163" s="3">
        <v>42806284</v>
      </c>
      <c r="G163" s="3">
        <v>42814973</v>
      </c>
      <c r="H163" s="3">
        <v>0.58499999999999996</v>
      </c>
      <c r="I163" s="3">
        <v>0.50800000000000001</v>
      </c>
      <c r="J163" s="3">
        <v>0.69799999999999995</v>
      </c>
      <c r="K163" s="3">
        <v>0.59699999999999998</v>
      </c>
      <c r="L163" s="3">
        <v>0.27700000000000002</v>
      </c>
      <c r="M163" s="3">
        <v>0.29099999999999998</v>
      </c>
      <c r="N163" s="3">
        <v>0.33300000000000002</v>
      </c>
      <c r="O163" s="3">
        <v>0.3</v>
      </c>
      <c r="Q163" s="5">
        <f t="shared" si="4"/>
        <v>0.29699999999999999</v>
      </c>
      <c r="R163" s="3">
        <f t="shared" si="5"/>
        <v>1.99</v>
      </c>
      <c r="S163" s="4">
        <v>1.99</v>
      </c>
    </row>
    <row r="164" spans="1:19" x14ac:dyDescent="0.25">
      <c r="A164" s="3" t="s">
        <v>1929</v>
      </c>
      <c r="B164" s="3" t="s">
        <v>1930</v>
      </c>
      <c r="C164" s="3" t="s">
        <v>1930</v>
      </c>
      <c r="D164" s="3" t="s">
        <v>1931</v>
      </c>
      <c r="E164" s="3" t="s">
        <v>1932</v>
      </c>
      <c r="F164" s="3">
        <v>36753913</v>
      </c>
      <c r="G164" s="3">
        <v>36781352</v>
      </c>
      <c r="H164" s="3">
        <v>0.56599999999999995</v>
      </c>
      <c r="I164" s="3">
        <v>0.626</v>
      </c>
      <c r="J164" s="3">
        <v>0.46400000000000002</v>
      </c>
      <c r="K164" s="3">
        <v>0.55200000000000005</v>
      </c>
      <c r="L164" s="3">
        <v>0.39800000000000002</v>
      </c>
      <c r="M164" s="3">
        <v>0.217</v>
      </c>
      <c r="N164" s="3">
        <v>0.22600000000000001</v>
      </c>
      <c r="O164" s="3">
        <v>0.28000000000000003</v>
      </c>
      <c r="Q164" s="5">
        <f t="shared" si="4"/>
        <v>0.27200000000000002</v>
      </c>
      <c r="R164" s="3">
        <f t="shared" si="5"/>
        <v>1.9714285714285713</v>
      </c>
      <c r="S164" s="4">
        <v>1.9714285714285713</v>
      </c>
    </row>
    <row r="165" spans="1:19" x14ac:dyDescent="0.25">
      <c r="A165" s="3" t="s">
        <v>1303</v>
      </c>
      <c r="B165" s="3" t="s">
        <v>1304</v>
      </c>
      <c r="C165" s="3" t="s">
        <v>1304</v>
      </c>
      <c r="D165" s="3" t="s">
        <v>1305</v>
      </c>
      <c r="E165" s="3" t="s">
        <v>1305</v>
      </c>
      <c r="F165" s="3">
        <v>2061239</v>
      </c>
      <c r="G165" s="3">
        <v>2070816</v>
      </c>
      <c r="H165" s="3">
        <v>0.76500000000000001</v>
      </c>
      <c r="I165" s="3">
        <v>0.72099999999999997</v>
      </c>
      <c r="J165" s="3">
        <v>0.628</v>
      </c>
      <c r="K165" s="3">
        <v>0.70499999999999996</v>
      </c>
      <c r="L165" s="3">
        <v>0.504</v>
      </c>
      <c r="M165" s="3">
        <v>0.35399999999999998</v>
      </c>
      <c r="N165" s="3">
        <v>0.46200000000000002</v>
      </c>
      <c r="O165" s="3">
        <v>0.44</v>
      </c>
      <c r="Q165" s="5">
        <f t="shared" si="4"/>
        <v>0.26499999999999996</v>
      </c>
      <c r="R165" s="3">
        <f t="shared" si="5"/>
        <v>1.6022727272727271</v>
      </c>
      <c r="S165" s="4">
        <v>1.6022727272727271</v>
      </c>
    </row>
    <row r="166" spans="1:19" x14ac:dyDescent="0.25">
      <c r="A166" s="3" t="s">
        <v>1318</v>
      </c>
      <c r="B166" s="3" t="s">
        <v>1319</v>
      </c>
      <c r="C166" s="3" t="s">
        <v>1319</v>
      </c>
      <c r="D166" s="3" t="s">
        <v>1320</v>
      </c>
      <c r="E166" s="3" t="s">
        <v>1933</v>
      </c>
      <c r="F166" s="3">
        <v>71127720</v>
      </c>
      <c r="G166" s="3">
        <v>71160576</v>
      </c>
      <c r="H166" s="3">
        <v>0.59599999999999997</v>
      </c>
      <c r="I166" s="3">
        <v>0.70099999999999996</v>
      </c>
      <c r="J166" s="3">
        <v>0.52500000000000002</v>
      </c>
      <c r="K166" s="3">
        <v>0.60799999999999998</v>
      </c>
      <c r="L166" s="3">
        <v>0.36299999999999999</v>
      </c>
      <c r="M166" s="3">
        <v>0.27800000000000002</v>
      </c>
      <c r="N166" s="3">
        <v>0.39800000000000002</v>
      </c>
      <c r="O166" s="3">
        <v>0.34599999999999997</v>
      </c>
      <c r="Q166" s="5">
        <f t="shared" si="4"/>
        <v>0.26200000000000001</v>
      </c>
      <c r="R166" s="3">
        <f t="shared" si="5"/>
        <v>1.7572254335260116</v>
      </c>
      <c r="S166" s="4">
        <v>1.7572254335260116</v>
      </c>
    </row>
    <row r="167" spans="1:19" x14ac:dyDescent="0.25">
      <c r="A167" s="3" t="s">
        <v>1934</v>
      </c>
      <c r="B167" s="3" t="s">
        <v>1935</v>
      </c>
      <c r="C167" s="3" t="s">
        <v>1935</v>
      </c>
      <c r="D167" s="3" t="s">
        <v>1936</v>
      </c>
      <c r="E167" s="3" t="s">
        <v>1937</v>
      </c>
      <c r="F167" s="3">
        <v>16685718</v>
      </c>
      <c r="G167" s="3">
        <v>16739015</v>
      </c>
      <c r="H167" s="3">
        <v>0.53700000000000003</v>
      </c>
      <c r="I167" s="3">
        <v>0.46500000000000002</v>
      </c>
      <c r="J167" s="3">
        <v>0.27800000000000002</v>
      </c>
      <c r="K167" s="3">
        <v>0.42699999999999999</v>
      </c>
      <c r="L167" s="3">
        <v>7.2999999999999995E-2</v>
      </c>
      <c r="M167" s="3">
        <v>0.188</v>
      </c>
      <c r="N167" s="3">
        <v>0.23599999999999999</v>
      </c>
      <c r="O167" s="3">
        <v>0.16600000000000001</v>
      </c>
      <c r="Q167" s="5">
        <f t="shared" si="4"/>
        <v>0.26100000000000001</v>
      </c>
      <c r="R167" s="3">
        <f t="shared" si="5"/>
        <v>2.572289156626506</v>
      </c>
      <c r="S167" s="4">
        <v>2.572289156626506</v>
      </c>
    </row>
    <row r="168" spans="1:19" x14ac:dyDescent="0.25">
      <c r="A168" s="3" t="s">
        <v>1285</v>
      </c>
      <c r="B168" s="3" t="s">
        <v>1286</v>
      </c>
      <c r="C168" s="3" t="s">
        <v>1286</v>
      </c>
      <c r="D168" s="3" t="s">
        <v>1287</v>
      </c>
      <c r="E168" s="3" t="s">
        <v>1938</v>
      </c>
      <c r="F168" s="3">
        <v>49223843</v>
      </c>
      <c r="G168" s="3">
        <v>49243970</v>
      </c>
      <c r="H168" s="3">
        <v>0.59199999999999997</v>
      </c>
      <c r="I168" s="3">
        <v>0.55200000000000005</v>
      </c>
      <c r="J168" s="3">
        <v>0.68700000000000006</v>
      </c>
      <c r="K168" s="3">
        <v>0.61</v>
      </c>
      <c r="L168" s="3">
        <v>0.36399999999999999</v>
      </c>
      <c r="M168" s="3">
        <v>0.33900000000000002</v>
      </c>
      <c r="N168" s="3">
        <v>0.374</v>
      </c>
      <c r="O168" s="3">
        <v>0.35899999999999999</v>
      </c>
      <c r="Q168" s="5">
        <f t="shared" si="4"/>
        <v>0.251</v>
      </c>
      <c r="R168" s="3">
        <f t="shared" si="5"/>
        <v>1.6991643454038998</v>
      </c>
      <c r="S168" s="4">
        <v>1.6991643454038998</v>
      </c>
    </row>
    <row r="169" spans="1:19" x14ac:dyDescent="0.25">
      <c r="A169" s="3" t="s">
        <v>1939</v>
      </c>
      <c r="B169" s="3" t="s">
        <v>1940</v>
      </c>
      <c r="C169" s="3" t="s">
        <v>1940</v>
      </c>
      <c r="D169" s="3" t="s">
        <v>1941</v>
      </c>
      <c r="E169" s="3" t="s">
        <v>1942</v>
      </c>
      <c r="F169" s="3">
        <v>91698876</v>
      </c>
      <c r="G169" s="3">
        <v>91720269</v>
      </c>
      <c r="H169" s="3">
        <v>0.60399999999999998</v>
      </c>
      <c r="I169" s="3">
        <v>0.60699999999999998</v>
      </c>
      <c r="J169" s="3">
        <v>0.64600000000000002</v>
      </c>
      <c r="K169" s="3">
        <v>0.61899999999999999</v>
      </c>
      <c r="L169" s="3">
        <v>0.40600000000000003</v>
      </c>
      <c r="M169" s="3">
        <v>0.32500000000000001</v>
      </c>
      <c r="N169" s="3">
        <v>0.40200000000000002</v>
      </c>
      <c r="O169" s="3">
        <v>0.378</v>
      </c>
      <c r="Q169" s="5">
        <f t="shared" si="4"/>
        <v>0.24099999999999999</v>
      </c>
      <c r="R169" s="3">
        <f t="shared" si="5"/>
        <v>1.6375661375661374</v>
      </c>
      <c r="S169" s="4">
        <v>1.6375661375661374</v>
      </c>
    </row>
    <row r="170" spans="1:19" x14ac:dyDescent="0.25">
      <c r="A170" s="3" t="s">
        <v>1943</v>
      </c>
      <c r="B170" s="3" t="s">
        <v>1944</v>
      </c>
      <c r="C170" s="3" t="s">
        <v>1944</v>
      </c>
      <c r="D170" s="3" t="s">
        <v>1945</v>
      </c>
      <c r="E170" s="3" t="s">
        <v>1945</v>
      </c>
      <c r="F170" s="3">
        <v>51874874</v>
      </c>
      <c r="G170" s="3">
        <v>51875960</v>
      </c>
      <c r="H170" s="3">
        <v>0.23599999999999999</v>
      </c>
      <c r="I170" s="3">
        <v>0.41</v>
      </c>
      <c r="J170" s="3">
        <v>0.215</v>
      </c>
      <c r="K170" s="3">
        <v>0.28699999999999998</v>
      </c>
      <c r="L170" s="3">
        <v>0.112</v>
      </c>
      <c r="M170" s="3">
        <v>0</v>
      </c>
      <c r="N170" s="3">
        <v>3.3000000000000002E-2</v>
      </c>
      <c r="O170" s="3">
        <v>4.8000000000000001E-2</v>
      </c>
      <c r="Q170" s="5">
        <f t="shared" si="4"/>
        <v>0.23899999999999999</v>
      </c>
      <c r="R170" s="3">
        <f t="shared" si="5"/>
        <v>5.9791666666666661</v>
      </c>
      <c r="S170" s="4">
        <v>5.9791666666666661</v>
      </c>
    </row>
    <row r="171" spans="1:19" x14ac:dyDescent="0.25">
      <c r="A171" s="3" t="s">
        <v>1946</v>
      </c>
      <c r="B171" s="3" t="s">
        <v>1947</v>
      </c>
      <c r="C171" s="3" t="s">
        <v>1947</v>
      </c>
      <c r="D171" s="3" t="s">
        <v>1948</v>
      </c>
      <c r="E171" s="3" t="s">
        <v>1949</v>
      </c>
      <c r="F171" s="3">
        <v>679239</v>
      </c>
      <c r="G171" s="3">
        <v>684116</v>
      </c>
      <c r="H171" s="3">
        <v>0.313</v>
      </c>
      <c r="I171" s="3">
        <v>0.48</v>
      </c>
      <c r="J171" s="3">
        <v>0.38400000000000001</v>
      </c>
      <c r="K171" s="3">
        <v>0.39300000000000002</v>
      </c>
      <c r="L171" s="3">
        <v>0.16</v>
      </c>
      <c r="M171" s="3">
        <v>9.8000000000000004E-2</v>
      </c>
      <c r="N171" s="3">
        <v>0.22500000000000001</v>
      </c>
      <c r="O171" s="3">
        <v>0.161</v>
      </c>
      <c r="Q171" s="5">
        <f t="shared" si="4"/>
        <v>0.23200000000000001</v>
      </c>
      <c r="R171" s="3">
        <f t="shared" si="5"/>
        <v>2.4409937888198758</v>
      </c>
      <c r="S171" s="4">
        <v>2.4409937888198758</v>
      </c>
    </row>
    <row r="172" spans="1:19" x14ac:dyDescent="0.25">
      <c r="A172" s="3" t="s">
        <v>1372</v>
      </c>
      <c r="B172" s="3" t="s">
        <v>1373</v>
      </c>
      <c r="C172" s="3" t="s">
        <v>1373</v>
      </c>
      <c r="D172" s="3" t="s">
        <v>1374</v>
      </c>
      <c r="E172" s="3" t="s">
        <v>1950</v>
      </c>
      <c r="F172" s="3">
        <v>128312342</v>
      </c>
      <c r="G172" s="3">
        <v>128326929</v>
      </c>
      <c r="H172" s="3">
        <v>0.47799999999999998</v>
      </c>
      <c r="I172" s="3">
        <v>0.47299999999999998</v>
      </c>
      <c r="J172" s="3">
        <v>0.28100000000000003</v>
      </c>
      <c r="K172" s="3">
        <v>0.41099999999999998</v>
      </c>
      <c r="L172" s="3">
        <v>0.19400000000000001</v>
      </c>
      <c r="M172" s="3">
        <v>0.112</v>
      </c>
      <c r="N172" s="3">
        <v>0.23799999999999999</v>
      </c>
      <c r="O172" s="3">
        <v>0.18099999999999999</v>
      </c>
      <c r="Q172" s="5">
        <f t="shared" si="4"/>
        <v>0.22999999999999998</v>
      </c>
      <c r="R172" s="3">
        <f t="shared" si="5"/>
        <v>2.270718232044199</v>
      </c>
      <c r="S172" s="4">
        <v>2.270718232044199</v>
      </c>
    </row>
    <row r="173" spans="1:19" x14ac:dyDescent="0.25">
      <c r="A173" s="3" t="s">
        <v>1270</v>
      </c>
      <c r="B173" s="3" t="s">
        <v>1271</v>
      </c>
      <c r="C173" s="3" t="s">
        <v>1271</v>
      </c>
      <c r="D173" s="3" t="s">
        <v>1272</v>
      </c>
      <c r="E173" s="3" t="s">
        <v>1272</v>
      </c>
      <c r="F173" s="3">
        <v>88744090</v>
      </c>
      <c r="G173" s="3">
        <v>88752901</v>
      </c>
      <c r="H173" s="3">
        <v>0.59199999999999997</v>
      </c>
      <c r="I173" s="3">
        <v>0.44</v>
      </c>
      <c r="J173" s="3">
        <v>0.59299999999999997</v>
      </c>
      <c r="K173" s="3">
        <v>0.54200000000000004</v>
      </c>
      <c r="L173" s="3">
        <v>0.374</v>
      </c>
      <c r="M173" s="3">
        <v>0.23</v>
      </c>
      <c r="N173" s="3">
        <v>0.34100000000000003</v>
      </c>
      <c r="O173" s="3">
        <v>0.315</v>
      </c>
      <c r="Q173" s="5">
        <f t="shared" si="4"/>
        <v>0.22700000000000004</v>
      </c>
      <c r="R173" s="3">
        <f t="shared" si="5"/>
        <v>1.7206349206349207</v>
      </c>
      <c r="S173" s="4">
        <v>1.7206349206349207</v>
      </c>
    </row>
    <row r="174" spans="1:19" x14ac:dyDescent="0.25">
      <c r="A174" s="3" t="s">
        <v>1951</v>
      </c>
      <c r="B174" s="3" t="s">
        <v>1952</v>
      </c>
      <c r="C174" s="3" t="s">
        <v>1952</v>
      </c>
      <c r="D174" s="3" t="s">
        <v>1953</v>
      </c>
      <c r="E174" s="3" t="s">
        <v>1954</v>
      </c>
      <c r="F174" s="3">
        <v>37179956</v>
      </c>
      <c r="G174" s="3">
        <v>37225931</v>
      </c>
      <c r="H174" s="3">
        <v>0.434</v>
      </c>
      <c r="I174" s="3">
        <v>0.45700000000000002</v>
      </c>
      <c r="J174" s="3">
        <v>0.40500000000000003</v>
      </c>
      <c r="K174" s="3">
        <v>0.432</v>
      </c>
      <c r="L174" s="3">
        <v>0.20599999999999999</v>
      </c>
      <c r="M174" s="3">
        <v>0.20300000000000001</v>
      </c>
      <c r="N174" s="3">
        <v>0.27300000000000002</v>
      </c>
      <c r="O174" s="3">
        <v>0.22700000000000001</v>
      </c>
      <c r="Q174" s="5">
        <f t="shared" si="4"/>
        <v>0.20499999999999999</v>
      </c>
      <c r="R174" s="3">
        <f t="shared" si="5"/>
        <v>1.9030837004405285</v>
      </c>
      <c r="S174" s="4">
        <v>1.9030837004405285</v>
      </c>
    </row>
    <row r="175" spans="1:19" x14ac:dyDescent="0.25">
      <c r="A175" s="3" t="s">
        <v>1955</v>
      </c>
      <c r="B175" s="3" t="s">
        <v>1956</v>
      </c>
      <c r="C175" s="3" t="s">
        <v>1956</v>
      </c>
      <c r="D175" s="3" t="s">
        <v>1957</v>
      </c>
      <c r="E175" s="3" t="s">
        <v>1957</v>
      </c>
      <c r="F175" s="3">
        <v>10531843</v>
      </c>
      <c r="G175" s="3">
        <v>10560626</v>
      </c>
      <c r="H175" s="3">
        <v>0.52900000000000003</v>
      </c>
      <c r="I175" s="3">
        <v>0.58899999999999997</v>
      </c>
      <c r="J175" s="3">
        <v>0.56699999999999995</v>
      </c>
      <c r="K175" s="3">
        <v>0.56100000000000005</v>
      </c>
      <c r="L175" s="3">
        <v>0.38900000000000001</v>
      </c>
      <c r="M175" s="3">
        <v>0.28399999999999997</v>
      </c>
      <c r="N175" s="3">
        <v>0.40400000000000003</v>
      </c>
      <c r="O175" s="3">
        <v>0.35899999999999999</v>
      </c>
      <c r="Q175" s="5">
        <f t="shared" si="4"/>
        <v>0.20200000000000007</v>
      </c>
      <c r="R175" s="3">
        <f t="shared" si="5"/>
        <v>1.5626740947075211</v>
      </c>
      <c r="S175" s="4">
        <v>1.5626740947075211</v>
      </c>
    </row>
    <row r="176" spans="1:19" x14ac:dyDescent="0.25">
      <c r="A176" s="3" t="s">
        <v>1958</v>
      </c>
      <c r="B176" s="3" t="s">
        <v>1959</v>
      </c>
      <c r="C176" s="3" t="s">
        <v>1959</v>
      </c>
      <c r="D176" s="3" t="s">
        <v>1960</v>
      </c>
      <c r="E176" s="3" t="s">
        <v>1960</v>
      </c>
      <c r="F176" s="3">
        <v>21214051</v>
      </c>
      <c r="G176" s="3">
        <v>21216539</v>
      </c>
      <c r="H176" s="3">
        <v>0.47399999999999998</v>
      </c>
      <c r="I176" s="3">
        <v>0.502</v>
      </c>
      <c r="J176" s="3">
        <v>0.38200000000000001</v>
      </c>
      <c r="K176" s="3">
        <v>0.45300000000000001</v>
      </c>
      <c r="L176" s="3">
        <v>0.2</v>
      </c>
      <c r="M176" s="3">
        <v>0.25800000000000001</v>
      </c>
      <c r="N176" s="3">
        <v>0.31900000000000001</v>
      </c>
      <c r="O176" s="3">
        <v>0.25900000000000001</v>
      </c>
      <c r="Q176" s="5">
        <f t="shared" si="4"/>
        <v>0.19400000000000001</v>
      </c>
      <c r="R176" s="3">
        <f t="shared" si="5"/>
        <v>1.7490347490347491</v>
      </c>
      <c r="S176" s="4">
        <v>1.7490347490347491</v>
      </c>
    </row>
    <row r="177" spans="1:19" x14ac:dyDescent="0.25">
      <c r="A177" s="3" t="s">
        <v>1961</v>
      </c>
      <c r="B177" s="3" t="s">
        <v>1962</v>
      </c>
      <c r="C177" s="3" t="s">
        <v>1962</v>
      </c>
      <c r="D177" s="3" t="s">
        <v>1963</v>
      </c>
      <c r="E177" s="3" t="s">
        <v>1964</v>
      </c>
      <c r="F177" s="3">
        <v>91606362</v>
      </c>
      <c r="G177" s="3">
        <v>91619925</v>
      </c>
      <c r="H177" s="3">
        <v>0.58599999999999997</v>
      </c>
      <c r="I177" s="3">
        <v>0.503</v>
      </c>
      <c r="J177" s="3">
        <v>0.45300000000000001</v>
      </c>
      <c r="K177" s="3">
        <v>0.51400000000000001</v>
      </c>
      <c r="L177" s="3">
        <v>0.25900000000000001</v>
      </c>
      <c r="M177" s="3">
        <v>0.36</v>
      </c>
      <c r="N177" s="3">
        <v>0.36199999999999999</v>
      </c>
      <c r="O177" s="3">
        <v>0.32700000000000001</v>
      </c>
      <c r="Q177" s="5">
        <f t="shared" si="4"/>
        <v>0.187</v>
      </c>
      <c r="R177" s="3">
        <f t="shared" si="5"/>
        <v>1.5718654434250765</v>
      </c>
      <c r="S177" s="4">
        <v>1.5718654434250765</v>
      </c>
    </row>
    <row r="178" spans="1:19" x14ac:dyDescent="0.25">
      <c r="A178" s="3" t="s">
        <v>1965</v>
      </c>
      <c r="B178" s="3" t="s">
        <v>1966</v>
      </c>
      <c r="C178" s="3" t="s">
        <v>1966</v>
      </c>
      <c r="D178" s="3" t="s">
        <v>1967</v>
      </c>
      <c r="E178" s="3" t="s">
        <v>1968</v>
      </c>
      <c r="F178" s="3">
        <v>45232300</v>
      </c>
      <c r="G178" s="3">
        <v>45236569</v>
      </c>
      <c r="H178" s="3">
        <v>0.46500000000000002</v>
      </c>
      <c r="I178" s="3">
        <v>0.32600000000000001</v>
      </c>
      <c r="J178" s="3">
        <v>0.33700000000000002</v>
      </c>
      <c r="K178" s="3">
        <v>0.376</v>
      </c>
      <c r="L178" s="3">
        <v>0.23100000000000001</v>
      </c>
      <c r="M178" s="3">
        <v>0.127</v>
      </c>
      <c r="N178" s="3">
        <v>0.24399999999999999</v>
      </c>
      <c r="O178" s="3">
        <v>0.2</v>
      </c>
      <c r="Q178" s="5">
        <f t="shared" si="4"/>
        <v>0.17599999999999999</v>
      </c>
      <c r="R178" s="3">
        <f t="shared" si="5"/>
        <v>1.88</v>
      </c>
      <c r="S178" s="4">
        <v>1.88</v>
      </c>
    </row>
    <row r="179" spans="1:19" x14ac:dyDescent="0.25">
      <c r="A179" s="3" t="s">
        <v>1969</v>
      </c>
      <c r="B179" s="3" t="s">
        <v>1970</v>
      </c>
      <c r="C179" s="3" t="s">
        <v>1970</v>
      </c>
      <c r="D179" s="3" t="s">
        <v>1971</v>
      </c>
      <c r="E179" s="3" t="s">
        <v>1972</v>
      </c>
      <c r="F179" s="3">
        <v>20348765</v>
      </c>
      <c r="G179" s="3">
        <v>20351590</v>
      </c>
      <c r="H179" s="3">
        <v>0.311</v>
      </c>
      <c r="I179" s="3">
        <v>0.45</v>
      </c>
      <c r="J179" s="3">
        <v>0.36399999999999999</v>
      </c>
      <c r="K179" s="3">
        <v>0.375</v>
      </c>
      <c r="L179" s="3">
        <v>0.22900000000000001</v>
      </c>
      <c r="M179" s="3">
        <v>0.184</v>
      </c>
      <c r="N179" s="3">
        <v>0.19</v>
      </c>
      <c r="O179" s="3">
        <v>0.20100000000000001</v>
      </c>
      <c r="Q179" s="5">
        <f t="shared" si="4"/>
        <v>0.17399999999999999</v>
      </c>
      <c r="R179" s="3">
        <f t="shared" si="5"/>
        <v>1.8656716417910446</v>
      </c>
      <c r="S179" s="4">
        <v>1.8656716417910446</v>
      </c>
    </row>
    <row r="180" spans="1:19" x14ac:dyDescent="0.25">
      <c r="A180" s="3" t="s">
        <v>1973</v>
      </c>
      <c r="B180" s="3" t="s">
        <v>1974</v>
      </c>
      <c r="C180" s="3" t="s">
        <v>1974</v>
      </c>
      <c r="D180" s="3" t="s">
        <v>1975</v>
      </c>
      <c r="E180" s="3" t="s">
        <v>1976</v>
      </c>
      <c r="F180" s="3">
        <v>40915774</v>
      </c>
      <c r="G180" s="3">
        <v>40929390</v>
      </c>
      <c r="H180" s="3">
        <v>0.36799999999999999</v>
      </c>
      <c r="I180" s="3">
        <v>0.497</v>
      </c>
      <c r="J180" s="3">
        <v>0.44600000000000001</v>
      </c>
      <c r="K180" s="3">
        <v>0.437</v>
      </c>
      <c r="L180" s="3">
        <v>0.19400000000000001</v>
      </c>
      <c r="M180" s="3">
        <v>0.30099999999999999</v>
      </c>
      <c r="N180" s="3">
        <v>0.315</v>
      </c>
      <c r="O180" s="3">
        <v>0.27</v>
      </c>
      <c r="Q180" s="5">
        <f t="shared" si="4"/>
        <v>0.16699999999999998</v>
      </c>
      <c r="R180" s="3">
        <f t="shared" si="5"/>
        <v>1.6185185185185185</v>
      </c>
      <c r="S180" s="4">
        <v>1.6185185185185185</v>
      </c>
    </row>
    <row r="181" spans="1:19" x14ac:dyDescent="0.25">
      <c r="A181" s="3" t="s">
        <v>1977</v>
      </c>
      <c r="B181" s="3" t="s">
        <v>1978</v>
      </c>
      <c r="C181" s="3" t="s">
        <v>1978</v>
      </c>
      <c r="D181" s="3" t="s">
        <v>1979</v>
      </c>
      <c r="E181" s="3" t="s">
        <v>1980</v>
      </c>
      <c r="F181" s="3">
        <v>88045917</v>
      </c>
      <c r="G181" s="3">
        <v>88058312</v>
      </c>
      <c r="H181" s="3">
        <v>0.44500000000000001</v>
      </c>
      <c r="I181" s="3">
        <v>0.48199999999999998</v>
      </c>
      <c r="J181" s="3">
        <v>0.40300000000000002</v>
      </c>
      <c r="K181" s="3">
        <v>0.443</v>
      </c>
      <c r="L181" s="3">
        <v>0.28100000000000003</v>
      </c>
      <c r="M181" s="3">
        <v>0.24199999999999999</v>
      </c>
      <c r="N181" s="3">
        <v>0.30599999999999999</v>
      </c>
      <c r="O181" s="3">
        <v>0.27600000000000002</v>
      </c>
      <c r="Q181" s="5">
        <f t="shared" si="4"/>
        <v>0.16699999999999998</v>
      </c>
      <c r="R181" s="3">
        <f t="shared" si="5"/>
        <v>1.6050724637681157</v>
      </c>
      <c r="S181" s="4">
        <v>1.6050724637681157</v>
      </c>
    </row>
    <row r="182" spans="1:19" x14ac:dyDescent="0.25">
      <c r="A182" s="3" t="s">
        <v>1977</v>
      </c>
      <c r="B182" s="3" t="s">
        <v>1978</v>
      </c>
      <c r="C182" s="3" t="s">
        <v>1981</v>
      </c>
      <c r="D182" s="3" t="s">
        <v>1982</v>
      </c>
      <c r="E182" s="3" t="s">
        <v>1979</v>
      </c>
      <c r="F182" s="3">
        <v>88045917</v>
      </c>
      <c r="G182" s="3">
        <v>88058312</v>
      </c>
      <c r="H182" s="3">
        <v>0.44500000000000001</v>
      </c>
      <c r="I182" s="3">
        <v>0.48199999999999998</v>
      </c>
      <c r="J182" s="3">
        <v>0.40300000000000002</v>
      </c>
      <c r="K182" s="3">
        <v>0.443</v>
      </c>
      <c r="L182" s="3">
        <v>0.28100000000000003</v>
      </c>
      <c r="M182" s="3">
        <v>0.24199999999999999</v>
      </c>
      <c r="N182" s="3">
        <v>0.30599999999999999</v>
      </c>
      <c r="O182" s="3">
        <v>0.27600000000000002</v>
      </c>
      <c r="Q182" s="5">
        <f t="shared" si="4"/>
        <v>0.16699999999999998</v>
      </c>
      <c r="R182" s="3">
        <f t="shared" si="5"/>
        <v>1.6050724637681157</v>
      </c>
      <c r="S182" s="4">
        <v>1.6050724637681157</v>
      </c>
    </row>
    <row r="183" spans="1:19" x14ac:dyDescent="0.25">
      <c r="A183" s="3" t="s">
        <v>1366</v>
      </c>
      <c r="B183" s="3" t="s">
        <v>1367</v>
      </c>
      <c r="C183" s="3" t="s">
        <v>1367</v>
      </c>
      <c r="D183" s="3" t="s">
        <v>1368</v>
      </c>
      <c r="E183" s="3" t="s">
        <v>1983</v>
      </c>
      <c r="F183" s="3">
        <v>73661364</v>
      </c>
      <c r="G183" s="3">
        <v>73681411</v>
      </c>
      <c r="H183" s="3">
        <v>0.3</v>
      </c>
      <c r="I183" s="3">
        <v>0.32500000000000001</v>
      </c>
      <c r="J183" s="3">
        <v>0.27200000000000002</v>
      </c>
      <c r="K183" s="3">
        <v>0.29899999999999999</v>
      </c>
      <c r="L183" s="3">
        <v>0.113</v>
      </c>
      <c r="M183" s="3">
        <v>0.13500000000000001</v>
      </c>
      <c r="N183" s="3">
        <v>0.16500000000000001</v>
      </c>
      <c r="O183" s="3">
        <v>0.13800000000000001</v>
      </c>
      <c r="Q183" s="5">
        <f t="shared" si="4"/>
        <v>0.16099999999999998</v>
      </c>
      <c r="R183" s="3">
        <f t="shared" si="5"/>
        <v>2.1666666666666665</v>
      </c>
      <c r="S183" s="4">
        <v>2.1666666666666665</v>
      </c>
    </row>
    <row r="184" spans="1:19" x14ac:dyDescent="0.25">
      <c r="A184" s="3" t="s">
        <v>1984</v>
      </c>
      <c r="B184" s="3" t="s">
        <v>1985</v>
      </c>
      <c r="C184" s="3" t="s">
        <v>1985</v>
      </c>
      <c r="D184" s="3" t="s">
        <v>1986</v>
      </c>
      <c r="E184" s="3" t="s">
        <v>1987</v>
      </c>
      <c r="F184" s="3">
        <v>247273462</v>
      </c>
      <c r="G184" s="3">
        <v>247275719</v>
      </c>
      <c r="H184" s="3">
        <v>0.41099999999999998</v>
      </c>
      <c r="I184" s="3">
        <v>0.28100000000000003</v>
      </c>
      <c r="J184" s="3">
        <v>0.33</v>
      </c>
      <c r="K184" s="3">
        <v>0.34100000000000003</v>
      </c>
      <c r="L184" s="3">
        <v>0.123</v>
      </c>
      <c r="M184" s="3">
        <v>0.19400000000000001</v>
      </c>
      <c r="N184" s="3">
        <v>0.22600000000000001</v>
      </c>
      <c r="O184" s="3">
        <v>0.18099999999999999</v>
      </c>
      <c r="Q184" s="5">
        <f t="shared" si="4"/>
        <v>0.16000000000000003</v>
      </c>
      <c r="R184" s="3">
        <f t="shared" si="5"/>
        <v>1.8839779005524864</v>
      </c>
      <c r="S184" s="4">
        <v>1.8839779005524864</v>
      </c>
    </row>
    <row r="185" spans="1:19" x14ac:dyDescent="0.25">
      <c r="A185" s="3" t="s">
        <v>1988</v>
      </c>
      <c r="B185" s="3" t="s">
        <v>1989</v>
      </c>
      <c r="F185" s="3">
        <v>51007298</v>
      </c>
      <c r="G185" s="3">
        <v>51021394</v>
      </c>
      <c r="H185" s="3">
        <v>0.312</v>
      </c>
      <c r="I185" s="3">
        <v>0.28599999999999998</v>
      </c>
      <c r="J185" s="3">
        <v>0.22700000000000001</v>
      </c>
      <c r="K185" s="3">
        <v>0.27500000000000002</v>
      </c>
      <c r="L185" s="3">
        <v>9.9000000000000005E-2</v>
      </c>
      <c r="M185" s="3">
        <v>0.14199999999999999</v>
      </c>
      <c r="N185" s="3">
        <v>0.124</v>
      </c>
      <c r="O185" s="3">
        <v>0.121</v>
      </c>
      <c r="Q185" s="5">
        <f t="shared" si="4"/>
        <v>0.15400000000000003</v>
      </c>
      <c r="R185" s="3">
        <f t="shared" si="5"/>
        <v>2.2727272727272729</v>
      </c>
      <c r="S185" s="4">
        <v>2.2727272727272729</v>
      </c>
    </row>
    <row r="186" spans="1:19" x14ac:dyDescent="0.25">
      <c r="A186" s="3" t="s">
        <v>1300</v>
      </c>
      <c r="B186" s="3" t="s">
        <v>1301</v>
      </c>
      <c r="C186" s="3" t="s">
        <v>1301</v>
      </c>
      <c r="D186" s="3" t="s">
        <v>1302</v>
      </c>
      <c r="E186" s="3" t="s">
        <v>1302</v>
      </c>
      <c r="F186" s="3">
        <v>93389425</v>
      </c>
      <c r="G186" s="3">
        <v>93401638</v>
      </c>
      <c r="H186" s="3">
        <v>0.379</v>
      </c>
      <c r="I186" s="3">
        <v>0.308</v>
      </c>
      <c r="J186" s="3">
        <v>0.25800000000000001</v>
      </c>
      <c r="K186" s="3">
        <v>0.315</v>
      </c>
      <c r="L186" s="3">
        <v>0.224</v>
      </c>
      <c r="M186" s="3">
        <v>0.13500000000000001</v>
      </c>
      <c r="N186" s="3">
        <v>0.156</v>
      </c>
      <c r="O186" s="3">
        <v>0.17199999999999999</v>
      </c>
      <c r="Q186" s="5">
        <f t="shared" si="4"/>
        <v>0.14300000000000002</v>
      </c>
      <c r="R186" s="3">
        <f t="shared" si="5"/>
        <v>1.8313953488372094</v>
      </c>
      <c r="S186" s="4">
        <v>1.8313953488372094</v>
      </c>
    </row>
    <row r="187" spans="1:19" x14ac:dyDescent="0.25">
      <c r="A187" s="3" t="s">
        <v>1990</v>
      </c>
      <c r="B187" s="3" t="s">
        <v>1991</v>
      </c>
      <c r="C187" s="3" t="s">
        <v>1991</v>
      </c>
      <c r="D187" s="3" t="s">
        <v>1992</v>
      </c>
      <c r="E187" s="3" t="s">
        <v>1992</v>
      </c>
      <c r="F187" s="3">
        <v>153651113</v>
      </c>
      <c r="G187" s="3">
        <v>153666468</v>
      </c>
      <c r="H187" s="3">
        <v>0.4</v>
      </c>
      <c r="I187" s="3">
        <v>0.29899999999999999</v>
      </c>
      <c r="J187" s="3">
        <v>0.307</v>
      </c>
      <c r="K187" s="3">
        <v>0.33500000000000002</v>
      </c>
      <c r="L187" s="3">
        <v>0.2</v>
      </c>
      <c r="M187" s="3">
        <v>0.182</v>
      </c>
      <c r="N187" s="3">
        <v>0.19600000000000001</v>
      </c>
      <c r="O187" s="3">
        <v>0.193</v>
      </c>
      <c r="Q187" s="5">
        <f t="shared" si="4"/>
        <v>0.14200000000000002</v>
      </c>
      <c r="R187" s="3">
        <f t="shared" si="5"/>
        <v>1.7357512953367875</v>
      </c>
      <c r="S187" s="4">
        <v>1.7357512953367875</v>
      </c>
    </row>
    <row r="188" spans="1:19" x14ac:dyDescent="0.25">
      <c r="A188" s="3" t="s">
        <v>1993</v>
      </c>
      <c r="B188" s="3" t="s">
        <v>1994</v>
      </c>
      <c r="C188" s="3" t="s">
        <v>1994</v>
      </c>
      <c r="D188" s="3" t="s">
        <v>1995</v>
      </c>
      <c r="E188" s="3" t="s">
        <v>1995</v>
      </c>
      <c r="F188" s="3">
        <v>82390654</v>
      </c>
      <c r="G188" s="3">
        <v>82395498</v>
      </c>
      <c r="H188" s="3">
        <v>0.36299999999999999</v>
      </c>
      <c r="I188" s="3">
        <v>0.40500000000000003</v>
      </c>
      <c r="J188" s="3">
        <v>0.30099999999999999</v>
      </c>
      <c r="K188" s="3">
        <v>0.35599999999999998</v>
      </c>
      <c r="L188" s="3">
        <v>0.19700000000000001</v>
      </c>
      <c r="M188" s="3">
        <v>0.255</v>
      </c>
      <c r="N188" s="3">
        <v>0.2</v>
      </c>
      <c r="O188" s="3">
        <v>0.217</v>
      </c>
      <c r="Q188" s="5">
        <f t="shared" si="4"/>
        <v>0.13899999999999998</v>
      </c>
      <c r="R188" s="3">
        <f t="shared" si="5"/>
        <v>1.6405529953917051</v>
      </c>
      <c r="S188" s="4">
        <v>1.6405529953917051</v>
      </c>
    </row>
    <row r="189" spans="1:19" x14ac:dyDescent="0.25">
      <c r="A189" s="3" t="s">
        <v>1996</v>
      </c>
      <c r="B189" s="3" t="s">
        <v>1997</v>
      </c>
      <c r="C189" s="3" t="s">
        <v>1997</v>
      </c>
      <c r="D189" s="3" t="s">
        <v>1998</v>
      </c>
      <c r="E189" s="3" t="s">
        <v>1999</v>
      </c>
      <c r="F189" s="3">
        <v>27301435</v>
      </c>
      <c r="G189" s="3">
        <v>27309271</v>
      </c>
      <c r="H189" s="3">
        <v>0.25900000000000001</v>
      </c>
      <c r="I189" s="3">
        <v>0.27900000000000003</v>
      </c>
      <c r="J189" s="3">
        <v>0.35899999999999999</v>
      </c>
      <c r="K189" s="3">
        <v>0.29899999999999999</v>
      </c>
      <c r="L189" s="3">
        <v>0.152</v>
      </c>
      <c r="M189" s="3">
        <v>0.13100000000000001</v>
      </c>
      <c r="N189" s="3">
        <v>0.20399999999999999</v>
      </c>
      <c r="O189" s="3">
        <v>0.16200000000000001</v>
      </c>
      <c r="Q189" s="5">
        <f t="shared" si="4"/>
        <v>0.13699999999999998</v>
      </c>
      <c r="R189" s="3">
        <f t="shared" si="5"/>
        <v>1.8456790123456788</v>
      </c>
      <c r="S189" s="4">
        <v>1.8456790123456788</v>
      </c>
    </row>
    <row r="190" spans="1:19" x14ac:dyDescent="0.25">
      <c r="A190" s="3" t="s">
        <v>2000</v>
      </c>
      <c r="B190" s="3" t="s">
        <v>2001</v>
      </c>
      <c r="C190" s="3" t="s">
        <v>2001</v>
      </c>
      <c r="D190" s="3" t="s">
        <v>2002</v>
      </c>
      <c r="E190" s="3" t="s">
        <v>2003</v>
      </c>
      <c r="F190" s="3">
        <v>306207</v>
      </c>
      <c r="G190" s="3">
        <v>310865</v>
      </c>
      <c r="H190" s="3">
        <v>0.27200000000000002</v>
      </c>
      <c r="I190" s="3">
        <v>0.23599999999999999</v>
      </c>
      <c r="J190" s="3">
        <v>0.19800000000000001</v>
      </c>
      <c r="K190" s="3">
        <v>0.23599999999999999</v>
      </c>
      <c r="L190" s="3">
        <v>7.9000000000000001E-2</v>
      </c>
      <c r="M190" s="3">
        <v>0.13700000000000001</v>
      </c>
      <c r="N190" s="3">
        <v>8.5999999999999993E-2</v>
      </c>
      <c r="O190" s="3">
        <v>0.10100000000000001</v>
      </c>
      <c r="Q190" s="5">
        <f t="shared" si="4"/>
        <v>0.13499999999999998</v>
      </c>
      <c r="R190" s="3">
        <f t="shared" si="5"/>
        <v>2.3366336633663365</v>
      </c>
      <c r="S190" s="4">
        <v>2.3366336633663365</v>
      </c>
    </row>
    <row r="191" spans="1:19" x14ac:dyDescent="0.25">
      <c r="A191" s="3" t="s">
        <v>2004</v>
      </c>
      <c r="B191" s="3" t="s">
        <v>2005</v>
      </c>
      <c r="C191" s="3" t="s">
        <v>2005</v>
      </c>
      <c r="D191" s="3" t="s">
        <v>2006</v>
      </c>
      <c r="E191" s="3" t="s">
        <v>2006</v>
      </c>
      <c r="F191" s="3">
        <v>53512699</v>
      </c>
      <c r="G191" s="3">
        <v>53530506</v>
      </c>
      <c r="H191" s="3">
        <v>0.35699999999999998</v>
      </c>
      <c r="I191" s="3">
        <v>0.30199999999999999</v>
      </c>
      <c r="J191" s="3">
        <v>0.40699999999999997</v>
      </c>
      <c r="K191" s="3">
        <v>0.35599999999999998</v>
      </c>
      <c r="L191" s="3">
        <v>0.23300000000000001</v>
      </c>
      <c r="M191" s="3">
        <v>0.222</v>
      </c>
      <c r="N191" s="3">
        <v>0.20599999999999999</v>
      </c>
      <c r="O191" s="3">
        <v>0.221</v>
      </c>
      <c r="Q191" s="5">
        <f t="shared" si="4"/>
        <v>0.13499999999999998</v>
      </c>
      <c r="R191" s="3">
        <f t="shared" si="5"/>
        <v>1.6108597285067872</v>
      </c>
      <c r="S191" s="4">
        <v>1.6108597285067872</v>
      </c>
    </row>
    <row r="192" spans="1:19" x14ac:dyDescent="0.25">
      <c r="A192" s="3" t="s">
        <v>207</v>
      </c>
      <c r="B192" s="3" t="s">
        <v>208</v>
      </c>
      <c r="C192" s="3" t="s">
        <v>208</v>
      </c>
      <c r="D192" s="3" t="s">
        <v>209</v>
      </c>
      <c r="E192" s="3" t="s">
        <v>209</v>
      </c>
      <c r="F192" s="3">
        <v>6747241</v>
      </c>
      <c r="G192" s="3">
        <v>6756626</v>
      </c>
      <c r="H192" s="3">
        <v>0.38800000000000001</v>
      </c>
      <c r="I192" s="3">
        <v>0.315</v>
      </c>
      <c r="J192" s="3">
        <v>0.38700000000000001</v>
      </c>
      <c r="K192" s="3">
        <v>0.36299999999999999</v>
      </c>
      <c r="L192" s="3">
        <v>0.184</v>
      </c>
      <c r="M192" s="3">
        <v>0.23799999999999999</v>
      </c>
      <c r="N192" s="3">
        <v>0.26700000000000002</v>
      </c>
      <c r="O192" s="3">
        <v>0.22900000000000001</v>
      </c>
      <c r="Q192" s="5">
        <f t="shared" si="4"/>
        <v>0.13399999999999998</v>
      </c>
      <c r="R192" s="3">
        <f t="shared" si="5"/>
        <v>1.5851528384279474</v>
      </c>
      <c r="S192" s="4">
        <v>1.5851528384279474</v>
      </c>
    </row>
    <row r="193" spans="1:19" x14ac:dyDescent="0.25">
      <c r="A193" s="3" t="s">
        <v>2007</v>
      </c>
      <c r="B193" s="3" t="s">
        <v>2008</v>
      </c>
      <c r="F193" s="3">
        <v>3566357</v>
      </c>
      <c r="G193" s="3">
        <v>3599488</v>
      </c>
      <c r="H193" s="3">
        <v>0.33100000000000002</v>
      </c>
      <c r="I193" s="3">
        <v>0.33</v>
      </c>
      <c r="J193" s="3">
        <v>0.36599999999999999</v>
      </c>
      <c r="K193" s="3">
        <v>0.34200000000000003</v>
      </c>
      <c r="L193" s="3">
        <v>0.188</v>
      </c>
      <c r="M193" s="3">
        <v>0.216</v>
      </c>
      <c r="N193" s="3">
        <v>0.246</v>
      </c>
      <c r="O193" s="3">
        <v>0.217</v>
      </c>
      <c r="Q193" s="5">
        <f t="shared" si="4"/>
        <v>0.12500000000000003</v>
      </c>
      <c r="R193" s="3">
        <f t="shared" si="5"/>
        <v>1.5760368663594471</v>
      </c>
      <c r="S193" s="4">
        <v>1.5760368663594471</v>
      </c>
    </row>
    <row r="194" spans="1:19" x14ac:dyDescent="0.25">
      <c r="A194" s="3" t="s">
        <v>1433</v>
      </c>
      <c r="B194" s="3" t="s">
        <v>1434</v>
      </c>
      <c r="C194" s="3" t="s">
        <v>1434</v>
      </c>
      <c r="D194" s="3" t="s">
        <v>1435</v>
      </c>
      <c r="E194" s="3" t="s">
        <v>2009</v>
      </c>
      <c r="F194" s="3">
        <v>66461200</v>
      </c>
      <c r="G194" s="3">
        <v>66527432</v>
      </c>
      <c r="H194" s="3">
        <v>0.28899999999999998</v>
      </c>
      <c r="I194" s="3">
        <v>0.28499999999999998</v>
      </c>
      <c r="J194" s="3">
        <v>0.20899999999999999</v>
      </c>
      <c r="K194" s="3">
        <v>0.26100000000000001</v>
      </c>
      <c r="L194" s="3">
        <v>0.19</v>
      </c>
      <c r="M194" s="3">
        <v>0.105</v>
      </c>
      <c r="N194" s="3">
        <v>0.159</v>
      </c>
      <c r="O194" s="3">
        <v>0.151</v>
      </c>
      <c r="Q194" s="5">
        <f t="shared" ref="Q194:Q197" si="6">K194-O194</f>
        <v>0.11000000000000001</v>
      </c>
      <c r="R194" s="3">
        <f t="shared" ref="R194:R197" si="7">K194/O194</f>
        <v>1.7284768211920531</v>
      </c>
      <c r="S194" s="4">
        <v>1.7284768211920531</v>
      </c>
    </row>
    <row r="195" spans="1:19" x14ac:dyDescent="0.25">
      <c r="A195" s="3" t="s">
        <v>2010</v>
      </c>
      <c r="B195" s="3" t="s">
        <v>2011</v>
      </c>
      <c r="C195" s="3" t="s">
        <v>2011</v>
      </c>
      <c r="D195" s="3" t="s">
        <v>2012</v>
      </c>
      <c r="E195" s="3" t="s">
        <v>2012</v>
      </c>
      <c r="F195" s="3">
        <v>55999870</v>
      </c>
      <c r="G195" s="3">
        <v>56030466</v>
      </c>
      <c r="H195" s="3">
        <v>0.189</v>
      </c>
      <c r="I195" s="3">
        <v>0.17199999999999999</v>
      </c>
      <c r="J195" s="3">
        <v>0.18</v>
      </c>
      <c r="K195" s="3">
        <v>0.18099999999999999</v>
      </c>
      <c r="L195" s="3">
        <v>7.4999999999999997E-2</v>
      </c>
      <c r="M195" s="3">
        <v>3.3000000000000002E-2</v>
      </c>
      <c r="N195" s="3">
        <v>0.109</v>
      </c>
      <c r="O195" s="3">
        <v>7.1999999999999995E-2</v>
      </c>
      <c r="Q195" s="5">
        <f t="shared" si="6"/>
        <v>0.109</v>
      </c>
      <c r="R195" s="3">
        <f t="shared" si="7"/>
        <v>2.5138888888888888</v>
      </c>
      <c r="S195" s="4">
        <v>2.5138888888888888</v>
      </c>
    </row>
    <row r="196" spans="1:19" x14ac:dyDescent="0.25">
      <c r="A196" s="3" t="s">
        <v>2013</v>
      </c>
      <c r="B196" s="3" t="s">
        <v>2014</v>
      </c>
      <c r="C196" s="3" t="s">
        <v>2014</v>
      </c>
      <c r="D196" s="3" t="s">
        <v>2015</v>
      </c>
      <c r="E196" s="3" t="s">
        <v>2016</v>
      </c>
      <c r="F196" s="3">
        <v>46522415</v>
      </c>
      <c r="G196" s="3">
        <v>46526556</v>
      </c>
      <c r="H196" s="3">
        <v>0.10299999999999999</v>
      </c>
      <c r="I196" s="3">
        <v>0.13400000000000001</v>
      </c>
      <c r="J196" s="3">
        <v>0.112</v>
      </c>
      <c r="K196" s="3">
        <v>0.11600000000000001</v>
      </c>
      <c r="L196" s="3">
        <v>0</v>
      </c>
      <c r="M196" s="3">
        <v>0</v>
      </c>
      <c r="N196" s="3">
        <v>2.8000000000000001E-2</v>
      </c>
      <c r="O196" s="3">
        <v>9.4299999999999991E-3</v>
      </c>
      <c r="Q196" s="5">
        <f t="shared" si="6"/>
        <v>0.10657000000000001</v>
      </c>
      <c r="R196" s="3">
        <f t="shared" si="7"/>
        <v>12.301166489925771</v>
      </c>
      <c r="S196" s="4">
        <v>12.301166489925771</v>
      </c>
    </row>
    <row r="197" spans="1:19" x14ac:dyDescent="0.25">
      <c r="A197" s="3" t="s">
        <v>2017</v>
      </c>
      <c r="B197" s="3" t="s">
        <v>2018</v>
      </c>
      <c r="C197" s="3" t="s">
        <v>2018</v>
      </c>
      <c r="D197" s="3" t="s">
        <v>2019</v>
      </c>
      <c r="E197" s="3" t="s">
        <v>2020</v>
      </c>
      <c r="F197" s="3">
        <v>99344080</v>
      </c>
      <c r="G197" s="3">
        <v>99372559</v>
      </c>
      <c r="H197" s="3">
        <v>0.24199999999999999</v>
      </c>
      <c r="I197" s="3">
        <v>0.193</v>
      </c>
      <c r="J197" s="3">
        <v>0.22900000000000001</v>
      </c>
      <c r="K197" s="3">
        <v>0.221</v>
      </c>
      <c r="L197" s="3">
        <v>0.14099999999999999</v>
      </c>
      <c r="M197" s="3">
        <v>0.13700000000000001</v>
      </c>
      <c r="N197" s="3">
        <v>8.2000000000000003E-2</v>
      </c>
      <c r="O197" s="3">
        <v>0.12</v>
      </c>
      <c r="Q197" s="5">
        <f t="shared" si="6"/>
        <v>0.10100000000000001</v>
      </c>
      <c r="R197" s="3">
        <f t="shared" si="7"/>
        <v>1.8416666666666668</v>
      </c>
      <c r="S197" s="4">
        <v>1.841666666666666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5"/>
  <sheetViews>
    <sheetView tabSelected="1" workbookViewId="0">
      <selection activeCell="F9" sqref="F9"/>
    </sheetView>
  </sheetViews>
  <sheetFormatPr defaultRowHeight="15" x14ac:dyDescent="0.25"/>
  <cols>
    <col min="1" max="16384" width="9.140625" style="3"/>
  </cols>
  <sheetData>
    <row r="1" spans="1:20" x14ac:dyDescent="0.25">
      <c r="B1" s="3" t="s">
        <v>0</v>
      </c>
      <c r="C1" s="3" t="s">
        <v>1</v>
      </c>
      <c r="D1" s="3" t="s">
        <v>2</v>
      </c>
      <c r="E1" s="3" t="s">
        <v>3</v>
      </c>
      <c r="F1" s="3" t="s">
        <v>3</v>
      </c>
      <c r="G1" s="3" t="s">
        <v>5</v>
      </c>
      <c r="H1" s="3" t="s">
        <v>6</v>
      </c>
      <c r="I1" s="3" t="s">
        <v>11</v>
      </c>
      <c r="J1" s="3" t="s">
        <v>12</v>
      </c>
      <c r="K1" s="3" t="s">
        <v>13</v>
      </c>
      <c r="L1" s="3" t="s">
        <v>14</v>
      </c>
      <c r="M1" s="3" t="s">
        <v>231</v>
      </c>
      <c r="N1" s="3" t="s">
        <v>232</v>
      </c>
      <c r="O1" s="3" t="s">
        <v>233</v>
      </c>
      <c r="P1" s="3" t="s">
        <v>234</v>
      </c>
      <c r="R1" s="5" t="s">
        <v>1745</v>
      </c>
      <c r="S1" s="3" t="s">
        <v>235</v>
      </c>
      <c r="T1" s="4" t="s">
        <v>235</v>
      </c>
    </row>
    <row r="2" spans="1:20" x14ac:dyDescent="0.25">
      <c r="A2" s="3">
        <v>16042</v>
      </c>
      <c r="B2" s="3" t="s">
        <v>1483</v>
      </c>
      <c r="C2" s="3" t="s">
        <v>1484</v>
      </c>
      <c r="D2" s="3" t="s">
        <v>1484</v>
      </c>
      <c r="E2" s="3" t="s">
        <v>1485</v>
      </c>
      <c r="F2" s="3" t="s">
        <v>2021</v>
      </c>
      <c r="G2" s="3">
        <v>118920467</v>
      </c>
      <c r="H2" s="3">
        <v>118925606</v>
      </c>
      <c r="I2" s="3">
        <v>1168.1279999999999</v>
      </c>
      <c r="J2" s="3">
        <v>1270.2909999999999</v>
      </c>
      <c r="K2" s="3">
        <v>1630.607</v>
      </c>
      <c r="L2" s="3">
        <v>1356.3420000000001</v>
      </c>
      <c r="M2" s="3">
        <v>2544.9789999999998</v>
      </c>
      <c r="N2" s="3">
        <v>1983.874</v>
      </c>
      <c r="O2" s="3">
        <v>1860.787</v>
      </c>
      <c r="P2" s="3">
        <v>2129.88</v>
      </c>
      <c r="R2" s="5">
        <f t="shared" ref="R2:R65" si="0">P2-L2</f>
        <v>773.53800000000001</v>
      </c>
      <c r="S2" s="3">
        <f t="shared" ref="S2:S65" si="1">P2/L2</f>
        <v>1.57031191248225</v>
      </c>
      <c r="T2" s="4">
        <v>1.57031191248225</v>
      </c>
    </row>
    <row r="3" spans="1:20" x14ac:dyDescent="0.25">
      <c r="A3" s="3">
        <v>10531</v>
      </c>
      <c r="B3" s="3" t="s">
        <v>1513</v>
      </c>
      <c r="C3" s="3" t="s">
        <v>1514</v>
      </c>
      <c r="D3" s="3" t="s">
        <v>1514</v>
      </c>
      <c r="E3" s="3" t="s">
        <v>1515</v>
      </c>
      <c r="F3" s="3" t="s">
        <v>2022</v>
      </c>
      <c r="G3" s="3">
        <v>39455744</v>
      </c>
      <c r="H3" s="3">
        <v>39460568</v>
      </c>
      <c r="I3" s="3">
        <v>433.39100000000002</v>
      </c>
      <c r="J3" s="3">
        <v>498.79899999999998</v>
      </c>
      <c r="K3" s="3">
        <v>645.03800000000001</v>
      </c>
      <c r="L3" s="3">
        <v>525.74300000000005</v>
      </c>
      <c r="M3" s="3">
        <v>1011.532</v>
      </c>
      <c r="N3" s="3">
        <v>735.60299999999995</v>
      </c>
      <c r="O3" s="3">
        <v>772.84799999999996</v>
      </c>
      <c r="P3" s="3">
        <v>839.99400000000003</v>
      </c>
      <c r="R3" s="5">
        <f t="shared" si="0"/>
        <v>314.25099999999998</v>
      </c>
      <c r="S3" s="3">
        <f t="shared" si="1"/>
        <v>1.5977274067367515</v>
      </c>
      <c r="T3" s="4">
        <v>1.5977274067367515</v>
      </c>
    </row>
    <row r="4" spans="1:20" x14ac:dyDescent="0.25">
      <c r="A4" s="3">
        <v>16646</v>
      </c>
      <c r="B4" s="3" t="s">
        <v>1516</v>
      </c>
      <c r="C4" s="3" t="s">
        <v>1517</v>
      </c>
      <c r="D4" s="3" t="s">
        <v>1517</v>
      </c>
      <c r="E4" s="3" t="s">
        <v>1518</v>
      </c>
      <c r="F4" s="3" t="s">
        <v>2023</v>
      </c>
      <c r="G4" s="3">
        <v>50043390</v>
      </c>
      <c r="H4" s="3">
        <v>50065408</v>
      </c>
      <c r="I4" s="3">
        <v>189.68100000000001</v>
      </c>
      <c r="J4" s="3">
        <v>197.608</v>
      </c>
      <c r="K4" s="3">
        <v>258.43700000000001</v>
      </c>
      <c r="L4" s="3">
        <v>215.24199999999999</v>
      </c>
      <c r="M4" s="3">
        <v>567.35900000000004</v>
      </c>
      <c r="N4" s="3">
        <v>408.00200000000001</v>
      </c>
      <c r="O4" s="3">
        <v>508.27</v>
      </c>
      <c r="P4" s="3">
        <v>494.54399999999998</v>
      </c>
      <c r="R4" s="5">
        <f t="shared" si="0"/>
        <v>279.30200000000002</v>
      </c>
      <c r="S4" s="3">
        <f t="shared" si="1"/>
        <v>2.2976184945317364</v>
      </c>
      <c r="T4" s="4">
        <v>2.2976184945317364</v>
      </c>
    </row>
    <row r="5" spans="1:20" x14ac:dyDescent="0.25">
      <c r="A5" s="3">
        <v>3554</v>
      </c>
      <c r="B5" s="3" t="s">
        <v>1519</v>
      </c>
      <c r="C5" s="3" t="s">
        <v>1520</v>
      </c>
      <c r="D5" s="3" t="s">
        <v>1520</v>
      </c>
      <c r="E5" s="3" t="s">
        <v>1521</v>
      </c>
      <c r="F5" s="3" t="s">
        <v>2024</v>
      </c>
      <c r="G5" s="3">
        <v>109541722</v>
      </c>
      <c r="H5" s="3">
        <v>109551568</v>
      </c>
      <c r="I5" s="3">
        <v>233.75399999999999</v>
      </c>
      <c r="J5" s="3">
        <v>250.46</v>
      </c>
      <c r="K5" s="3">
        <v>346.93400000000003</v>
      </c>
      <c r="L5" s="3">
        <v>277.04899999999998</v>
      </c>
      <c r="M5" s="3">
        <v>618.56600000000003</v>
      </c>
      <c r="N5" s="3">
        <v>457.27499999999998</v>
      </c>
      <c r="O5" s="3">
        <v>442.58800000000002</v>
      </c>
      <c r="P5" s="3">
        <v>506.14299999999997</v>
      </c>
      <c r="R5" s="5">
        <f t="shared" si="0"/>
        <v>229.09399999999999</v>
      </c>
      <c r="S5" s="3">
        <f t="shared" si="1"/>
        <v>1.8269078755021675</v>
      </c>
      <c r="T5" s="4">
        <v>1.8269078755021675</v>
      </c>
    </row>
    <row r="6" spans="1:20" x14ac:dyDescent="0.25">
      <c r="A6" s="3">
        <v>13896</v>
      </c>
      <c r="B6" s="3" t="s">
        <v>1525</v>
      </c>
      <c r="C6" s="3" t="s">
        <v>1526</v>
      </c>
      <c r="D6" s="3" t="s">
        <v>1526</v>
      </c>
      <c r="E6" s="3" t="s">
        <v>1527</v>
      </c>
      <c r="F6" s="3" t="s">
        <v>1527</v>
      </c>
      <c r="G6" s="3">
        <v>197676858</v>
      </c>
      <c r="H6" s="3">
        <v>197683481</v>
      </c>
      <c r="I6" s="3">
        <v>186.72399999999999</v>
      </c>
      <c r="J6" s="3">
        <v>210.49</v>
      </c>
      <c r="K6" s="3">
        <v>246.19800000000001</v>
      </c>
      <c r="L6" s="3">
        <v>214.471</v>
      </c>
      <c r="M6" s="3">
        <v>369.97399999999999</v>
      </c>
      <c r="N6" s="3">
        <v>280.3</v>
      </c>
      <c r="O6" s="3">
        <v>321.00700000000001</v>
      </c>
      <c r="P6" s="3">
        <v>323.76100000000002</v>
      </c>
      <c r="R6" s="5">
        <f t="shared" si="0"/>
        <v>109.29000000000002</v>
      </c>
      <c r="S6" s="3">
        <f t="shared" si="1"/>
        <v>1.5095793836929003</v>
      </c>
      <c r="T6" s="4">
        <v>1.5095793836929003</v>
      </c>
    </row>
    <row r="7" spans="1:20" x14ac:dyDescent="0.25">
      <c r="A7" s="3">
        <v>4209</v>
      </c>
      <c r="B7" s="3" t="s">
        <v>20</v>
      </c>
      <c r="C7" s="3" t="s">
        <v>21</v>
      </c>
      <c r="D7" s="3" t="s">
        <v>21</v>
      </c>
      <c r="E7" s="3" t="s">
        <v>22</v>
      </c>
      <c r="F7" s="3" t="s">
        <v>2025</v>
      </c>
      <c r="G7" s="3">
        <v>228678558</v>
      </c>
      <c r="H7" s="3">
        <v>228682272</v>
      </c>
      <c r="I7" s="3">
        <v>4.0979999999999999</v>
      </c>
      <c r="J7" s="3">
        <v>5.2809999999999997</v>
      </c>
      <c r="K7" s="3">
        <v>6.4580000000000002</v>
      </c>
      <c r="L7" s="3">
        <v>5.2789999999999999</v>
      </c>
      <c r="M7" s="3">
        <v>110.819</v>
      </c>
      <c r="N7" s="3">
        <v>113.85599999999999</v>
      </c>
      <c r="O7" s="3">
        <v>87.67</v>
      </c>
      <c r="P7" s="3">
        <v>104.11499999999999</v>
      </c>
      <c r="R7" s="5">
        <f t="shared" si="0"/>
        <v>98.835999999999999</v>
      </c>
      <c r="S7" s="3">
        <f t="shared" si="1"/>
        <v>19.722485319189239</v>
      </c>
      <c r="T7" s="4">
        <v>19.722485319189239</v>
      </c>
    </row>
    <row r="8" spans="1:20" x14ac:dyDescent="0.25">
      <c r="A8" s="3">
        <v>5249</v>
      </c>
      <c r="B8" s="3" t="s">
        <v>2026</v>
      </c>
      <c r="C8" s="3" t="s">
        <v>2027</v>
      </c>
      <c r="D8" s="3" t="s">
        <v>2027</v>
      </c>
      <c r="E8" s="3" t="s">
        <v>2028</v>
      </c>
      <c r="F8" s="3" t="s">
        <v>2029</v>
      </c>
      <c r="G8" s="3">
        <v>43953928</v>
      </c>
      <c r="H8" s="3">
        <v>43977064</v>
      </c>
      <c r="I8" s="3">
        <v>147.83699999999999</v>
      </c>
      <c r="J8" s="3">
        <v>153.90899999999999</v>
      </c>
      <c r="K8" s="3">
        <v>154.12799999999999</v>
      </c>
      <c r="L8" s="3">
        <v>151.958</v>
      </c>
      <c r="M8" s="3">
        <v>266.137</v>
      </c>
      <c r="N8" s="3">
        <v>234.88800000000001</v>
      </c>
      <c r="O8" s="3">
        <v>240.029</v>
      </c>
      <c r="P8" s="3">
        <v>247.018</v>
      </c>
      <c r="R8" s="5">
        <f t="shared" si="0"/>
        <v>95.06</v>
      </c>
      <c r="S8" s="3">
        <f t="shared" si="1"/>
        <v>1.6255675910448939</v>
      </c>
      <c r="T8" s="4">
        <v>1.6255675910448939</v>
      </c>
    </row>
    <row r="9" spans="1:20" x14ac:dyDescent="0.25">
      <c r="A9" s="3">
        <v>10552</v>
      </c>
      <c r="B9" s="3" t="s">
        <v>17</v>
      </c>
      <c r="C9" s="3" t="s">
        <v>18</v>
      </c>
      <c r="D9" s="3" t="s">
        <v>18</v>
      </c>
      <c r="E9" s="3" t="s">
        <v>19</v>
      </c>
      <c r="F9" s="3" t="s">
        <v>19</v>
      </c>
      <c r="G9" s="3">
        <v>74735110</v>
      </c>
      <c r="H9" s="3">
        <v>74736959</v>
      </c>
      <c r="I9" s="3">
        <v>6.4089999999999998</v>
      </c>
      <c r="J9" s="3">
        <v>8.6850000000000005</v>
      </c>
      <c r="K9" s="3">
        <v>7.7850000000000001</v>
      </c>
      <c r="L9" s="3">
        <v>7.6269999999999998</v>
      </c>
      <c r="M9" s="3">
        <v>94.281999999999996</v>
      </c>
      <c r="N9" s="3">
        <v>92.308999999999997</v>
      </c>
      <c r="O9" s="3">
        <v>75.242999999999995</v>
      </c>
      <c r="P9" s="3">
        <v>87.278000000000006</v>
      </c>
      <c r="R9" s="5">
        <f t="shared" si="0"/>
        <v>79.65100000000001</v>
      </c>
      <c r="S9" s="3">
        <f t="shared" si="1"/>
        <v>11.443293562344305</v>
      </c>
      <c r="T9" s="4">
        <v>11.443293562344305</v>
      </c>
    </row>
    <row r="10" spans="1:20" x14ac:dyDescent="0.25">
      <c r="A10" s="3">
        <v>3540</v>
      </c>
      <c r="B10" s="3" t="s">
        <v>2030</v>
      </c>
      <c r="C10" s="3" t="s">
        <v>2031</v>
      </c>
      <c r="D10" s="3" t="s">
        <v>2031</v>
      </c>
      <c r="E10" s="3" t="s">
        <v>2032</v>
      </c>
      <c r="F10" s="3" t="s">
        <v>2032</v>
      </c>
      <c r="G10" s="3">
        <v>75310851</v>
      </c>
      <c r="H10" s="3">
        <v>75320726</v>
      </c>
      <c r="I10" s="3">
        <v>79.694000000000003</v>
      </c>
      <c r="J10" s="3">
        <v>110.477</v>
      </c>
      <c r="K10" s="3">
        <v>100.422</v>
      </c>
      <c r="L10" s="3">
        <v>96.864000000000004</v>
      </c>
      <c r="M10" s="3">
        <v>184.23</v>
      </c>
      <c r="N10" s="3">
        <v>153.57400000000001</v>
      </c>
      <c r="O10" s="3">
        <v>141.642</v>
      </c>
      <c r="P10" s="3">
        <v>159.815</v>
      </c>
      <c r="R10" s="5">
        <f t="shared" si="0"/>
        <v>62.950999999999993</v>
      </c>
      <c r="S10" s="3">
        <f t="shared" si="1"/>
        <v>1.649890568219359</v>
      </c>
      <c r="T10" s="4">
        <v>1.649890568219359</v>
      </c>
    </row>
    <row r="11" spans="1:20" x14ac:dyDescent="0.25">
      <c r="A11" s="3">
        <v>3541</v>
      </c>
      <c r="B11" s="3" t="s">
        <v>2030</v>
      </c>
      <c r="C11" s="3" t="s">
        <v>2031</v>
      </c>
      <c r="D11" s="3" t="s">
        <v>2033</v>
      </c>
      <c r="E11" s="3" t="s">
        <v>2034</v>
      </c>
      <c r="F11" s="3" t="s">
        <v>2034</v>
      </c>
      <c r="G11" s="3">
        <v>75310851</v>
      </c>
      <c r="H11" s="3">
        <v>75320726</v>
      </c>
      <c r="I11" s="3">
        <v>79.694000000000003</v>
      </c>
      <c r="J11" s="3">
        <v>110.477</v>
      </c>
      <c r="K11" s="3">
        <v>100.422</v>
      </c>
      <c r="L11" s="3">
        <v>96.864000000000004</v>
      </c>
      <c r="M11" s="3">
        <v>184.23</v>
      </c>
      <c r="N11" s="3">
        <v>153.57400000000001</v>
      </c>
      <c r="O11" s="3">
        <v>141.642</v>
      </c>
      <c r="P11" s="3">
        <v>159.815</v>
      </c>
      <c r="R11" s="5">
        <f t="shared" si="0"/>
        <v>62.950999999999993</v>
      </c>
      <c r="S11" s="3">
        <f t="shared" si="1"/>
        <v>1.649890568219359</v>
      </c>
      <c r="T11" s="4">
        <v>1.649890568219359</v>
      </c>
    </row>
    <row r="12" spans="1:20" x14ac:dyDescent="0.25">
      <c r="A12" s="3">
        <v>5942</v>
      </c>
      <c r="B12" s="3" t="s">
        <v>1543</v>
      </c>
      <c r="C12" s="3" t="s">
        <v>1544</v>
      </c>
      <c r="D12" s="3" t="s">
        <v>1544</v>
      </c>
      <c r="E12" s="3" t="s">
        <v>1545</v>
      </c>
      <c r="F12" s="3" t="s">
        <v>2035</v>
      </c>
      <c r="G12" s="3">
        <v>23801290</v>
      </c>
      <c r="H12" s="3">
        <v>23804343</v>
      </c>
      <c r="I12" s="3">
        <v>51.725000000000001</v>
      </c>
      <c r="J12" s="3">
        <v>53.442999999999998</v>
      </c>
      <c r="K12" s="3">
        <v>56.533999999999999</v>
      </c>
      <c r="L12" s="3">
        <v>53.901000000000003</v>
      </c>
      <c r="M12" s="3">
        <v>111.37</v>
      </c>
      <c r="N12" s="3">
        <v>93.584000000000003</v>
      </c>
      <c r="O12" s="3">
        <v>91.021000000000001</v>
      </c>
      <c r="P12" s="3">
        <v>98.658000000000001</v>
      </c>
      <c r="R12" s="5">
        <f t="shared" si="0"/>
        <v>44.756999999999998</v>
      </c>
      <c r="S12" s="3">
        <f t="shared" si="1"/>
        <v>1.8303556520287192</v>
      </c>
      <c r="T12" s="4">
        <v>1.8303556520287192</v>
      </c>
    </row>
    <row r="13" spans="1:20" x14ac:dyDescent="0.25">
      <c r="A13" s="3">
        <v>5239</v>
      </c>
      <c r="B13" s="3" t="s">
        <v>2036</v>
      </c>
      <c r="C13" s="3" t="s">
        <v>2037</v>
      </c>
      <c r="D13" s="3" t="s">
        <v>2037</v>
      </c>
      <c r="E13" s="3" t="s">
        <v>2038</v>
      </c>
      <c r="F13" s="3" t="s">
        <v>2038</v>
      </c>
      <c r="G13" s="3">
        <v>43803517</v>
      </c>
      <c r="H13" s="3">
        <v>43805185</v>
      </c>
      <c r="I13" s="3">
        <v>77.763000000000005</v>
      </c>
      <c r="J13" s="3">
        <v>62.823</v>
      </c>
      <c r="K13" s="3">
        <v>64.179000000000002</v>
      </c>
      <c r="L13" s="3">
        <v>68.254999999999995</v>
      </c>
      <c r="M13" s="3">
        <v>107.453</v>
      </c>
      <c r="N13" s="3">
        <v>97.399000000000001</v>
      </c>
      <c r="O13" s="3">
        <v>115.503</v>
      </c>
      <c r="P13" s="3">
        <v>106.785</v>
      </c>
      <c r="R13" s="5">
        <f t="shared" si="0"/>
        <v>38.53</v>
      </c>
      <c r="S13" s="3">
        <f t="shared" si="1"/>
        <v>1.5645007691744195</v>
      </c>
      <c r="T13" s="4">
        <v>1.5645007691744195</v>
      </c>
    </row>
    <row r="14" spans="1:20" x14ac:dyDescent="0.25">
      <c r="A14" s="3">
        <v>4535</v>
      </c>
      <c r="B14" s="3" t="s">
        <v>1540</v>
      </c>
      <c r="C14" s="3" t="s">
        <v>1541</v>
      </c>
      <c r="D14" s="3" t="s">
        <v>1541</v>
      </c>
      <c r="E14" s="3" t="s">
        <v>1542</v>
      </c>
      <c r="F14" s="3" t="s">
        <v>1542</v>
      </c>
      <c r="G14" s="3">
        <v>145438469</v>
      </c>
      <c r="H14" s="3">
        <v>145442635</v>
      </c>
      <c r="I14" s="3">
        <v>48.414000000000001</v>
      </c>
      <c r="J14" s="3">
        <v>47.655999999999999</v>
      </c>
      <c r="K14" s="3">
        <v>45.073</v>
      </c>
      <c r="L14" s="3">
        <v>47.048000000000002</v>
      </c>
      <c r="M14" s="3">
        <v>77.048000000000002</v>
      </c>
      <c r="N14" s="3">
        <v>84.25</v>
      </c>
      <c r="O14" s="3">
        <v>81.039000000000001</v>
      </c>
      <c r="P14" s="3">
        <v>80.778999999999996</v>
      </c>
      <c r="R14" s="5">
        <f t="shared" si="0"/>
        <v>33.730999999999995</v>
      </c>
      <c r="S14" s="3">
        <f t="shared" si="1"/>
        <v>1.7169486481890834</v>
      </c>
      <c r="T14" s="4">
        <v>1.7169486481890834</v>
      </c>
    </row>
    <row r="15" spans="1:20" x14ac:dyDescent="0.25">
      <c r="A15" s="3">
        <v>10451</v>
      </c>
      <c r="B15" s="3" t="s">
        <v>23</v>
      </c>
      <c r="C15" s="3" t="s">
        <v>24</v>
      </c>
      <c r="D15" s="3" t="s">
        <v>24</v>
      </c>
      <c r="E15" s="3" t="s">
        <v>25</v>
      </c>
      <c r="F15" s="3" t="s">
        <v>25</v>
      </c>
      <c r="G15" s="3">
        <v>201977073</v>
      </c>
      <c r="H15" s="3">
        <v>201986316</v>
      </c>
      <c r="I15" s="3">
        <v>40.597999999999999</v>
      </c>
      <c r="J15" s="3">
        <v>36.350999999999999</v>
      </c>
      <c r="K15" s="3">
        <v>36.595999999999997</v>
      </c>
      <c r="L15" s="3">
        <v>37.847999999999999</v>
      </c>
      <c r="M15" s="3">
        <v>69.97</v>
      </c>
      <c r="N15" s="3">
        <v>65.384</v>
      </c>
      <c r="O15" s="3">
        <v>75.8</v>
      </c>
      <c r="P15" s="3">
        <v>70.385000000000005</v>
      </c>
      <c r="R15" s="5">
        <f t="shared" si="0"/>
        <v>32.537000000000006</v>
      </c>
      <c r="S15" s="3">
        <f t="shared" si="1"/>
        <v>1.8596755442823929</v>
      </c>
      <c r="T15" s="4">
        <v>1.8596755442823929</v>
      </c>
    </row>
    <row r="16" spans="1:20" x14ac:dyDescent="0.25">
      <c r="A16" s="3">
        <v>830</v>
      </c>
      <c r="B16" s="3" t="s">
        <v>2039</v>
      </c>
      <c r="C16" s="3" t="s">
        <v>2040</v>
      </c>
      <c r="D16" s="3" t="s">
        <v>2040</v>
      </c>
      <c r="E16" s="3" t="s">
        <v>2041</v>
      </c>
      <c r="F16" s="3" t="s">
        <v>2042</v>
      </c>
      <c r="G16" s="3">
        <v>57784863</v>
      </c>
      <c r="H16" s="3">
        <v>57917950</v>
      </c>
      <c r="I16" s="3">
        <v>55.725000000000001</v>
      </c>
      <c r="J16" s="3">
        <v>64.046000000000006</v>
      </c>
      <c r="K16" s="3">
        <v>55.814</v>
      </c>
      <c r="L16" s="3">
        <v>58.529000000000003</v>
      </c>
      <c r="M16" s="3">
        <v>93.278000000000006</v>
      </c>
      <c r="N16" s="3">
        <v>91.332999999999998</v>
      </c>
      <c r="O16" s="3">
        <v>79.936000000000007</v>
      </c>
      <c r="P16" s="3">
        <v>88.182000000000002</v>
      </c>
      <c r="R16" s="5">
        <f t="shared" si="0"/>
        <v>29.652999999999999</v>
      </c>
      <c r="S16" s="3">
        <f t="shared" si="1"/>
        <v>1.5066377351398452</v>
      </c>
      <c r="T16" s="4">
        <v>1.5066377351398452</v>
      </c>
    </row>
    <row r="17" spans="1:20" x14ac:dyDescent="0.25">
      <c r="A17" s="3">
        <v>831</v>
      </c>
      <c r="B17" s="3" t="s">
        <v>2039</v>
      </c>
      <c r="C17" s="3" t="s">
        <v>2040</v>
      </c>
      <c r="D17" s="3" t="s">
        <v>2043</v>
      </c>
      <c r="E17" s="3" t="s">
        <v>2044</v>
      </c>
      <c r="F17" s="3" t="s">
        <v>2045</v>
      </c>
      <c r="G17" s="3">
        <v>57784863</v>
      </c>
      <c r="H17" s="3">
        <v>57917950</v>
      </c>
      <c r="I17" s="3">
        <v>55.725000000000001</v>
      </c>
      <c r="J17" s="3">
        <v>64.046000000000006</v>
      </c>
      <c r="K17" s="3">
        <v>55.814</v>
      </c>
      <c r="L17" s="3">
        <v>58.529000000000003</v>
      </c>
      <c r="M17" s="3">
        <v>93.278000000000006</v>
      </c>
      <c r="N17" s="3">
        <v>91.332999999999998</v>
      </c>
      <c r="O17" s="3">
        <v>79.936000000000007</v>
      </c>
      <c r="P17" s="3">
        <v>88.182000000000002</v>
      </c>
      <c r="R17" s="5">
        <f t="shared" si="0"/>
        <v>29.652999999999999</v>
      </c>
      <c r="S17" s="3">
        <f t="shared" si="1"/>
        <v>1.5066377351398452</v>
      </c>
      <c r="T17" s="4">
        <v>1.5066377351398452</v>
      </c>
    </row>
    <row r="18" spans="1:20" x14ac:dyDescent="0.25">
      <c r="A18" s="3">
        <v>10297</v>
      </c>
      <c r="B18" s="3" t="s">
        <v>1552</v>
      </c>
      <c r="C18" s="3" t="s">
        <v>1553</v>
      </c>
      <c r="D18" s="3" t="s">
        <v>1553</v>
      </c>
      <c r="E18" s="3" t="s">
        <v>1554</v>
      </c>
      <c r="F18" s="3" t="s">
        <v>2046</v>
      </c>
      <c r="G18" s="3">
        <v>212738676</v>
      </c>
      <c r="H18" s="3">
        <v>212794119</v>
      </c>
      <c r="I18" s="3">
        <v>21.545000000000002</v>
      </c>
      <c r="J18" s="3">
        <v>19.704999999999998</v>
      </c>
      <c r="K18" s="3">
        <v>21.745000000000001</v>
      </c>
      <c r="L18" s="3">
        <v>20.998000000000001</v>
      </c>
      <c r="M18" s="3">
        <v>53.850999999999999</v>
      </c>
      <c r="N18" s="3">
        <v>45.881999999999998</v>
      </c>
      <c r="O18" s="3">
        <v>52.142000000000003</v>
      </c>
      <c r="P18" s="3">
        <v>50.625</v>
      </c>
      <c r="R18" s="5">
        <f t="shared" si="0"/>
        <v>29.626999999999999</v>
      </c>
      <c r="S18" s="3">
        <f t="shared" si="1"/>
        <v>2.4109438994189922</v>
      </c>
      <c r="T18" s="4">
        <v>2.4109438994189922</v>
      </c>
    </row>
    <row r="19" spans="1:20" x14ac:dyDescent="0.25">
      <c r="A19" s="3">
        <v>10547</v>
      </c>
      <c r="B19" s="3" t="s">
        <v>32</v>
      </c>
      <c r="C19" s="3" t="s">
        <v>33</v>
      </c>
      <c r="D19" s="3" t="s">
        <v>33</v>
      </c>
      <c r="E19" s="3" t="s">
        <v>34</v>
      </c>
      <c r="F19" s="3" t="s">
        <v>2047</v>
      </c>
      <c r="G19" s="3">
        <v>74902306</v>
      </c>
      <c r="H19" s="3">
        <v>74904524</v>
      </c>
      <c r="I19" s="3">
        <v>4.1779999999999999</v>
      </c>
      <c r="J19" s="3">
        <v>4.8449999999999998</v>
      </c>
      <c r="K19" s="3">
        <v>4.2519999999999998</v>
      </c>
      <c r="L19" s="3">
        <v>4.4249999999999998</v>
      </c>
      <c r="M19" s="3">
        <v>32.299999999999997</v>
      </c>
      <c r="N19" s="3">
        <v>31.893999999999998</v>
      </c>
      <c r="O19" s="3">
        <v>28.1</v>
      </c>
      <c r="P19" s="3">
        <v>30.765000000000001</v>
      </c>
      <c r="R19" s="5">
        <f t="shared" si="0"/>
        <v>26.34</v>
      </c>
      <c r="S19" s="3">
        <f t="shared" si="1"/>
        <v>6.9525423728813562</v>
      </c>
      <c r="T19" s="4">
        <v>6.9525423728813562</v>
      </c>
    </row>
    <row r="20" spans="1:20" x14ac:dyDescent="0.25">
      <c r="A20" s="3">
        <v>2328</v>
      </c>
      <c r="B20" s="3" t="s">
        <v>29</v>
      </c>
      <c r="C20" s="3" t="s">
        <v>30</v>
      </c>
      <c r="D20" s="3" t="s">
        <v>30</v>
      </c>
      <c r="E20" s="3" t="s">
        <v>31</v>
      </c>
      <c r="F20" s="3" t="s">
        <v>31</v>
      </c>
      <c r="G20" s="3">
        <v>35870717</v>
      </c>
      <c r="H20" s="3">
        <v>35873955</v>
      </c>
      <c r="I20" s="3">
        <v>27.315999999999999</v>
      </c>
      <c r="J20" s="3">
        <v>25.318999999999999</v>
      </c>
      <c r="K20" s="3">
        <v>23.704999999999998</v>
      </c>
      <c r="L20" s="3">
        <v>25.446999999999999</v>
      </c>
      <c r="M20" s="3">
        <v>53.485999999999997</v>
      </c>
      <c r="N20" s="3">
        <v>48.253999999999998</v>
      </c>
      <c r="O20" s="3">
        <v>50.622</v>
      </c>
      <c r="P20" s="3">
        <v>50.787999999999997</v>
      </c>
      <c r="R20" s="5">
        <f t="shared" si="0"/>
        <v>25.340999999999998</v>
      </c>
      <c r="S20" s="3">
        <f t="shared" si="1"/>
        <v>1.9958344795064251</v>
      </c>
      <c r="T20" s="4">
        <v>1.9958344795064251</v>
      </c>
    </row>
    <row r="21" spans="1:20" x14ac:dyDescent="0.25">
      <c r="A21" s="3">
        <v>1486</v>
      </c>
      <c r="B21" s="3" t="s">
        <v>41</v>
      </c>
      <c r="C21" s="3" t="s">
        <v>42</v>
      </c>
      <c r="D21" s="3" t="s">
        <v>42</v>
      </c>
      <c r="E21" s="3" t="s">
        <v>43</v>
      </c>
      <c r="F21" s="3" t="s">
        <v>34</v>
      </c>
      <c r="G21" s="3">
        <v>74962793</v>
      </c>
      <c r="H21" s="3">
        <v>74965010</v>
      </c>
      <c r="I21" s="3">
        <v>3.8580000000000001</v>
      </c>
      <c r="J21" s="3">
        <v>5.5049999999999999</v>
      </c>
      <c r="K21" s="3">
        <v>5.8710000000000004</v>
      </c>
      <c r="L21" s="3">
        <v>5.0780000000000003</v>
      </c>
      <c r="M21" s="3">
        <v>32.917999999999999</v>
      </c>
      <c r="N21" s="3">
        <v>30.248999999999999</v>
      </c>
      <c r="O21" s="3">
        <v>27.786999999999999</v>
      </c>
      <c r="P21" s="3">
        <v>30.318000000000001</v>
      </c>
      <c r="R21" s="5">
        <f t="shared" si="0"/>
        <v>25.240000000000002</v>
      </c>
      <c r="S21" s="3">
        <f t="shared" si="1"/>
        <v>5.970460811343048</v>
      </c>
      <c r="T21" s="4">
        <v>5.970460811343048</v>
      </c>
    </row>
    <row r="22" spans="1:20" x14ac:dyDescent="0.25">
      <c r="A22" s="3">
        <v>9815</v>
      </c>
      <c r="B22" s="3" t="s">
        <v>65</v>
      </c>
      <c r="C22" s="3" t="s">
        <v>66</v>
      </c>
      <c r="D22" s="3" t="s">
        <v>66</v>
      </c>
      <c r="E22" s="3" t="s">
        <v>67</v>
      </c>
      <c r="F22" s="3" t="s">
        <v>2048</v>
      </c>
      <c r="G22" s="3">
        <v>35885440</v>
      </c>
      <c r="H22" s="3">
        <v>35987441</v>
      </c>
      <c r="I22" s="3">
        <v>9.3439999999999994</v>
      </c>
      <c r="J22" s="3">
        <v>10.61</v>
      </c>
      <c r="K22" s="3">
        <v>10.154</v>
      </c>
      <c r="L22" s="3">
        <v>10.036</v>
      </c>
      <c r="M22" s="3">
        <v>31.395</v>
      </c>
      <c r="N22" s="3">
        <v>35.341000000000001</v>
      </c>
      <c r="O22" s="3">
        <v>29.59</v>
      </c>
      <c r="P22" s="3">
        <v>32.109000000000002</v>
      </c>
      <c r="R22" s="5">
        <f t="shared" si="0"/>
        <v>22.073</v>
      </c>
      <c r="S22" s="3">
        <f t="shared" si="1"/>
        <v>3.1993822239936232</v>
      </c>
      <c r="T22" s="4">
        <v>3.1993822239936232</v>
      </c>
    </row>
    <row r="23" spans="1:20" x14ac:dyDescent="0.25">
      <c r="A23" s="3">
        <v>10621</v>
      </c>
      <c r="B23" s="3" t="s">
        <v>2049</v>
      </c>
      <c r="C23" s="3" t="s">
        <v>2050</v>
      </c>
      <c r="D23" s="3" t="s">
        <v>2050</v>
      </c>
      <c r="E23" s="3" t="s">
        <v>2051</v>
      </c>
      <c r="F23" s="3" t="s">
        <v>2051</v>
      </c>
      <c r="G23" s="3">
        <v>6694796</v>
      </c>
      <c r="H23" s="3">
        <v>6698897</v>
      </c>
      <c r="I23" s="3">
        <v>20.919</v>
      </c>
      <c r="J23" s="3">
        <v>18.442</v>
      </c>
      <c r="K23" s="3">
        <v>26.376000000000001</v>
      </c>
      <c r="L23" s="3">
        <v>21.911999999999999</v>
      </c>
      <c r="M23" s="3">
        <v>57.006999999999998</v>
      </c>
      <c r="N23" s="3">
        <v>33.110999999999997</v>
      </c>
      <c r="O23" s="3">
        <v>40.393000000000001</v>
      </c>
      <c r="P23" s="3">
        <v>43.503999999999998</v>
      </c>
      <c r="R23" s="5">
        <f t="shared" si="0"/>
        <v>21.591999999999999</v>
      </c>
      <c r="S23" s="3">
        <f t="shared" si="1"/>
        <v>1.9853961299744431</v>
      </c>
      <c r="T23" s="4">
        <v>1.9853961299744431</v>
      </c>
    </row>
    <row r="24" spans="1:20" x14ac:dyDescent="0.25">
      <c r="A24" s="3">
        <v>976</v>
      </c>
      <c r="B24" s="3" t="s">
        <v>2052</v>
      </c>
      <c r="C24" s="3" t="s">
        <v>2053</v>
      </c>
      <c r="D24" s="3" t="s">
        <v>2053</v>
      </c>
      <c r="E24" s="3" t="s">
        <v>2054</v>
      </c>
      <c r="F24" s="3" t="s">
        <v>2055</v>
      </c>
      <c r="G24" s="3">
        <v>3818188</v>
      </c>
      <c r="H24" s="3">
        <v>3827473</v>
      </c>
      <c r="I24" s="3">
        <v>21.03</v>
      </c>
      <c r="J24" s="3">
        <v>20.690999999999999</v>
      </c>
      <c r="K24" s="3">
        <v>20.541</v>
      </c>
      <c r="L24" s="3">
        <v>20.754000000000001</v>
      </c>
      <c r="M24" s="3">
        <v>41.158999999999999</v>
      </c>
      <c r="N24" s="3">
        <v>42.792999999999999</v>
      </c>
      <c r="O24" s="3">
        <v>40.811999999999998</v>
      </c>
      <c r="P24" s="3">
        <v>41.588000000000001</v>
      </c>
      <c r="R24" s="5">
        <f t="shared" si="0"/>
        <v>20.834</v>
      </c>
      <c r="S24" s="3">
        <f t="shared" si="1"/>
        <v>2.0038546786161704</v>
      </c>
      <c r="T24" s="4">
        <v>2.0038546786161704</v>
      </c>
    </row>
    <row r="25" spans="1:20" x14ac:dyDescent="0.25">
      <c r="A25" s="3">
        <v>4412</v>
      </c>
      <c r="B25" s="3" t="s">
        <v>2056</v>
      </c>
      <c r="C25" s="3" t="s">
        <v>2057</v>
      </c>
      <c r="D25" s="3" t="s">
        <v>2057</v>
      </c>
      <c r="E25" s="3" t="s">
        <v>2058</v>
      </c>
      <c r="F25" s="3" t="s">
        <v>2059</v>
      </c>
      <c r="G25" s="3">
        <v>8064464</v>
      </c>
      <c r="H25" s="3">
        <v>8086368</v>
      </c>
      <c r="I25" s="3">
        <v>34.825000000000003</v>
      </c>
      <c r="J25" s="3">
        <v>35.470999999999997</v>
      </c>
      <c r="K25" s="3">
        <v>32.228000000000002</v>
      </c>
      <c r="L25" s="3">
        <v>34.174999999999997</v>
      </c>
      <c r="M25" s="3">
        <v>58.27</v>
      </c>
      <c r="N25" s="3">
        <v>53.750999999999998</v>
      </c>
      <c r="O25" s="3">
        <v>52.085000000000001</v>
      </c>
      <c r="P25" s="3">
        <v>54.701999999999998</v>
      </c>
      <c r="R25" s="5">
        <f t="shared" si="0"/>
        <v>20.527000000000001</v>
      </c>
      <c r="S25" s="3">
        <f t="shared" si="1"/>
        <v>1.6006437454279445</v>
      </c>
      <c r="T25" s="4">
        <v>1.6006437454279445</v>
      </c>
    </row>
    <row r="26" spans="1:20" x14ac:dyDescent="0.25">
      <c r="A26" s="3">
        <v>4361</v>
      </c>
      <c r="B26" s="3" t="s">
        <v>1558</v>
      </c>
      <c r="C26" s="3" t="s">
        <v>1559</v>
      </c>
      <c r="D26" s="3" t="s">
        <v>1559</v>
      </c>
      <c r="E26" s="3" t="s">
        <v>1560</v>
      </c>
      <c r="F26" s="3" t="s">
        <v>2060</v>
      </c>
      <c r="G26" s="3">
        <v>151324709</v>
      </c>
      <c r="H26" s="3">
        <v>151395525</v>
      </c>
      <c r="I26" s="3">
        <v>29.247</v>
      </c>
      <c r="J26" s="3">
        <v>33.155999999999999</v>
      </c>
      <c r="K26" s="3">
        <v>32.073</v>
      </c>
      <c r="L26" s="3">
        <v>31.492000000000001</v>
      </c>
      <c r="M26" s="3">
        <v>56.222999999999999</v>
      </c>
      <c r="N26" s="3">
        <v>54.874000000000002</v>
      </c>
      <c r="O26" s="3">
        <v>44.448</v>
      </c>
      <c r="P26" s="3">
        <v>51.847999999999999</v>
      </c>
      <c r="R26" s="5">
        <f t="shared" si="0"/>
        <v>20.355999999999998</v>
      </c>
      <c r="S26" s="3">
        <f t="shared" si="1"/>
        <v>1.6463863838435158</v>
      </c>
      <c r="T26" s="4">
        <v>1.6463863838435158</v>
      </c>
    </row>
    <row r="27" spans="1:20" x14ac:dyDescent="0.25">
      <c r="A27" s="3">
        <v>7912</v>
      </c>
      <c r="B27" s="3" t="s">
        <v>1555</v>
      </c>
      <c r="C27" s="3" t="s">
        <v>1556</v>
      </c>
      <c r="D27" s="3" t="s">
        <v>1556</v>
      </c>
      <c r="E27" s="3" t="s">
        <v>1557</v>
      </c>
      <c r="F27" s="3" t="s">
        <v>2061</v>
      </c>
      <c r="G27" s="3">
        <v>86046444</v>
      </c>
      <c r="H27" s="3">
        <v>86049645</v>
      </c>
      <c r="I27" s="3">
        <v>15.266</v>
      </c>
      <c r="J27" s="3">
        <v>14.146000000000001</v>
      </c>
      <c r="K27" s="3">
        <v>15.227</v>
      </c>
      <c r="L27" s="3">
        <v>14.88</v>
      </c>
      <c r="M27" s="3">
        <v>41.348999999999997</v>
      </c>
      <c r="N27" s="3">
        <v>29.387</v>
      </c>
      <c r="O27" s="3">
        <v>32.374000000000002</v>
      </c>
      <c r="P27" s="3">
        <v>34.369999999999997</v>
      </c>
      <c r="R27" s="5">
        <f t="shared" si="0"/>
        <v>19.489999999999995</v>
      </c>
      <c r="S27" s="3">
        <f t="shared" si="1"/>
        <v>2.309811827956989</v>
      </c>
      <c r="T27" s="4">
        <v>2.309811827956989</v>
      </c>
    </row>
    <row r="28" spans="1:20" x14ac:dyDescent="0.25">
      <c r="A28" s="3">
        <v>7413</v>
      </c>
      <c r="B28" s="3" t="s">
        <v>2062</v>
      </c>
      <c r="C28" s="3" t="s">
        <v>2063</v>
      </c>
      <c r="D28" s="3" t="s">
        <v>2063</v>
      </c>
      <c r="E28" s="3" t="s">
        <v>2064</v>
      </c>
      <c r="F28" s="3" t="s">
        <v>2064</v>
      </c>
      <c r="G28" s="3">
        <v>31433518</v>
      </c>
      <c r="H28" s="3">
        <v>31479992</v>
      </c>
      <c r="I28" s="3">
        <v>33.564</v>
      </c>
      <c r="J28" s="3">
        <v>42.026000000000003</v>
      </c>
      <c r="K28" s="3">
        <v>36.009</v>
      </c>
      <c r="L28" s="3">
        <v>37.198999999999998</v>
      </c>
      <c r="M28" s="3">
        <v>55.017000000000003</v>
      </c>
      <c r="N28" s="3">
        <v>62.418999999999997</v>
      </c>
      <c r="O28" s="3">
        <v>50.628</v>
      </c>
      <c r="P28" s="3">
        <v>56.021000000000001</v>
      </c>
      <c r="R28" s="5">
        <f t="shared" si="0"/>
        <v>18.822000000000003</v>
      </c>
      <c r="S28" s="3">
        <f t="shared" si="1"/>
        <v>1.5059813435845051</v>
      </c>
      <c r="T28" s="4">
        <v>1.5059813435845051</v>
      </c>
    </row>
    <row r="29" spans="1:20" x14ac:dyDescent="0.25">
      <c r="A29" s="3">
        <v>16395</v>
      </c>
      <c r="B29" s="3" t="s">
        <v>2065</v>
      </c>
      <c r="C29" s="3" t="s">
        <v>2066</v>
      </c>
      <c r="G29" s="3">
        <v>23945807</v>
      </c>
      <c r="H29" s="3">
        <v>24010937</v>
      </c>
      <c r="I29" s="3">
        <v>22.318999999999999</v>
      </c>
      <c r="J29" s="3">
        <v>29.524999999999999</v>
      </c>
      <c r="K29" s="3">
        <v>26.32</v>
      </c>
      <c r="L29" s="3">
        <v>26.055</v>
      </c>
      <c r="M29" s="3">
        <v>52.426000000000002</v>
      </c>
      <c r="N29" s="3">
        <v>38.597999999999999</v>
      </c>
      <c r="O29" s="3">
        <v>41.250999999999998</v>
      </c>
      <c r="P29" s="3">
        <v>44.091999999999999</v>
      </c>
      <c r="R29" s="5">
        <f t="shared" si="0"/>
        <v>18.036999999999999</v>
      </c>
      <c r="S29" s="3">
        <f t="shared" si="1"/>
        <v>1.6922663596238725</v>
      </c>
      <c r="T29" s="4">
        <v>1.6922663596238725</v>
      </c>
    </row>
    <row r="30" spans="1:20" x14ac:dyDescent="0.25">
      <c r="A30" s="3">
        <v>9305</v>
      </c>
      <c r="B30" s="3" t="s">
        <v>1561</v>
      </c>
      <c r="C30" s="3" t="s">
        <v>1562</v>
      </c>
      <c r="D30" s="3" t="s">
        <v>1562</v>
      </c>
      <c r="E30" s="3" t="s">
        <v>1563</v>
      </c>
      <c r="F30" s="3" t="s">
        <v>2067</v>
      </c>
      <c r="G30" s="3">
        <v>18965971</v>
      </c>
      <c r="H30" s="3">
        <v>18985265</v>
      </c>
      <c r="I30" s="3">
        <v>31.195</v>
      </c>
      <c r="J30" s="3">
        <v>34.353999999999999</v>
      </c>
      <c r="K30" s="3">
        <v>33.816000000000003</v>
      </c>
      <c r="L30" s="3">
        <v>33.122</v>
      </c>
      <c r="M30" s="3">
        <v>58.511000000000003</v>
      </c>
      <c r="N30" s="3">
        <v>50.723999999999997</v>
      </c>
      <c r="O30" s="3">
        <v>44.07</v>
      </c>
      <c r="P30" s="3">
        <v>51.101999999999997</v>
      </c>
      <c r="R30" s="5">
        <f t="shared" si="0"/>
        <v>17.979999999999997</v>
      </c>
      <c r="S30" s="3">
        <f t="shared" si="1"/>
        <v>1.5428416158444538</v>
      </c>
      <c r="T30" s="4">
        <v>1.5428416158444538</v>
      </c>
    </row>
    <row r="31" spans="1:20" x14ac:dyDescent="0.25">
      <c r="A31" s="3">
        <v>11834</v>
      </c>
      <c r="B31" s="3" t="s">
        <v>2068</v>
      </c>
      <c r="C31" s="3" t="s">
        <v>2069</v>
      </c>
      <c r="D31" s="3" t="s">
        <v>2069</v>
      </c>
      <c r="E31" s="3" t="s">
        <v>2070</v>
      </c>
      <c r="F31" s="3" t="s">
        <v>2071</v>
      </c>
      <c r="G31" s="3">
        <v>155099936</v>
      </c>
      <c r="H31" s="3">
        <v>155107333</v>
      </c>
      <c r="I31" s="3">
        <v>35.262</v>
      </c>
      <c r="J31" s="3">
        <v>29.99</v>
      </c>
      <c r="K31" s="3">
        <v>29.806000000000001</v>
      </c>
      <c r="L31" s="3">
        <v>31.686</v>
      </c>
      <c r="M31" s="3">
        <v>50.795999999999999</v>
      </c>
      <c r="N31" s="3">
        <v>44.037999999999997</v>
      </c>
      <c r="O31" s="3">
        <v>52.197000000000003</v>
      </c>
      <c r="P31" s="3">
        <v>49.01</v>
      </c>
      <c r="R31" s="5">
        <f t="shared" si="0"/>
        <v>17.323999999999998</v>
      </c>
      <c r="S31" s="3">
        <f t="shared" si="1"/>
        <v>1.5467398851227672</v>
      </c>
      <c r="T31" s="4">
        <v>1.5467398851227672</v>
      </c>
    </row>
    <row r="32" spans="1:20" x14ac:dyDescent="0.25">
      <c r="A32" s="3">
        <v>4652</v>
      </c>
      <c r="B32" s="3" t="s">
        <v>56</v>
      </c>
      <c r="C32" s="3" t="s">
        <v>57</v>
      </c>
      <c r="D32" s="3" t="s">
        <v>57</v>
      </c>
      <c r="E32" s="3" t="s">
        <v>58</v>
      </c>
      <c r="F32" s="3" t="s">
        <v>2072</v>
      </c>
      <c r="G32" s="3">
        <v>138188351</v>
      </c>
      <c r="H32" s="3">
        <v>138204449</v>
      </c>
      <c r="I32" s="3">
        <v>8.35</v>
      </c>
      <c r="J32" s="3">
        <v>7.7990000000000004</v>
      </c>
      <c r="K32" s="3">
        <v>6.9779999999999998</v>
      </c>
      <c r="L32" s="3">
        <v>7.7089999999999996</v>
      </c>
      <c r="M32" s="3">
        <v>20.689</v>
      </c>
      <c r="N32" s="3">
        <v>26.015999999999998</v>
      </c>
      <c r="O32" s="3">
        <v>26.741</v>
      </c>
      <c r="P32" s="3">
        <v>24.481999999999999</v>
      </c>
      <c r="R32" s="5">
        <f t="shared" si="0"/>
        <v>16.773</v>
      </c>
      <c r="S32" s="3">
        <f t="shared" si="1"/>
        <v>3.1757685821766768</v>
      </c>
      <c r="T32" s="4">
        <v>3.1757685821766768</v>
      </c>
    </row>
    <row r="33" spans="1:20" x14ac:dyDescent="0.25">
      <c r="A33" s="3">
        <v>6592</v>
      </c>
      <c r="B33" s="3" t="s">
        <v>2073</v>
      </c>
      <c r="C33" s="3" t="s">
        <v>2074</v>
      </c>
      <c r="D33" s="3" t="s">
        <v>2074</v>
      </c>
      <c r="E33" s="3" t="s">
        <v>2075</v>
      </c>
      <c r="F33" s="3" t="s">
        <v>2076</v>
      </c>
      <c r="G33" s="3">
        <v>13349650</v>
      </c>
      <c r="H33" s="3">
        <v>13369708</v>
      </c>
      <c r="I33" s="3">
        <v>23.225000000000001</v>
      </c>
      <c r="J33" s="3">
        <v>23.488</v>
      </c>
      <c r="K33" s="3">
        <v>22.018000000000001</v>
      </c>
      <c r="L33" s="3">
        <v>22.91</v>
      </c>
      <c r="M33" s="3">
        <v>34.374000000000002</v>
      </c>
      <c r="N33" s="3">
        <v>39.204999999999998</v>
      </c>
      <c r="O33" s="3">
        <v>38.697000000000003</v>
      </c>
      <c r="P33" s="3">
        <v>37.424999999999997</v>
      </c>
      <c r="R33" s="5">
        <f t="shared" si="0"/>
        <v>14.514999999999997</v>
      </c>
      <c r="S33" s="3">
        <f t="shared" si="1"/>
        <v>1.6335661283282408</v>
      </c>
      <c r="T33" s="4">
        <v>1.6335661283282408</v>
      </c>
    </row>
    <row r="34" spans="1:20" x14ac:dyDescent="0.25">
      <c r="A34" s="3">
        <v>16651</v>
      </c>
      <c r="B34" s="3" t="s">
        <v>2077</v>
      </c>
      <c r="C34" s="3" t="s">
        <v>2078</v>
      </c>
      <c r="D34" s="3" t="s">
        <v>2078</v>
      </c>
      <c r="E34" s="3" t="s">
        <v>2079</v>
      </c>
      <c r="F34" s="3" t="s">
        <v>2080</v>
      </c>
      <c r="G34" s="3">
        <v>12966250</v>
      </c>
      <c r="H34" s="3">
        <v>12982915</v>
      </c>
      <c r="I34" s="3">
        <v>20.725000000000001</v>
      </c>
      <c r="J34" s="3">
        <v>22.216000000000001</v>
      </c>
      <c r="K34" s="3">
        <v>22.140999999999998</v>
      </c>
      <c r="L34" s="3">
        <v>21.693999999999999</v>
      </c>
      <c r="M34" s="3">
        <v>39.225999999999999</v>
      </c>
      <c r="N34" s="3">
        <v>36.110999999999997</v>
      </c>
      <c r="O34" s="3">
        <v>31.576000000000001</v>
      </c>
      <c r="P34" s="3">
        <v>35.637999999999998</v>
      </c>
      <c r="R34" s="5">
        <f t="shared" si="0"/>
        <v>13.943999999999999</v>
      </c>
      <c r="S34" s="3">
        <f t="shared" si="1"/>
        <v>1.6427583663685812</v>
      </c>
      <c r="T34" s="4">
        <v>1.6427583663685812</v>
      </c>
    </row>
    <row r="35" spans="1:20" x14ac:dyDescent="0.25">
      <c r="A35" s="3">
        <v>12036</v>
      </c>
      <c r="B35" s="3" t="s">
        <v>35</v>
      </c>
      <c r="C35" s="3" t="s">
        <v>36</v>
      </c>
      <c r="D35" s="3" t="s">
        <v>36</v>
      </c>
      <c r="E35" s="3" t="s">
        <v>37</v>
      </c>
      <c r="F35" s="3" t="s">
        <v>37</v>
      </c>
      <c r="G35" s="3">
        <v>75745477</v>
      </c>
      <c r="H35" s="3">
        <v>75748933</v>
      </c>
      <c r="I35" s="3">
        <v>30.443999999999999</v>
      </c>
      <c r="J35" s="3">
        <v>25.036000000000001</v>
      </c>
      <c r="K35" s="3">
        <v>23.048999999999999</v>
      </c>
      <c r="L35" s="3">
        <v>26.177</v>
      </c>
      <c r="M35" s="3">
        <v>43.308</v>
      </c>
      <c r="N35" s="3">
        <v>36.301000000000002</v>
      </c>
      <c r="O35" s="3">
        <v>40.085000000000001</v>
      </c>
      <c r="P35" s="3">
        <v>39.898000000000003</v>
      </c>
      <c r="R35" s="5">
        <f t="shared" si="0"/>
        <v>13.721000000000004</v>
      </c>
      <c r="S35" s="3">
        <f t="shared" si="1"/>
        <v>1.5241624326699013</v>
      </c>
      <c r="T35" s="4">
        <v>1.5241624326699013</v>
      </c>
    </row>
    <row r="36" spans="1:20" x14ac:dyDescent="0.25">
      <c r="A36" s="3">
        <v>8233</v>
      </c>
      <c r="B36" s="3" t="s">
        <v>50</v>
      </c>
      <c r="C36" s="3" t="s">
        <v>51</v>
      </c>
      <c r="D36" s="3" t="s">
        <v>51</v>
      </c>
      <c r="E36" s="3" t="s">
        <v>52</v>
      </c>
      <c r="F36" s="3" t="s">
        <v>52</v>
      </c>
      <c r="G36" s="3">
        <v>101546835</v>
      </c>
      <c r="H36" s="3">
        <v>101579866</v>
      </c>
      <c r="I36" s="3">
        <v>12.238</v>
      </c>
      <c r="J36" s="3">
        <v>12.545</v>
      </c>
      <c r="K36" s="3">
        <v>11.701000000000001</v>
      </c>
      <c r="L36" s="3">
        <v>12.161</v>
      </c>
      <c r="M36" s="3">
        <v>23.131</v>
      </c>
      <c r="N36" s="3">
        <v>28.547000000000001</v>
      </c>
      <c r="O36" s="3">
        <v>24.478999999999999</v>
      </c>
      <c r="P36" s="3">
        <v>25.385999999999999</v>
      </c>
      <c r="R36" s="5">
        <f t="shared" si="0"/>
        <v>13.225</v>
      </c>
      <c r="S36" s="3">
        <f t="shared" si="1"/>
        <v>2.0874928048680208</v>
      </c>
      <c r="T36" s="4">
        <v>2.0874928048680208</v>
      </c>
    </row>
    <row r="37" spans="1:20" x14ac:dyDescent="0.25">
      <c r="A37" s="3">
        <v>4090</v>
      </c>
      <c r="B37" s="3" t="s">
        <v>1567</v>
      </c>
      <c r="C37" s="3" t="s">
        <v>1568</v>
      </c>
      <c r="D37" s="3" t="s">
        <v>1569</v>
      </c>
      <c r="E37" s="3" t="s">
        <v>1570</v>
      </c>
      <c r="F37" s="3" t="s">
        <v>1570</v>
      </c>
      <c r="G37" s="3">
        <v>53918437</v>
      </c>
      <c r="H37" s="3">
        <v>53926015</v>
      </c>
      <c r="I37" s="3">
        <v>15.458</v>
      </c>
      <c r="J37" s="3">
        <v>19.318999999999999</v>
      </c>
      <c r="K37" s="3">
        <v>21.657</v>
      </c>
      <c r="L37" s="3">
        <v>18.811</v>
      </c>
      <c r="M37" s="3">
        <v>38.25</v>
      </c>
      <c r="N37" s="3">
        <v>29.574999999999999</v>
      </c>
      <c r="O37" s="3">
        <v>27.870999999999999</v>
      </c>
      <c r="P37" s="3">
        <v>31.899000000000001</v>
      </c>
      <c r="R37" s="5">
        <f t="shared" si="0"/>
        <v>13.088000000000001</v>
      </c>
      <c r="S37" s="3">
        <f t="shared" si="1"/>
        <v>1.6957631173249694</v>
      </c>
      <c r="T37" s="4">
        <v>1.6957631173249694</v>
      </c>
    </row>
    <row r="38" spans="1:20" x14ac:dyDescent="0.25">
      <c r="A38" s="3">
        <v>9849</v>
      </c>
      <c r="B38" s="3" t="s">
        <v>2081</v>
      </c>
      <c r="C38" s="3" t="s">
        <v>2082</v>
      </c>
      <c r="D38" s="3" t="s">
        <v>2082</v>
      </c>
      <c r="E38" s="3" t="s">
        <v>2083</v>
      </c>
      <c r="F38" s="3" t="s">
        <v>1563</v>
      </c>
      <c r="G38" s="3">
        <v>203274619</v>
      </c>
      <c r="H38" s="3">
        <v>203278730</v>
      </c>
      <c r="I38" s="3">
        <v>12.183999999999999</v>
      </c>
      <c r="J38" s="3">
        <v>12.856</v>
      </c>
      <c r="K38" s="3">
        <v>12.082000000000001</v>
      </c>
      <c r="L38" s="3">
        <v>12.374000000000001</v>
      </c>
      <c r="M38" s="3">
        <v>24.600999999999999</v>
      </c>
      <c r="N38" s="3">
        <v>23.106000000000002</v>
      </c>
      <c r="O38" s="3">
        <v>27.152999999999999</v>
      </c>
      <c r="P38" s="3">
        <v>24.954000000000001</v>
      </c>
      <c r="R38" s="5">
        <f t="shared" si="0"/>
        <v>12.58</v>
      </c>
      <c r="S38" s="3">
        <f t="shared" si="1"/>
        <v>2.0166478099240344</v>
      </c>
      <c r="T38" s="4">
        <v>2.0166478099240344</v>
      </c>
    </row>
    <row r="39" spans="1:20" x14ac:dyDescent="0.25">
      <c r="A39" s="3">
        <v>13207</v>
      </c>
      <c r="B39" s="3" t="s">
        <v>62</v>
      </c>
      <c r="C39" s="3" t="s">
        <v>63</v>
      </c>
      <c r="D39" s="3" t="s">
        <v>63</v>
      </c>
      <c r="E39" s="3" t="s">
        <v>64</v>
      </c>
      <c r="F39" s="3" t="s">
        <v>64</v>
      </c>
      <c r="G39" s="3">
        <v>59246465</v>
      </c>
      <c r="H39" s="3">
        <v>59249785</v>
      </c>
      <c r="I39" s="3">
        <v>18.626999999999999</v>
      </c>
      <c r="J39" s="3">
        <v>15.99</v>
      </c>
      <c r="K39" s="3">
        <v>16.187000000000001</v>
      </c>
      <c r="L39" s="3">
        <v>16.934999999999999</v>
      </c>
      <c r="M39" s="3">
        <v>31.06</v>
      </c>
      <c r="N39" s="3">
        <v>26.189</v>
      </c>
      <c r="O39" s="3">
        <v>30.861999999999998</v>
      </c>
      <c r="P39" s="3">
        <v>29.37</v>
      </c>
      <c r="R39" s="5">
        <f t="shared" si="0"/>
        <v>12.435000000000002</v>
      </c>
      <c r="S39" s="3">
        <f t="shared" si="1"/>
        <v>1.734278122232064</v>
      </c>
      <c r="T39" s="4">
        <v>1.734278122232064</v>
      </c>
    </row>
    <row r="40" spans="1:20" x14ac:dyDescent="0.25">
      <c r="A40" s="3">
        <v>4836</v>
      </c>
      <c r="B40" s="3" t="s">
        <v>2084</v>
      </c>
      <c r="C40" s="3" t="s">
        <v>2085</v>
      </c>
      <c r="D40" s="3" t="s">
        <v>2085</v>
      </c>
      <c r="E40" s="3" t="s">
        <v>2086</v>
      </c>
      <c r="F40" s="3" t="s">
        <v>2087</v>
      </c>
      <c r="G40" s="3">
        <v>172195093</v>
      </c>
      <c r="H40" s="3">
        <v>172198198</v>
      </c>
      <c r="I40" s="3">
        <v>11.39</v>
      </c>
      <c r="J40" s="3">
        <v>7.9909999999999997</v>
      </c>
      <c r="K40" s="3">
        <v>10.337999999999999</v>
      </c>
      <c r="L40" s="3">
        <v>9.9060000000000006</v>
      </c>
      <c r="M40" s="3">
        <v>24.135999999999999</v>
      </c>
      <c r="N40" s="3">
        <v>19.908000000000001</v>
      </c>
      <c r="O40" s="3">
        <v>21.279</v>
      </c>
      <c r="P40" s="3">
        <v>21.774000000000001</v>
      </c>
      <c r="R40" s="5">
        <f t="shared" si="0"/>
        <v>11.868</v>
      </c>
      <c r="S40" s="3">
        <f t="shared" si="1"/>
        <v>2.198061780738946</v>
      </c>
      <c r="T40" s="4">
        <v>2.198061780738946</v>
      </c>
    </row>
    <row r="41" spans="1:20" x14ac:dyDescent="0.25">
      <c r="A41" s="3">
        <v>422</v>
      </c>
      <c r="B41" s="3" t="s">
        <v>89</v>
      </c>
      <c r="C41" s="3" t="s">
        <v>90</v>
      </c>
      <c r="D41" s="3" t="s">
        <v>90</v>
      </c>
      <c r="E41" s="3" t="s">
        <v>91</v>
      </c>
      <c r="F41" s="3" t="s">
        <v>2088</v>
      </c>
      <c r="G41" s="3">
        <v>102188215</v>
      </c>
      <c r="H41" s="3">
        <v>102210134</v>
      </c>
      <c r="I41" s="3">
        <v>2.11</v>
      </c>
      <c r="J41" s="3">
        <v>2.6659999999999999</v>
      </c>
      <c r="K41" s="3">
        <v>1.972</v>
      </c>
      <c r="L41" s="3">
        <v>2.2490000000000001</v>
      </c>
      <c r="M41" s="3">
        <v>11.946999999999999</v>
      </c>
      <c r="N41" s="3">
        <v>17.783999999999999</v>
      </c>
      <c r="O41" s="3">
        <v>11.148999999999999</v>
      </c>
      <c r="P41" s="3">
        <v>13.627000000000001</v>
      </c>
      <c r="R41" s="5">
        <f t="shared" si="0"/>
        <v>11.378</v>
      </c>
      <c r="S41" s="3">
        <f t="shared" si="1"/>
        <v>6.05913739439751</v>
      </c>
      <c r="T41" s="4">
        <v>6.05913739439751</v>
      </c>
    </row>
    <row r="42" spans="1:20" x14ac:dyDescent="0.25">
      <c r="A42" s="3">
        <v>8690</v>
      </c>
      <c r="B42" s="3" t="s">
        <v>1571</v>
      </c>
      <c r="C42" s="3" t="s">
        <v>1572</v>
      </c>
      <c r="D42" s="3" t="s">
        <v>1572</v>
      </c>
      <c r="E42" s="3" t="s">
        <v>1573</v>
      </c>
      <c r="F42" s="3" t="s">
        <v>1573</v>
      </c>
      <c r="G42" s="3">
        <v>92671853</v>
      </c>
      <c r="H42" s="3">
        <v>92681033</v>
      </c>
      <c r="I42" s="3">
        <v>12.36</v>
      </c>
      <c r="J42" s="3">
        <v>14.272</v>
      </c>
      <c r="K42" s="3">
        <v>15.023</v>
      </c>
      <c r="L42" s="3">
        <v>13.885</v>
      </c>
      <c r="M42" s="3">
        <v>29.414000000000001</v>
      </c>
      <c r="N42" s="3">
        <v>21.52</v>
      </c>
      <c r="O42" s="3">
        <v>23.826000000000001</v>
      </c>
      <c r="P42" s="3">
        <v>24.92</v>
      </c>
      <c r="R42" s="5">
        <f t="shared" si="0"/>
        <v>11.035000000000002</v>
      </c>
      <c r="S42" s="3">
        <f t="shared" si="1"/>
        <v>1.7947425279078144</v>
      </c>
      <c r="T42" s="4">
        <v>1.7947425279078144</v>
      </c>
    </row>
    <row r="43" spans="1:20" x14ac:dyDescent="0.25">
      <c r="A43" s="3">
        <v>7270</v>
      </c>
      <c r="B43" s="3" t="s">
        <v>2089</v>
      </c>
      <c r="C43" s="3" t="s">
        <v>2090</v>
      </c>
      <c r="D43" s="3" t="s">
        <v>2090</v>
      </c>
      <c r="E43" s="3" t="s">
        <v>2091</v>
      </c>
      <c r="F43" s="3" t="s">
        <v>2092</v>
      </c>
      <c r="G43" s="3">
        <v>112257596</v>
      </c>
      <c r="H43" s="3">
        <v>112271302</v>
      </c>
      <c r="I43" s="3">
        <v>18.541</v>
      </c>
      <c r="J43" s="3">
        <v>18.731000000000002</v>
      </c>
      <c r="K43" s="3">
        <v>14.801</v>
      </c>
      <c r="L43" s="3">
        <v>17.356999999999999</v>
      </c>
      <c r="M43" s="3">
        <v>30.052</v>
      </c>
      <c r="N43" s="3">
        <v>27.099</v>
      </c>
      <c r="O43" s="3">
        <v>27.670999999999999</v>
      </c>
      <c r="P43" s="3">
        <v>28.274000000000001</v>
      </c>
      <c r="R43" s="5">
        <f t="shared" si="0"/>
        <v>10.917000000000002</v>
      </c>
      <c r="S43" s="3">
        <f t="shared" si="1"/>
        <v>1.6289681396554705</v>
      </c>
      <c r="T43" s="4">
        <v>1.6289681396554705</v>
      </c>
    </row>
    <row r="44" spans="1:20" x14ac:dyDescent="0.25">
      <c r="A44" s="3">
        <v>14315</v>
      </c>
      <c r="B44" s="3" t="s">
        <v>2093</v>
      </c>
      <c r="C44" s="3" t="s">
        <v>2094</v>
      </c>
      <c r="D44" s="3" t="s">
        <v>2094</v>
      </c>
      <c r="E44" s="3" t="s">
        <v>2095</v>
      </c>
      <c r="F44" s="3" t="s">
        <v>2095</v>
      </c>
      <c r="G44" s="3">
        <v>38597889</v>
      </c>
      <c r="H44" s="3">
        <v>38612518</v>
      </c>
      <c r="I44" s="3">
        <v>7.4950000000000001</v>
      </c>
      <c r="J44" s="3">
        <v>7.7670000000000003</v>
      </c>
      <c r="K44" s="3">
        <v>8.3089999999999993</v>
      </c>
      <c r="L44" s="3">
        <v>7.8570000000000002</v>
      </c>
      <c r="M44" s="3">
        <v>20.314</v>
      </c>
      <c r="N44" s="3">
        <v>14.842000000000001</v>
      </c>
      <c r="O44" s="3">
        <v>18.327999999999999</v>
      </c>
      <c r="P44" s="3">
        <v>17.827999999999999</v>
      </c>
      <c r="R44" s="5">
        <f t="shared" si="0"/>
        <v>9.9710000000000001</v>
      </c>
      <c r="S44" s="3">
        <f t="shared" si="1"/>
        <v>2.2690594374443172</v>
      </c>
      <c r="T44" s="4">
        <v>2.2690594374443172</v>
      </c>
    </row>
    <row r="45" spans="1:20" x14ac:dyDescent="0.25">
      <c r="A45" s="3">
        <v>8329</v>
      </c>
      <c r="B45" s="3" t="s">
        <v>1577</v>
      </c>
      <c r="C45" s="3" t="s">
        <v>1578</v>
      </c>
      <c r="D45" s="3" t="s">
        <v>1578</v>
      </c>
      <c r="E45" s="3" t="s">
        <v>1579</v>
      </c>
      <c r="F45" s="3" t="s">
        <v>2096</v>
      </c>
      <c r="G45" s="3">
        <v>57749809</v>
      </c>
      <c r="H45" s="3">
        <v>57756087</v>
      </c>
      <c r="I45" s="3">
        <v>17.88</v>
      </c>
      <c r="J45" s="3">
        <v>16.309000000000001</v>
      </c>
      <c r="K45" s="3">
        <v>17.084</v>
      </c>
      <c r="L45" s="3">
        <v>17.091000000000001</v>
      </c>
      <c r="M45" s="3">
        <v>29.114999999999998</v>
      </c>
      <c r="N45" s="3">
        <v>25.472000000000001</v>
      </c>
      <c r="O45" s="3">
        <v>26.271000000000001</v>
      </c>
      <c r="P45" s="3">
        <v>26.952999999999999</v>
      </c>
      <c r="R45" s="5">
        <f t="shared" si="0"/>
        <v>9.8619999999999983</v>
      </c>
      <c r="S45" s="3">
        <f t="shared" si="1"/>
        <v>1.5770288455912467</v>
      </c>
      <c r="T45" s="4">
        <v>1.5770288455912467</v>
      </c>
    </row>
    <row r="46" spans="1:20" x14ac:dyDescent="0.25">
      <c r="A46" s="3">
        <v>11951</v>
      </c>
      <c r="B46" s="3" t="s">
        <v>1574</v>
      </c>
      <c r="C46" s="3" t="s">
        <v>1575</v>
      </c>
      <c r="D46" s="3" t="s">
        <v>1575</v>
      </c>
      <c r="E46" s="3" t="s">
        <v>1576</v>
      </c>
      <c r="F46" s="3" t="s">
        <v>1576</v>
      </c>
      <c r="G46" s="3">
        <v>16668281</v>
      </c>
      <c r="H46" s="3">
        <v>16672793</v>
      </c>
      <c r="I46" s="3">
        <v>7.5110000000000001</v>
      </c>
      <c r="J46" s="3">
        <v>8.8420000000000005</v>
      </c>
      <c r="K46" s="3">
        <v>13.006</v>
      </c>
      <c r="L46" s="3">
        <v>9.7859999999999996</v>
      </c>
      <c r="M46" s="3">
        <v>24.997</v>
      </c>
      <c r="N46" s="3">
        <v>17.018000000000001</v>
      </c>
      <c r="O46" s="3">
        <v>15.993</v>
      </c>
      <c r="P46" s="3">
        <v>19.335999999999999</v>
      </c>
      <c r="R46" s="5">
        <f t="shared" si="0"/>
        <v>9.5499999999999989</v>
      </c>
      <c r="S46" s="3">
        <f t="shared" si="1"/>
        <v>1.9758839157980788</v>
      </c>
      <c r="T46" s="4">
        <v>1.9758839157980788</v>
      </c>
    </row>
    <row r="47" spans="1:20" x14ac:dyDescent="0.25">
      <c r="A47" s="3">
        <v>3874</v>
      </c>
      <c r="B47" s="3" t="s">
        <v>2097</v>
      </c>
      <c r="C47" s="3" t="s">
        <v>2098</v>
      </c>
      <c r="D47" s="3" t="s">
        <v>2098</v>
      </c>
      <c r="E47" s="3" t="s">
        <v>2099</v>
      </c>
      <c r="F47" s="3" t="s">
        <v>2099</v>
      </c>
      <c r="G47" s="3">
        <v>160100096</v>
      </c>
      <c r="H47" s="3">
        <v>160183561</v>
      </c>
      <c r="I47" s="3">
        <v>9.7789999999999999</v>
      </c>
      <c r="J47" s="3">
        <v>11.564</v>
      </c>
      <c r="K47" s="3">
        <v>10.744999999999999</v>
      </c>
      <c r="L47" s="3">
        <v>10.696</v>
      </c>
      <c r="M47" s="3">
        <v>20.315000000000001</v>
      </c>
      <c r="N47" s="3">
        <v>21.78</v>
      </c>
      <c r="O47" s="3">
        <v>17.22</v>
      </c>
      <c r="P47" s="3">
        <v>19.771000000000001</v>
      </c>
      <c r="R47" s="5">
        <f t="shared" si="0"/>
        <v>9.0750000000000011</v>
      </c>
      <c r="S47" s="3">
        <f t="shared" si="1"/>
        <v>1.848448017950636</v>
      </c>
      <c r="T47" s="4">
        <v>1.848448017950636</v>
      </c>
    </row>
    <row r="48" spans="1:20" x14ac:dyDescent="0.25">
      <c r="A48" s="3">
        <v>3875</v>
      </c>
      <c r="B48" s="3" t="s">
        <v>2097</v>
      </c>
      <c r="C48" s="3" t="s">
        <v>2098</v>
      </c>
      <c r="D48" s="3" t="s">
        <v>2100</v>
      </c>
      <c r="E48" s="3" t="s">
        <v>2101</v>
      </c>
      <c r="F48" s="3" t="s">
        <v>2102</v>
      </c>
      <c r="G48" s="3">
        <v>160100096</v>
      </c>
      <c r="H48" s="3">
        <v>160183561</v>
      </c>
      <c r="I48" s="3">
        <v>9.7789999999999999</v>
      </c>
      <c r="J48" s="3">
        <v>11.564</v>
      </c>
      <c r="K48" s="3">
        <v>10.744999999999999</v>
      </c>
      <c r="L48" s="3">
        <v>10.696</v>
      </c>
      <c r="M48" s="3">
        <v>20.315000000000001</v>
      </c>
      <c r="N48" s="3">
        <v>21.78</v>
      </c>
      <c r="O48" s="3">
        <v>17.22</v>
      </c>
      <c r="P48" s="3">
        <v>19.771000000000001</v>
      </c>
      <c r="R48" s="5">
        <f t="shared" si="0"/>
        <v>9.0750000000000011</v>
      </c>
      <c r="S48" s="3">
        <f t="shared" si="1"/>
        <v>1.848448017950636</v>
      </c>
      <c r="T48" s="4">
        <v>1.848448017950636</v>
      </c>
    </row>
    <row r="49" spans="1:20" x14ac:dyDescent="0.25">
      <c r="A49" s="3">
        <v>12889</v>
      </c>
      <c r="B49" s="3" t="s">
        <v>1583</v>
      </c>
      <c r="C49" s="3" t="s">
        <v>1584</v>
      </c>
      <c r="D49" s="3" t="s">
        <v>1584</v>
      </c>
      <c r="E49" s="3" t="s">
        <v>1585</v>
      </c>
      <c r="F49" s="3" t="s">
        <v>2103</v>
      </c>
      <c r="G49" s="3">
        <v>57910371</v>
      </c>
      <c r="H49" s="3">
        <v>57914300</v>
      </c>
      <c r="I49" s="3">
        <v>8.0410000000000004</v>
      </c>
      <c r="J49" s="3">
        <v>8.8070000000000004</v>
      </c>
      <c r="K49" s="3">
        <v>11.582000000000001</v>
      </c>
      <c r="L49" s="3">
        <v>9.4760000000000009</v>
      </c>
      <c r="M49" s="3">
        <v>20.527000000000001</v>
      </c>
      <c r="N49" s="3">
        <v>14.298999999999999</v>
      </c>
      <c r="O49" s="3">
        <v>19.579999999999998</v>
      </c>
      <c r="P49" s="3">
        <v>18.135000000000002</v>
      </c>
      <c r="R49" s="5">
        <f t="shared" si="0"/>
        <v>8.6590000000000007</v>
      </c>
      <c r="S49" s="3">
        <f t="shared" si="1"/>
        <v>1.9137821865766147</v>
      </c>
      <c r="T49" s="4">
        <v>1.9137821865766147</v>
      </c>
    </row>
    <row r="50" spans="1:20" x14ac:dyDescent="0.25">
      <c r="A50" s="3">
        <v>1823</v>
      </c>
      <c r="B50" s="3" t="s">
        <v>80</v>
      </c>
      <c r="C50" s="3" t="s">
        <v>81</v>
      </c>
      <c r="D50" s="3" t="s">
        <v>81</v>
      </c>
      <c r="E50" s="3" t="s">
        <v>82</v>
      </c>
      <c r="F50" s="3" t="s">
        <v>2104</v>
      </c>
      <c r="G50" s="3">
        <v>10381517</v>
      </c>
      <c r="H50" s="3">
        <v>10397291</v>
      </c>
      <c r="I50" s="3">
        <v>5.7309999999999999</v>
      </c>
      <c r="J50" s="3">
        <v>6.0919999999999996</v>
      </c>
      <c r="K50" s="3">
        <v>5.2290000000000001</v>
      </c>
      <c r="L50" s="3">
        <v>5.6840000000000002</v>
      </c>
      <c r="M50" s="3">
        <v>12.819000000000001</v>
      </c>
      <c r="N50" s="3">
        <v>14.006</v>
      </c>
      <c r="O50" s="3">
        <v>15.477</v>
      </c>
      <c r="P50" s="3">
        <v>14.101000000000001</v>
      </c>
      <c r="R50" s="5">
        <f t="shared" si="0"/>
        <v>8.4170000000000016</v>
      </c>
      <c r="S50" s="3">
        <f t="shared" si="1"/>
        <v>2.4808233638282902</v>
      </c>
      <c r="T50" s="4">
        <v>2.4808233638282902</v>
      </c>
    </row>
    <row r="51" spans="1:20" x14ac:dyDescent="0.25">
      <c r="A51" s="3">
        <v>5388</v>
      </c>
      <c r="B51" s="3" t="s">
        <v>1580</v>
      </c>
      <c r="C51" s="3" t="s">
        <v>1581</v>
      </c>
      <c r="D51" s="3" t="s">
        <v>1581</v>
      </c>
      <c r="E51" s="3" t="s">
        <v>1582</v>
      </c>
      <c r="F51" s="3" t="s">
        <v>2105</v>
      </c>
      <c r="G51" s="3">
        <v>5998232</v>
      </c>
      <c r="H51" s="3">
        <v>6007200</v>
      </c>
      <c r="I51" s="3">
        <v>10.823</v>
      </c>
      <c r="J51" s="3">
        <v>10.561</v>
      </c>
      <c r="K51" s="3">
        <v>12.35</v>
      </c>
      <c r="L51" s="3">
        <v>11.244999999999999</v>
      </c>
      <c r="M51" s="3">
        <v>20.811</v>
      </c>
      <c r="N51" s="3">
        <v>17.622</v>
      </c>
      <c r="O51" s="3">
        <v>20.238</v>
      </c>
      <c r="P51" s="3">
        <v>19.556999999999999</v>
      </c>
      <c r="R51" s="5">
        <f t="shared" si="0"/>
        <v>8.3119999999999994</v>
      </c>
      <c r="S51" s="3">
        <f t="shared" si="1"/>
        <v>1.7391729657625612</v>
      </c>
      <c r="T51" s="4">
        <v>1.7391729657625612</v>
      </c>
    </row>
    <row r="52" spans="1:20" x14ac:dyDescent="0.25">
      <c r="A52" s="3">
        <v>5170</v>
      </c>
      <c r="B52" s="3" t="s">
        <v>1589</v>
      </c>
      <c r="C52" s="3" t="s">
        <v>1590</v>
      </c>
      <c r="D52" s="3" t="s">
        <v>1590</v>
      </c>
      <c r="E52" s="3" t="s">
        <v>1591</v>
      </c>
      <c r="F52" s="3" t="s">
        <v>1669</v>
      </c>
      <c r="G52" s="3">
        <v>52416616</v>
      </c>
      <c r="H52" s="3">
        <v>52453291</v>
      </c>
      <c r="I52" s="3">
        <v>10.183999999999999</v>
      </c>
      <c r="J52" s="3">
        <v>8.2569999999999997</v>
      </c>
      <c r="K52" s="3">
        <v>7.7009999999999996</v>
      </c>
      <c r="L52" s="3">
        <v>8.7140000000000004</v>
      </c>
      <c r="M52" s="3">
        <v>18.196999999999999</v>
      </c>
      <c r="N52" s="3">
        <v>13.384</v>
      </c>
      <c r="O52" s="3">
        <v>18.43</v>
      </c>
      <c r="P52" s="3">
        <v>16.670000000000002</v>
      </c>
      <c r="R52" s="5">
        <f t="shared" si="0"/>
        <v>7.9560000000000013</v>
      </c>
      <c r="S52" s="3">
        <f t="shared" si="1"/>
        <v>1.9130135414275879</v>
      </c>
      <c r="T52" s="4">
        <v>1.9130135414275879</v>
      </c>
    </row>
    <row r="53" spans="1:20" x14ac:dyDescent="0.25">
      <c r="A53" s="3">
        <v>17011</v>
      </c>
      <c r="B53" s="3" t="s">
        <v>2106</v>
      </c>
      <c r="C53" s="3" t="s">
        <v>2107</v>
      </c>
      <c r="G53" s="3">
        <v>37012607</v>
      </c>
      <c r="H53" s="3">
        <v>37013177</v>
      </c>
      <c r="I53" s="3">
        <v>3.762</v>
      </c>
      <c r="J53" s="3">
        <v>3.782</v>
      </c>
      <c r="K53" s="3">
        <v>1.9239999999999999</v>
      </c>
      <c r="L53" s="3">
        <v>3.1560000000000001</v>
      </c>
      <c r="M53" s="3">
        <v>13.36</v>
      </c>
      <c r="N53" s="3">
        <v>8.8079999999999998</v>
      </c>
      <c r="O53" s="3">
        <v>11.004</v>
      </c>
      <c r="P53" s="3">
        <v>11.057</v>
      </c>
      <c r="R53" s="5">
        <f t="shared" si="0"/>
        <v>7.9009999999999998</v>
      </c>
      <c r="S53" s="3">
        <f t="shared" si="1"/>
        <v>3.503485424588086</v>
      </c>
      <c r="T53" s="4">
        <v>3.503485424588086</v>
      </c>
    </row>
    <row r="54" spans="1:20" x14ac:dyDescent="0.25">
      <c r="A54" s="3">
        <v>7446</v>
      </c>
      <c r="B54" s="3" t="s">
        <v>2108</v>
      </c>
      <c r="C54" s="3" t="s">
        <v>2109</v>
      </c>
      <c r="D54" s="3" t="s">
        <v>2109</v>
      </c>
      <c r="E54" s="3" t="s">
        <v>2092</v>
      </c>
      <c r="F54" s="3" t="s">
        <v>2110</v>
      </c>
      <c r="G54" s="3">
        <v>89741050</v>
      </c>
      <c r="H54" s="3">
        <v>89747048</v>
      </c>
      <c r="I54" s="3">
        <v>11.12</v>
      </c>
      <c r="J54" s="3">
        <v>11.9</v>
      </c>
      <c r="K54" s="3">
        <v>9.5730000000000004</v>
      </c>
      <c r="L54" s="3">
        <v>10.864000000000001</v>
      </c>
      <c r="M54" s="3">
        <v>18.431999999999999</v>
      </c>
      <c r="N54" s="3">
        <v>19.181999999999999</v>
      </c>
      <c r="O54" s="3">
        <v>18.673999999999999</v>
      </c>
      <c r="P54" s="3">
        <v>18.763000000000002</v>
      </c>
      <c r="R54" s="5">
        <f t="shared" si="0"/>
        <v>7.8990000000000009</v>
      </c>
      <c r="S54" s="3">
        <f t="shared" si="1"/>
        <v>1.7270802650957291</v>
      </c>
      <c r="T54" s="4">
        <v>1.7270802650957291</v>
      </c>
    </row>
    <row r="55" spans="1:20" x14ac:dyDescent="0.25">
      <c r="A55" s="3">
        <v>11952</v>
      </c>
      <c r="B55" s="3" t="s">
        <v>2111</v>
      </c>
      <c r="C55" s="3" t="s">
        <v>2112</v>
      </c>
      <c r="D55" s="3" t="s">
        <v>2112</v>
      </c>
      <c r="E55" s="3" t="s">
        <v>2113</v>
      </c>
      <c r="F55" s="3" t="s">
        <v>2114</v>
      </c>
      <c r="G55" s="3">
        <v>149086809</v>
      </c>
      <c r="H55" s="3">
        <v>149095652</v>
      </c>
      <c r="I55" s="3">
        <v>11.807</v>
      </c>
      <c r="J55" s="3">
        <v>14.997</v>
      </c>
      <c r="K55" s="3">
        <v>14.047000000000001</v>
      </c>
      <c r="L55" s="3">
        <v>13.617000000000001</v>
      </c>
      <c r="M55" s="3">
        <v>25.574999999999999</v>
      </c>
      <c r="N55" s="3">
        <v>19.957000000000001</v>
      </c>
      <c r="O55" s="3">
        <v>18.286999999999999</v>
      </c>
      <c r="P55" s="3">
        <v>21.273</v>
      </c>
      <c r="R55" s="5">
        <f t="shared" si="0"/>
        <v>7.6559999999999988</v>
      </c>
      <c r="S55" s="3">
        <f t="shared" si="1"/>
        <v>1.5622383784974663</v>
      </c>
      <c r="T55" s="4">
        <v>1.5622383784974663</v>
      </c>
    </row>
    <row r="56" spans="1:20" x14ac:dyDescent="0.25">
      <c r="A56" s="3">
        <v>5284</v>
      </c>
      <c r="B56" s="3" t="s">
        <v>2115</v>
      </c>
      <c r="C56" s="3" t="s">
        <v>2116</v>
      </c>
      <c r="D56" s="3" t="s">
        <v>2116</v>
      </c>
      <c r="E56" s="3" t="s">
        <v>2117</v>
      </c>
      <c r="F56" s="3" t="s">
        <v>2117</v>
      </c>
      <c r="G56" s="3">
        <v>56136136</v>
      </c>
      <c r="H56" s="3">
        <v>56141513</v>
      </c>
      <c r="I56" s="3">
        <v>4.6289999999999996</v>
      </c>
      <c r="J56" s="3">
        <v>4.1829999999999998</v>
      </c>
      <c r="K56" s="3">
        <v>4.9950000000000001</v>
      </c>
      <c r="L56" s="3">
        <v>4.6020000000000003</v>
      </c>
      <c r="M56" s="3">
        <v>10.034000000000001</v>
      </c>
      <c r="N56" s="3">
        <v>12.115</v>
      </c>
      <c r="O56" s="3">
        <v>12.670999999999999</v>
      </c>
      <c r="P56" s="3">
        <v>11.606999999999999</v>
      </c>
      <c r="R56" s="5">
        <f t="shared" si="0"/>
        <v>7.004999999999999</v>
      </c>
      <c r="S56" s="3">
        <f t="shared" si="1"/>
        <v>2.5221642764015644</v>
      </c>
      <c r="T56" s="4">
        <v>2.5221642764015644</v>
      </c>
    </row>
    <row r="57" spans="1:20" x14ac:dyDescent="0.25">
      <c r="A57" s="3">
        <v>3297</v>
      </c>
      <c r="B57" s="3" t="s">
        <v>2118</v>
      </c>
      <c r="C57" s="3" t="s">
        <v>2119</v>
      </c>
      <c r="D57" s="3" t="s">
        <v>2119</v>
      </c>
      <c r="E57" s="3" t="s">
        <v>2120</v>
      </c>
      <c r="F57" s="3" t="s">
        <v>2121</v>
      </c>
      <c r="G57" s="3">
        <v>74966341</v>
      </c>
      <c r="H57" s="3">
        <v>74980163</v>
      </c>
      <c r="I57" s="3">
        <v>10.840999999999999</v>
      </c>
      <c r="J57" s="3">
        <v>11.105</v>
      </c>
      <c r="K57" s="3">
        <v>10.869</v>
      </c>
      <c r="L57" s="3">
        <v>10.938000000000001</v>
      </c>
      <c r="M57" s="3">
        <v>19.702000000000002</v>
      </c>
      <c r="N57" s="3">
        <v>18.652000000000001</v>
      </c>
      <c r="O57" s="3">
        <v>14.569000000000001</v>
      </c>
      <c r="P57" s="3">
        <v>17.640999999999998</v>
      </c>
      <c r="R57" s="5">
        <f t="shared" si="0"/>
        <v>6.7029999999999976</v>
      </c>
      <c r="S57" s="3">
        <f t="shared" si="1"/>
        <v>1.6128176997622963</v>
      </c>
      <c r="T57" s="4">
        <v>1.6128176997622963</v>
      </c>
    </row>
    <row r="58" spans="1:20" x14ac:dyDescent="0.25">
      <c r="A58" s="3">
        <v>1495</v>
      </c>
      <c r="B58" s="3" t="s">
        <v>1586</v>
      </c>
      <c r="C58" s="3" t="s">
        <v>1587</v>
      </c>
      <c r="D58" s="3" t="s">
        <v>1587</v>
      </c>
      <c r="E58" s="3" t="s">
        <v>1588</v>
      </c>
      <c r="F58" s="3" t="s">
        <v>1588</v>
      </c>
      <c r="G58" s="3">
        <v>68086515</v>
      </c>
      <c r="H58" s="3">
        <v>68118437</v>
      </c>
      <c r="I58" s="3">
        <v>9.1440000000000001</v>
      </c>
      <c r="J58" s="3">
        <v>10.457000000000001</v>
      </c>
      <c r="K58" s="3">
        <v>9.6349999999999998</v>
      </c>
      <c r="L58" s="3">
        <v>9.7449999999999992</v>
      </c>
      <c r="M58" s="3">
        <v>16.481999999999999</v>
      </c>
      <c r="N58" s="3">
        <v>15.048</v>
      </c>
      <c r="O58" s="3">
        <v>16.321000000000002</v>
      </c>
      <c r="P58" s="3">
        <v>15.95</v>
      </c>
      <c r="R58" s="5">
        <f t="shared" si="0"/>
        <v>6.2050000000000001</v>
      </c>
      <c r="S58" s="3">
        <f t="shared" si="1"/>
        <v>1.6367367880964598</v>
      </c>
      <c r="T58" s="4">
        <v>1.6367367880964598</v>
      </c>
    </row>
    <row r="59" spans="1:20" x14ac:dyDescent="0.25">
      <c r="A59" s="3">
        <v>951</v>
      </c>
      <c r="B59" s="3" t="s">
        <v>2122</v>
      </c>
      <c r="C59" s="3" t="s">
        <v>2123</v>
      </c>
      <c r="D59" s="3" t="s">
        <v>2123</v>
      </c>
      <c r="E59" s="3" t="s">
        <v>2124</v>
      </c>
      <c r="F59" s="3" t="s">
        <v>2125</v>
      </c>
      <c r="G59" s="3">
        <v>30026676</v>
      </c>
      <c r="H59" s="3">
        <v>30032686</v>
      </c>
      <c r="I59" s="3">
        <v>12.15</v>
      </c>
      <c r="J59" s="3">
        <v>11.518000000000001</v>
      </c>
      <c r="K59" s="3">
        <v>11.73</v>
      </c>
      <c r="L59" s="3">
        <v>11.798999999999999</v>
      </c>
      <c r="M59" s="3">
        <v>19.745999999999999</v>
      </c>
      <c r="N59" s="3">
        <v>15.476000000000001</v>
      </c>
      <c r="O59" s="3">
        <v>18.46</v>
      </c>
      <c r="P59" s="3">
        <v>17.893999999999998</v>
      </c>
      <c r="R59" s="5">
        <f t="shared" si="0"/>
        <v>6.0949999999999989</v>
      </c>
      <c r="S59" s="3">
        <f t="shared" si="1"/>
        <v>1.5165692007797271</v>
      </c>
      <c r="T59" s="4">
        <v>1.5165692007797271</v>
      </c>
    </row>
    <row r="60" spans="1:20" x14ac:dyDescent="0.25">
      <c r="A60" s="3">
        <v>15080</v>
      </c>
      <c r="B60" s="3" t="s">
        <v>83</v>
      </c>
      <c r="C60" s="3" t="s">
        <v>84</v>
      </c>
      <c r="D60" s="3" t="s">
        <v>84</v>
      </c>
      <c r="E60" s="3" t="s">
        <v>85</v>
      </c>
      <c r="F60" s="3" t="s">
        <v>2126</v>
      </c>
      <c r="G60" s="3">
        <v>36283534</v>
      </c>
      <c r="H60" s="3">
        <v>36304662</v>
      </c>
      <c r="I60" s="3">
        <v>1.5029999999999999</v>
      </c>
      <c r="J60" s="3">
        <v>2.0630000000000002</v>
      </c>
      <c r="K60" s="3">
        <v>1.764</v>
      </c>
      <c r="L60" s="3">
        <v>1.7769999999999999</v>
      </c>
      <c r="M60" s="3">
        <v>6.9050000000000002</v>
      </c>
      <c r="N60" s="3">
        <v>8.1199999999999992</v>
      </c>
      <c r="O60" s="3">
        <v>8.5459999999999994</v>
      </c>
      <c r="P60" s="3">
        <v>7.8570000000000002</v>
      </c>
      <c r="R60" s="5">
        <f t="shared" si="0"/>
        <v>6.08</v>
      </c>
      <c r="S60" s="3">
        <f t="shared" si="1"/>
        <v>4.4214969048958919</v>
      </c>
      <c r="T60" s="4">
        <v>4.4214969048958919</v>
      </c>
    </row>
    <row r="61" spans="1:20" x14ac:dyDescent="0.25">
      <c r="A61" s="3">
        <v>15584</v>
      </c>
      <c r="B61" s="3" t="s">
        <v>1592</v>
      </c>
      <c r="C61" s="3" t="s">
        <v>1593</v>
      </c>
      <c r="D61" s="3" t="s">
        <v>1593</v>
      </c>
      <c r="E61" s="3" t="s">
        <v>1594</v>
      </c>
      <c r="F61" s="3" t="s">
        <v>2127</v>
      </c>
      <c r="G61" s="3">
        <v>61538926</v>
      </c>
      <c r="H61" s="3">
        <v>61571124</v>
      </c>
      <c r="I61" s="3">
        <v>4.8559999999999999</v>
      </c>
      <c r="J61" s="3">
        <v>3.3079999999999998</v>
      </c>
      <c r="K61" s="3">
        <v>4.7270000000000003</v>
      </c>
      <c r="L61" s="3">
        <v>4.2969999999999997</v>
      </c>
      <c r="M61" s="3">
        <v>10.994999999999999</v>
      </c>
      <c r="N61" s="3">
        <v>9.2330000000000005</v>
      </c>
      <c r="O61" s="3">
        <v>9.4350000000000005</v>
      </c>
      <c r="P61" s="3">
        <v>9.8879999999999999</v>
      </c>
      <c r="R61" s="5">
        <f t="shared" si="0"/>
        <v>5.5910000000000002</v>
      </c>
      <c r="S61" s="3">
        <f t="shared" si="1"/>
        <v>2.3011403304631139</v>
      </c>
      <c r="T61" s="4">
        <v>2.3011403304631139</v>
      </c>
    </row>
    <row r="62" spans="1:20" x14ac:dyDescent="0.25">
      <c r="A62" s="3">
        <v>7600</v>
      </c>
      <c r="B62" s="3" t="s">
        <v>1598</v>
      </c>
      <c r="C62" s="3" t="s">
        <v>1599</v>
      </c>
      <c r="D62" s="3" t="s">
        <v>1599</v>
      </c>
      <c r="E62" s="3" t="s">
        <v>1600</v>
      </c>
      <c r="F62" s="3" t="s">
        <v>2128</v>
      </c>
      <c r="G62" s="3">
        <v>98462784</v>
      </c>
      <c r="H62" s="3">
        <v>98517068</v>
      </c>
      <c r="I62" s="3">
        <v>6.5570000000000004</v>
      </c>
      <c r="J62" s="3">
        <v>7.383</v>
      </c>
      <c r="K62" s="3">
        <v>6.4710000000000001</v>
      </c>
      <c r="L62" s="3">
        <v>6.8040000000000003</v>
      </c>
      <c r="M62" s="3">
        <v>11.677</v>
      </c>
      <c r="N62" s="3">
        <v>13.831</v>
      </c>
      <c r="O62" s="3">
        <v>10.615</v>
      </c>
      <c r="P62" s="3">
        <v>12.041</v>
      </c>
      <c r="R62" s="5">
        <f t="shared" si="0"/>
        <v>5.2370000000000001</v>
      </c>
      <c r="S62" s="3">
        <f t="shared" si="1"/>
        <v>1.7696942974720753</v>
      </c>
      <c r="T62" s="4">
        <v>1.7696942974720753</v>
      </c>
    </row>
    <row r="63" spans="1:20" x14ac:dyDescent="0.25">
      <c r="A63" s="3">
        <v>507</v>
      </c>
      <c r="B63" s="3" t="s">
        <v>2129</v>
      </c>
      <c r="C63" s="3" t="s">
        <v>2130</v>
      </c>
      <c r="D63" s="3" t="s">
        <v>2130</v>
      </c>
      <c r="E63" s="3" t="s">
        <v>2131</v>
      </c>
      <c r="F63" s="3" t="s">
        <v>2131</v>
      </c>
      <c r="G63" s="3">
        <v>101269288</v>
      </c>
      <c r="H63" s="3">
        <v>101348446</v>
      </c>
      <c r="I63" s="3">
        <v>8.3330000000000002</v>
      </c>
      <c r="J63" s="3">
        <v>8.2059999999999995</v>
      </c>
      <c r="K63" s="3">
        <v>6.7030000000000003</v>
      </c>
      <c r="L63" s="3">
        <v>7.7469999999999999</v>
      </c>
      <c r="M63" s="3">
        <v>11.327999999999999</v>
      </c>
      <c r="N63" s="3">
        <v>15.3</v>
      </c>
      <c r="O63" s="3">
        <v>12.304</v>
      </c>
      <c r="P63" s="3">
        <v>12.977</v>
      </c>
      <c r="R63" s="5">
        <f t="shared" si="0"/>
        <v>5.23</v>
      </c>
      <c r="S63" s="3">
        <f t="shared" si="1"/>
        <v>1.6751000387246677</v>
      </c>
      <c r="T63" s="4">
        <v>1.6751000387246677</v>
      </c>
    </row>
    <row r="64" spans="1:20" x14ac:dyDescent="0.25">
      <c r="A64" s="3">
        <v>10488</v>
      </c>
      <c r="B64" s="3" t="s">
        <v>1604</v>
      </c>
      <c r="C64" s="3" t="s">
        <v>1605</v>
      </c>
      <c r="D64" s="3" t="s">
        <v>1605</v>
      </c>
      <c r="E64" s="3" t="s">
        <v>1606</v>
      </c>
      <c r="F64" s="3" t="s">
        <v>2132</v>
      </c>
      <c r="G64" s="3">
        <v>205271187</v>
      </c>
      <c r="H64" s="3">
        <v>205290883</v>
      </c>
      <c r="I64" s="3">
        <v>6.4379999999999997</v>
      </c>
      <c r="J64" s="3">
        <v>5.8579999999999997</v>
      </c>
      <c r="K64" s="3">
        <v>6.4630000000000001</v>
      </c>
      <c r="L64" s="3">
        <v>6.2530000000000001</v>
      </c>
      <c r="M64" s="3">
        <v>10.836</v>
      </c>
      <c r="N64" s="3">
        <v>9.8819999999999997</v>
      </c>
      <c r="O64" s="3">
        <v>12.444000000000001</v>
      </c>
      <c r="P64" s="3">
        <v>11.054</v>
      </c>
      <c r="R64" s="5">
        <f t="shared" si="0"/>
        <v>4.8010000000000002</v>
      </c>
      <c r="S64" s="3">
        <f t="shared" si="1"/>
        <v>1.7677914600991524</v>
      </c>
      <c r="T64" s="4">
        <v>1.7677914600991524</v>
      </c>
    </row>
    <row r="65" spans="1:20" x14ac:dyDescent="0.25">
      <c r="A65" s="3">
        <v>7986</v>
      </c>
      <c r="B65" s="3" t="s">
        <v>2133</v>
      </c>
      <c r="C65" s="3" t="s">
        <v>2134</v>
      </c>
      <c r="D65" s="3" t="s">
        <v>2134</v>
      </c>
      <c r="E65" s="3" t="s">
        <v>2135</v>
      </c>
      <c r="F65" s="3" t="s">
        <v>2136</v>
      </c>
      <c r="G65" s="3">
        <v>182567758</v>
      </c>
      <c r="H65" s="3">
        <v>182573543</v>
      </c>
      <c r="I65" s="3">
        <v>6.82</v>
      </c>
      <c r="J65" s="3">
        <v>5.3040000000000003</v>
      </c>
      <c r="K65" s="3">
        <v>4.9059999999999997</v>
      </c>
      <c r="L65" s="3">
        <v>5.6769999999999996</v>
      </c>
      <c r="M65" s="3">
        <v>11.087</v>
      </c>
      <c r="N65" s="3">
        <v>9.1769999999999996</v>
      </c>
      <c r="O65" s="3">
        <v>10.765000000000001</v>
      </c>
      <c r="P65" s="3">
        <v>10.343</v>
      </c>
      <c r="R65" s="5">
        <f t="shared" si="0"/>
        <v>4.6660000000000004</v>
      </c>
      <c r="S65" s="3">
        <f t="shared" si="1"/>
        <v>1.8219129822089133</v>
      </c>
      <c r="T65" s="4">
        <v>1.8219129822089133</v>
      </c>
    </row>
    <row r="66" spans="1:20" x14ac:dyDescent="0.25">
      <c r="A66" s="3">
        <v>10495</v>
      </c>
      <c r="B66" s="3" t="s">
        <v>1601</v>
      </c>
      <c r="C66" s="3" t="s">
        <v>1602</v>
      </c>
      <c r="D66" s="3" t="s">
        <v>1602</v>
      </c>
      <c r="E66" s="3" t="s">
        <v>1603</v>
      </c>
      <c r="F66" s="3" t="s">
        <v>2137</v>
      </c>
      <c r="G66" s="3">
        <v>170582664</v>
      </c>
      <c r="H66" s="3">
        <v>170588272</v>
      </c>
      <c r="I66" s="3">
        <v>5.5419999999999998</v>
      </c>
      <c r="J66" s="3">
        <v>7.1550000000000002</v>
      </c>
      <c r="K66" s="3">
        <v>7.5720000000000001</v>
      </c>
      <c r="L66" s="3">
        <v>6.7560000000000002</v>
      </c>
      <c r="M66" s="3">
        <v>13.179</v>
      </c>
      <c r="N66" s="3">
        <v>10.725</v>
      </c>
      <c r="O66" s="3">
        <v>9.3160000000000007</v>
      </c>
      <c r="P66" s="3">
        <v>11.073</v>
      </c>
      <c r="R66" s="5">
        <f t="shared" ref="R66:R129" si="2">P66-L66</f>
        <v>4.3170000000000002</v>
      </c>
      <c r="S66" s="3">
        <f t="shared" ref="S66:S129" si="3">P66/L66</f>
        <v>1.63898756660746</v>
      </c>
      <c r="T66" s="4">
        <v>1.63898756660746</v>
      </c>
    </row>
    <row r="67" spans="1:20" x14ac:dyDescent="0.25">
      <c r="A67" s="3">
        <v>4739</v>
      </c>
      <c r="B67" s="3" t="s">
        <v>1607</v>
      </c>
      <c r="C67" s="3" t="s">
        <v>1608</v>
      </c>
      <c r="D67" s="3" t="s">
        <v>1608</v>
      </c>
      <c r="E67" s="3" t="s">
        <v>1609</v>
      </c>
      <c r="F67" s="3" t="s">
        <v>2138</v>
      </c>
      <c r="G67" s="3">
        <v>102584137</v>
      </c>
      <c r="H67" s="3">
        <v>102629173</v>
      </c>
      <c r="I67" s="3">
        <v>1.0129999999999999</v>
      </c>
      <c r="J67" s="3">
        <v>0.879</v>
      </c>
      <c r="K67" s="3">
        <v>0.84699999999999998</v>
      </c>
      <c r="L67" s="3">
        <v>0.91300000000000003</v>
      </c>
      <c r="M67" s="3">
        <v>5.4850000000000003</v>
      </c>
      <c r="N67" s="3">
        <v>4.8170000000000002</v>
      </c>
      <c r="O67" s="3">
        <v>4.8520000000000003</v>
      </c>
      <c r="P67" s="3">
        <v>5.0510000000000002</v>
      </c>
      <c r="R67" s="5">
        <f t="shared" si="2"/>
        <v>4.1379999999999999</v>
      </c>
      <c r="S67" s="3">
        <f t="shared" si="3"/>
        <v>5.5323110624315444</v>
      </c>
      <c r="T67" s="4">
        <v>5.5323110624315444</v>
      </c>
    </row>
    <row r="68" spans="1:20" x14ac:dyDescent="0.25">
      <c r="A68" s="3">
        <v>11867</v>
      </c>
      <c r="B68" s="3" t="s">
        <v>92</v>
      </c>
      <c r="C68" s="3" t="s">
        <v>93</v>
      </c>
      <c r="D68" s="3" t="s">
        <v>93</v>
      </c>
      <c r="E68" s="3" t="s">
        <v>94</v>
      </c>
      <c r="F68" s="3" t="s">
        <v>2139</v>
      </c>
      <c r="G68" s="3">
        <v>74606223</v>
      </c>
      <c r="H68" s="3">
        <v>74609433</v>
      </c>
      <c r="I68" s="3">
        <v>0.82899999999999996</v>
      </c>
      <c r="J68" s="3">
        <v>0.80300000000000005</v>
      </c>
      <c r="K68" s="3">
        <v>0.99099999999999999</v>
      </c>
      <c r="L68" s="3">
        <v>0.874</v>
      </c>
      <c r="M68" s="3">
        <v>5.0090000000000003</v>
      </c>
      <c r="N68" s="3">
        <v>5.6790000000000003</v>
      </c>
      <c r="O68" s="3">
        <v>3.62</v>
      </c>
      <c r="P68" s="3">
        <v>4.7690000000000001</v>
      </c>
      <c r="R68" s="5">
        <f t="shared" si="2"/>
        <v>3.895</v>
      </c>
      <c r="S68" s="3">
        <f t="shared" si="3"/>
        <v>5.4565217391304346</v>
      </c>
      <c r="T68" s="4">
        <v>5.4565217391304346</v>
      </c>
    </row>
    <row r="69" spans="1:20" x14ac:dyDescent="0.25">
      <c r="A69" s="3">
        <v>14226</v>
      </c>
      <c r="B69" s="3" t="s">
        <v>2140</v>
      </c>
      <c r="C69" s="3" t="s">
        <v>2141</v>
      </c>
      <c r="D69" s="3" t="s">
        <v>2141</v>
      </c>
      <c r="E69" s="3" t="s">
        <v>2142</v>
      </c>
      <c r="F69" s="3" t="s">
        <v>2143</v>
      </c>
      <c r="G69" s="3">
        <v>76352864</v>
      </c>
      <c r="H69" s="3">
        <v>76356158</v>
      </c>
      <c r="I69" s="3">
        <v>6.1719999999999997</v>
      </c>
      <c r="J69" s="3">
        <v>5.8029999999999999</v>
      </c>
      <c r="K69" s="3">
        <v>5.8170000000000002</v>
      </c>
      <c r="L69" s="3">
        <v>5.931</v>
      </c>
      <c r="M69" s="3">
        <v>10.164999999999999</v>
      </c>
      <c r="N69" s="3">
        <v>8.2929999999999993</v>
      </c>
      <c r="O69" s="3">
        <v>10.882</v>
      </c>
      <c r="P69" s="3">
        <v>9.7799999999999994</v>
      </c>
      <c r="R69" s="5">
        <f t="shared" si="2"/>
        <v>3.8489999999999993</v>
      </c>
      <c r="S69" s="3">
        <f t="shared" si="3"/>
        <v>1.648963075366717</v>
      </c>
      <c r="T69" s="4">
        <v>1.648963075366717</v>
      </c>
    </row>
    <row r="70" spans="1:20" x14ac:dyDescent="0.25">
      <c r="A70" s="3">
        <v>15485</v>
      </c>
      <c r="B70" s="3" t="s">
        <v>1610</v>
      </c>
      <c r="C70" s="3" t="s">
        <v>1611</v>
      </c>
      <c r="D70" s="3" t="s">
        <v>1611</v>
      </c>
      <c r="E70" s="3" t="s">
        <v>1612</v>
      </c>
      <c r="F70" s="3" t="s">
        <v>2144</v>
      </c>
      <c r="G70" s="3">
        <v>28048753</v>
      </c>
      <c r="H70" s="3">
        <v>28057341</v>
      </c>
      <c r="I70" s="3">
        <v>3.5219999999999998</v>
      </c>
      <c r="J70" s="3">
        <v>3.698</v>
      </c>
      <c r="K70" s="3">
        <v>4.3899999999999997</v>
      </c>
      <c r="L70" s="3">
        <v>3.87</v>
      </c>
      <c r="M70" s="3">
        <v>9.0190000000000001</v>
      </c>
      <c r="N70" s="3">
        <v>7.085</v>
      </c>
      <c r="O70" s="3">
        <v>7.0220000000000002</v>
      </c>
      <c r="P70" s="3">
        <v>7.7089999999999996</v>
      </c>
      <c r="R70" s="5">
        <f t="shared" si="2"/>
        <v>3.8389999999999995</v>
      </c>
      <c r="S70" s="3">
        <f t="shared" si="3"/>
        <v>1.9919896640826873</v>
      </c>
      <c r="T70" s="4">
        <v>1.9919896640826873</v>
      </c>
    </row>
    <row r="71" spans="1:20" x14ac:dyDescent="0.25">
      <c r="A71" s="3">
        <v>3362</v>
      </c>
      <c r="B71" s="3" t="s">
        <v>2145</v>
      </c>
      <c r="C71" s="3" t="s">
        <v>2146</v>
      </c>
      <c r="D71" s="3" t="s">
        <v>2146</v>
      </c>
      <c r="E71" s="3" t="s">
        <v>2147</v>
      </c>
      <c r="F71" s="3" t="s">
        <v>2148</v>
      </c>
      <c r="G71" s="3">
        <v>30722866</v>
      </c>
      <c r="H71" s="3">
        <v>30750762</v>
      </c>
      <c r="I71" s="3">
        <v>4.9619999999999997</v>
      </c>
      <c r="J71" s="3">
        <v>4.9930000000000003</v>
      </c>
      <c r="K71" s="3">
        <v>4.9050000000000002</v>
      </c>
      <c r="L71" s="3">
        <v>4.9530000000000003</v>
      </c>
      <c r="M71" s="3">
        <v>8.4890000000000008</v>
      </c>
      <c r="N71" s="3">
        <v>9.2560000000000002</v>
      </c>
      <c r="O71" s="3">
        <v>8.4809999999999999</v>
      </c>
      <c r="P71" s="3">
        <v>8.7420000000000009</v>
      </c>
      <c r="R71" s="5">
        <f t="shared" si="2"/>
        <v>3.7890000000000006</v>
      </c>
      <c r="S71" s="3">
        <f t="shared" si="3"/>
        <v>1.7649909145972138</v>
      </c>
      <c r="T71" s="4">
        <v>1.7649909145972138</v>
      </c>
    </row>
    <row r="72" spans="1:20" x14ac:dyDescent="0.25">
      <c r="A72" s="3">
        <v>16285</v>
      </c>
      <c r="B72" s="3" t="s">
        <v>97</v>
      </c>
      <c r="C72" s="3" t="s">
        <v>98</v>
      </c>
      <c r="D72" s="3" t="s">
        <v>98</v>
      </c>
      <c r="E72" s="3" t="s">
        <v>99</v>
      </c>
      <c r="F72" s="3" t="s">
        <v>2149</v>
      </c>
      <c r="G72" s="3">
        <v>30070674</v>
      </c>
      <c r="H72" s="3">
        <v>30080883</v>
      </c>
      <c r="I72" s="3">
        <v>2.3420000000000001</v>
      </c>
      <c r="J72" s="3">
        <v>2.218</v>
      </c>
      <c r="K72" s="3">
        <v>2.6539999999999999</v>
      </c>
      <c r="L72" s="3">
        <v>2.4049999999999998</v>
      </c>
      <c r="M72" s="3">
        <v>5.4770000000000003</v>
      </c>
      <c r="N72" s="3">
        <v>6.0759999999999996</v>
      </c>
      <c r="O72" s="3">
        <v>6.282</v>
      </c>
      <c r="P72" s="3">
        <v>5.9450000000000003</v>
      </c>
      <c r="R72" s="5">
        <f t="shared" si="2"/>
        <v>3.5400000000000005</v>
      </c>
      <c r="S72" s="3">
        <f t="shared" si="3"/>
        <v>2.4719334719334722</v>
      </c>
      <c r="T72" s="4">
        <v>2.4719334719334722</v>
      </c>
    </row>
    <row r="73" spans="1:20" x14ac:dyDescent="0.25">
      <c r="A73" s="3">
        <v>4318</v>
      </c>
      <c r="B73" s="3" t="s">
        <v>2150</v>
      </c>
      <c r="C73" s="3" t="s">
        <v>2151</v>
      </c>
      <c r="D73" s="3" t="s">
        <v>2151</v>
      </c>
      <c r="E73" s="3" t="s">
        <v>2152</v>
      </c>
      <c r="F73" s="3" t="s">
        <v>2153</v>
      </c>
      <c r="G73" s="3">
        <v>105974169</v>
      </c>
      <c r="H73" s="3">
        <v>106054960</v>
      </c>
      <c r="I73" s="3">
        <v>5.92</v>
      </c>
      <c r="J73" s="3">
        <v>5.1760000000000002</v>
      </c>
      <c r="K73" s="3">
        <v>5.6680000000000001</v>
      </c>
      <c r="L73" s="3">
        <v>5.5880000000000001</v>
      </c>
      <c r="M73" s="3">
        <v>10.672000000000001</v>
      </c>
      <c r="N73" s="3">
        <v>7.734</v>
      </c>
      <c r="O73" s="3">
        <v>8.3230000000000004</v>
      </c>
      <c r="P73" s="3">
        <v>8.91</v>
      </c>
      <c r="R73" s="5">
        <f t="shared" si="2"/>
        <v>3.3220000000000001</v>
      </c>
      <c r="S73" s="3">
        <f t="shared" si="3"/>
        <v>1.594488188976378</v>
      </c>
      <c r="T73" s="4">
        <v>1.594488188976378</v>
      </c>
    </row>
    <row r="74" spans="1:20" x14ac:dyDescent="0.25">
      <c r="A74" s="3">
        <v>7182</v>
      </c>
      <c r="B74" s="3" t="s">
        <v>2154</v>
      </c>
      <c r="C74" s="3" t="s">
        <v>2155</v>
      </c>
      <c r="D74" s="3" t="s">
        <v>2155</v>
      </c>
      <c r="E74" s="3" t="s">
        <v>2156</v>
      </c>
      <c r="F74" s="3" t="s">
        <v>2157</v>
      </c>
      <c r="G74" s="3">
        <v>39873280</v>
      </c>
      <c r="H74" s="3">
        <v>39891667</v>
      </c>
      <c r="I74" s="3">
        <v>5.2030000000000003</v>
      </c>
      <c r="J74" s="3">
        <v>5.4820000000000002</v>
      </c>
      <c r="K74" s="3">
        <v>4.6589999999999998</v>
      </c>
      <c r="L74" s="3">
        <v>5.1150000000000002</v>
      </c>
      <c r="M74" s="3">
        <v>8.23</v>
      </c>
      <c r="N74" s="3">
        <v>8.5280000000000005</v>
      </c>
      <c r="O74" s="3">
        <v>8.4290000000000003</v>
      </c>
      <c r="P74" s="3">
        <v>8.3960000000000008</v>
      </c>
      <c r="R74" s="5">
        <f t="shared" si="2"/>
        <v>3.2810000000000006</v>
      </c>
      <c r="S74" s="3">
        <f t="shared" si="3"/>
        <v>1.6414467253176932</v>
      </c>
      <c r="T74" s="4">
        <v>1.6414467253176932</v>
      </c>
    </row>
    <row r="75" spans="1:20" x14ac:dyDescent="0.25">
      <c r="A75" s="3">
        <v>10587</v>
      </c>
      <c r="B75" s="3" t="s">
        <v>86</v>
      </c>
      <c r="C75" s="3" t="s">
        <v>87</v>
      </c>
      <c r="D75" s="3" t="s">
        <v>87</v>
      </c>
      <c r="E75" s="3" t="s">
        <v>88</v>
      </c>
      <c r="F75" s="3" t="s">
        <v>88</v>
      </c>
      <c r="G75" s="3">
        <v>37940153</v>
      </c>
      <c r="H75" s="3">
        <v>37949978</v>
      </c>
      <c r="I75" s="3">
        <v>4.0229999999999997</v>
      </c>
      <c r="J75" s="3">
        <v>4.0739999999999998</v>
      </c>
      <c r="K75" s="3">
        <v>3.4620000000000002</v>
      </c>
      <c r="L75" s="3">
        <v>3.8530000000000002</v>
      </c>
      <c r="M75" s="3">
        <v>6.1719999999999997</v>
      </c>
      <c r="N75" s="3">
        <v>6.9950000000000001</v>
      </c>
      <c r="O75" s="3">
        <v>7.7190000000000003</v>
      </c>
      <c r="P75" s="3">
        <v>6.9619999999999997</v>
      </c>
      <c r="R75" s="5">
        <f t="shared" si="2"/>
        <v>3.1089999999999995</v>
      </c>
      <c r="S75" s="3">
        <f t="shared" si="3"/>
        <v>1.806903711393719</v>
      </c>
      <c r="T75" s="4">
        <v>1.806903711393719</v>
      </c>
    </row>
    <row r="76" spans="1:20" x14ac:dyDescent="0.25">
      <c r="A76" s="3">
        <v>11315</v>
      </c>
      <c r="B76" s="3" t="s">
        <v>1613</v>
      </c>
      <c r="C76" s="3" t="s">
        <v>1614</v>
      </c>
      <c r="D76" s="3" t="s">
        <v>1614</v>
      </c>
      <c r="E76" s="3" t="s">
        <v>1615</v>
      </c>
      <c r="F76" s="3" t="s">
        <v>2158</v>
      </c>
      <c r="G76" s="3">
        <v>45722727</v>
      </c>
      <c r="H76" s="3">
        <v>45740959</v>
      </c>
      <c r="I76" s="3">
        <v>3.0569999999999999</v>
      </c>
      <c r="J76" s="3">
        <v>2.76</v>
      </c>
      <c r="K76" s="3">
        <v>3.3130000000000002</v>
      </c>
      <c r="L76" s="3">
        <v>3.0430000000000001</v>
      </c>
      <c r="M76" s="3">
        <v>6.7409999999999997</v>
      </c>
      <c r="N76" s="3">
        <v>5.5460000000000003</v>
      </c>
      <c r="O76" s="3">
        <v>5.6420000000000003</v>
      </c>
      <c r="P76" s="3">
        <v>5.976</v>
      </c>
      <c r="R76" s="5">
        <f t="shared" si="2"/>
        <v>2.9329999999999998</v>
      </c>
      <c r="S76" s="3">
        <f t="shared" si="3"/>
        <v>1.9638514623726584</v>
      </c>
      <c r="T76" s="4">
        <v>1.9638514623726584</v>
      </c>
    </row>
    <row r="77" spans="1:20" x14ac:dyDescent="0.25">
      <c r="A77" s="3">
        <v>16281</v>
      </c>
      <c r="B77" s="3" t="s">
        <v>2159</v>
      </c>
      <c r="C77" s="3" t="s">
        <v>2160</v>
      </c>
      <c r="D77" s="3" t="s">
        <v>2160</v>
      </c>
      <c r="E77" s="3" t="s">
        <v>2161</v>
      </c>
      <c r="F77" s="3" t="s">
        <v>2162</v>
      </c>
      <c r="G77" s="3">
        <v>30130993</v>
      </c>
      <c r="H77" s="3">
        <v>30140473</v>
      </c>
      <c r="I77" s="3">
        <v>4.7480000000000002</v>
      </c>
      <c r="J77" s="3">
        <v>4.7089999999999996</v>
      </c>
      <c r="K77" s="3">
        <v>4.8179999999999996</v>
      </c>
      <c r="L77" s="3">
        <v>4.7590000000000003</v>
      </c>
      <c r="M77" s="3">
        <v>7.8479999999999999</v>
      </c>
      <c r="N77" s="3">
        <v>7.4939999999999998</v>
      </c>
      <c r="O77" s="3">
        <v>7.4960000000000004</v>
      </c>
      <c r="P77" s="3">
        <v>7.6130000000000004</v>
      </c>
      <c r="R77" s="5">
        <f t="shared" si="2"/>
        <v>2.8540000000000001</v>
      </c>
      <c r="S77" s="3">
        <f t="shared" si="3"/>
        <v>1.5997058205505359</v>
      </c>
      <c r="T77" s="4">
        <v>1.5997058205505359</v>
      </c>
    </row>
    <row r="78" spans="1:20" x14ac:dyDescent="0.25">
      <c r="A78" s="3">
        <v>1395</v>
      </c>
      <c r="B78" s="3" t="s">
        <v>2163</v>
      </c>
      <c r="C78" s="3" t="s">
        <v>2164</v>
      </c>
      <c r="D78" s="3" t="s">
        <v>2164</v>
      </c>
      <c r="E78" s="3" t="s">
        <v>2165</v>
      </c>
      <c r="F78" s="3" t="s">
        <v>2166</v>
      </c>
      <c r="G78" s="3">
        <v>12290596</v>
      </c>
      <c r="H78" s="3">
        <v>12297427</v>
      </c>
      <c r="I78" s="3">
        <v>2.2090000000000001</v>
      </c>
      <c r="J78" s="3">
        <v>2.9990000000000001</v>
      </c>
      <c r="K78" s="3">
        <v>2.9630000000000001</v>
      </c>
      <c r="L78" s="3">
        <v>2.7240000000000002</v>
      </c>
      <c r="M78" s="3">
        <v>5.9809999999999999</v>
      </c>
      <c r="N78" s="3">
        <v>4.9080000000000004</v>
      </c>
      <c r="O78" s="3">
        <v>5.468</v>
      </c>
      <c r="P78" s="3">
        <v>5.4530000000000003</v>
      </c>
      <c r="R78" s="5">
        <f t="shared" si="2"/>
        <v>2.7290000000000001</v>
      </c>
      <c r="S78" s="3">
        <f t="shared" si="3"/>
        <v>2.0018355359765052</v>
      </c>
      <c r="T78" s="4">
        <v>2.0018355359765052</v>
      </c>
    </row>
    <row r="79" spans="1:20" x14ac:dyDescent="0.25">
      <c r="A79" s="3">
        <v>8300</v>
      </c>
      <c r="B79" s="3" t="s">
        <v>2167</v>
      </c>
      <c r="C79" s="3" t="s">
        <v>2168</v>
      </c>
      <c r="D79" s="3" t="s">
        <v>2168</v>
      </c>
      <c r="E79" s="3" t="s">
        <v>2169</v>
      </c>
      <c r="F79" s="3" t="s">
        <v>2169</v>
      </c>
      <c r="G79" s="3">
        <v>113196783</v>
      </c>
      <c r="H79" s="3">
        <v>113207059</v>
      </c>
      <c r="I79" s="3">
        <v>2.0979999999999999</v>
      </c>
      <c r="J79" s="3">
        <v>2.6890000000000001</v>
      </c>
      <c r="K79" s="3">
        <v>2.7320000000000002</v>
      </c>
      <c r="L79" s="3">
        <v>2.5059999999999998</v>
      </c>
      <c r="M79" s="3">
        <v>5.2590000000000003</v>
      </c>
      <c r="N79" s="3">
        <v>6.0659999999999998</v>
      </c>
      <c r="O79" s="3">
        <v>4.0720000000000001</v>
      </c>
      <c r="P79" s="3">
        <v>5.1319999999999997</v>
      </c>
      <c r="R79" s="5">
        <f t="shared" si="2"/>
        <v>2.6259999999999999</v>
      </c>
      <c r="S79" s="3">
        <f t="shared" si="3"/>
        <v>2.0478850758180367</v>
      </c>
      <c r="T79" s="4">
        <v>2.0478850758180367</v>
      </c>
    </row>
    <row r="80" spans="1:20" x14ac:dyDescent="0.25">
      <c r="A80" s="3">
        <v>11448</v>
      </c>
      <c r="B80" s="3" t="s">
        <v>2170</v>
      </c>
      <c r="C80" s="3" t="s">
        <v>2171</v>
      </c>
      <c r="D80" s="3" t="s">
        <v>2171</v>
      </c>
      <c r="E80" s="3" t="s">
        <v>2172</v>
      </c>
      <c r="F80" s="3" t="s">
        <v>2172</v>
      </c>
      <c r="G80" s="3">
        <v>36379143</v>
      </c>
      <c r="H80" s="3">
        <v>36393185</v>
      </c>
      <c r="I80" s="3">
        <v>3.778</v>
      </c>
      <c r="J80" s="3">
        <v>3.1520000000000001</v>
      </c>
      <c r="K80" s="3">
        <v>3.6789999999999998</v>
      </c>
      <c r="L80" s="3">
        <v>3.536</v>
      </c>
      <c r="M80" s="3">
        <v>5.593</v>
      </c>
      <c r="N80" s="3">
        <v>4.8479999999999999</v>
      </c>
      <c r="O80" s="3">
        <v>6.351</v>
      </c>
      <c r="P80" s="3">
        <v>5.5970000000000004</v>
      </c>
      <c r="R80" s="5">
        <f t="shared" si="2"/>
        <v>2.0610000000000004</v>
      </c>
      <c r="S80" s="3">
        <f t="shared" si="3"/>
        <v>1.5828619909502264</v>
      </c>
      <c r="T80" s="4">
        <v>1.5828619909502264</v>
      </c>
    </row>
    <row r="81" spans="1:20" x14ac:dyDescent="0.25">
      <c r="A81" s="3">
        <v>11835</v>
      </c>
      <c r="B81" s="3" t="s">
        <v>111</v>
      </c>
      <c r="C81" s="3" t="s">
        <v>112</v>
      </c>
      <c r="D81" s="3" t="s">
        <v>112</v>
      </c>
      <c r="E81" s="3" t="s">
        <v>113</v>
      </c>
      <c r="F81" s="3" t="s">
        <v>2173</v>
      </c>
      <c r="G81" s="3">
        <v>76942273</v>
      </c>
      <c r="H81" s="3">
        <v>76944650</v>
      </c>
      <c r="I81" s="3">
        <v>0.20799999999999999</v>
      </c>
      <c r="J81" s="3">
        <v>0.505</v>
      </c>
      <c r="K81" s="3">
        <v>0.21099999999999999</v>
      </c>
      <c r="L81" s="3">
        <v>0.308</v>
      </c>
      <c r="M81" s="3">
        <v>1.6950000000000001</v>
      </c>
      <c r="N81" s="3">
        <v>2.7559999999999998</v>
      </c>
      <c r="O81" s="3">
        <v>1.8080000000000001</v>
      </c>
      <c r="P81" s="3">
        <v>2.0870000000000002</v>
      </c>
      <c r="R81" s="5">
        <f t="shared" si="2"/>
        <v>1.7790000000000001</v>
      </c>
      <c r="S81" s="3">
        <f t="shared" si="3"/>
        <v>6.7759740259740271</v>
      </c>
      <c r="T81" s="4">
        <v>6.7759740259740271</v>
      </c>
    </row>
    <row r="82" spans="1:20" x14ac:dyDescent="0.25">
      <c r="A82" s="3">
        <v>16316</v>
      </c>
      <c r="B82" s="3" t="s">
        <v>2174</v>
      </c>
      <c r="C82" s="3" t="s">
        <v>2175</v>
      </c>
      <c r="D82" s="3" t="s">
        <v>2175</v>
      </c>
      <c r="E82" s="3" t="s">
        <v>2176</v>
      </c>
      <c r="F82" s="3" t="s">
        <v>2177</v>
      </c>
      <c r="G82" s="3">
        <v>74699085</v>
      </c>
      <c r="H82" s="3">
        <v>74700449</v>
      </c>
      <c r="I82" s="3">
        <v>0.58799999999999997</v>
      </c>
      <c r="J82" s="3">
        <v>1.02</v>
      </c>
      <c r="K82" s="3">
        <v>1.006</v>
      </c>
      <c r="L82" s="3">
        <v>0.872</v>
      </c>
      <c r="M82" s="3">
        <v>3.5409999999999999</v>
      </c>
      <c r="N82" s="3">
        <v>1.992</v>
      </c>
      <c r="O82" s="3">
        <v>2.1259999999999999</v>
      </c>
      <c r="P82" s="3">
        <v>2.5529999999999999</v>
      </c>
      <c r="R82" s="5">
        <f t="shared" si="2"/>
        <v>1.681</v>
      </c>
      <c r="S82" s="3">
        <f t="shared" si="3"/>
        <v>2.9277522935779814</v>
      </c>
      <c r="T82" s="4">
        <v>2.9277522935779814</v>
      </c>
    </row>
    <row r="83" spans="1:20" x14ac:dyDescent="0.25">
      <c r="A83" s="3">
        <v>3190</v>
      </c>
      <c r="B83" s="3" t="s">
        <v>114</v>
      </c>
      <c r="C83" s="3" t="s">
        <v>115</v>
      </c>
      <c r="D83" s="3" t="s">
        <v>115</v>
      </c>
      <c r="E83" s="3" t="s">
        <v>116</v>
      </c>
      <c r="F83" s="3" t="s">
        <v>2178</v>
      </c>
      <c r="G83" s="3">
        <v>100770370</v>
      </c>
      <c r="H83" s="3">
        <v>100782547</v>
      </c>
      <c r="I83" s="3">
        <v>1.6839999999999999</v>
      </c>
      <c r="J83" s="3">
        <v>1.6060000000000001</v>
      </c>
      <c r="K83" s="3">
        <v>1.266</v>
      </c>
      <c r="L83" s="3">
        <v>1.5189999999999999</v>
      </c>
      <c r="M83" s="3">
        <v>2.87</v>
      </c>
      <c r="N83" s="3">
        <v>2.8530000000000002</v>
      </c>
      <c r="O83" s="3">
        <v>3.569</v>
      </c>
      <c r="P83" s="3">
        <v>3.097</v>
      </c>
      <c r="R83" s="5">
        <f t="shared" si="2"/>
        <v>1.5780000000000001</v>
      </c>
      <c r="S83" s="3">
        <f t="shared" si="3"/>
        <v>2.0388413429888086</v>
      </c>
      <c r="T83" s="4">
        <v>2.0388413429888086</v>
      </c>
    </row>
    <row r="84" spans="1:20" x14ac:dyDescent="0.25">
      <c r="A84" s="3">
        <v>4539</v>
      </c>
      <c r="B84" s="3" t="s">
        <v>2179</v>
      </c>
      <c r="C84" s="3" t="s">
        <v>2180</v>
      </c>
      <c r="D84" s="3" t="s">
        <v>2180</v>
      </c>
      <c r="E84" s="3" t="s">
        <v>2181</v>
      </c>
      <c r="F84" s="3" t="s">
        <v>2181</v>
      </c>
      <c r="G84" s="3">
        <v>23884409</v>
      </c>
      <c r="H84" s="3">
        <v>23886285</v>
      </c>
      <c r="I84" s="3">
        <v>2.3809999999999998</v>
      </c>
      <c r="J84" s="3">
        <v>2.742</v>
      </c>
      <c r="K84" s="3">
        <v>2.04</v>
      </c>
      <c r="L84" s="3">
        <v>2.387</v>
      </c>
      <c r="M84" s="3">
        <v>3.7330000000000001</v>
      </c>
      <c r="N84" s="3">
        <v>3.4140000000000001</v>
      </c>
      <c r="O84" s="3">
        <v>4.4429999999999996</v>
      </c>
      <c r="P84" s="3">
        <v>3.863</v>
      </c>
      <c r="R84" s="5">
        <f t="shared" si="2"/>
        <v>1.476</v>
      </c>
      <c r="S84" s="3">
        <f t="shared" si="3"/>
        <v>1.6183493925429409</v>
      </c>
      <c r="T84" s="4">
        <v>1.6183493925429409</v>
      </c>
    </row>
    <row r="85" spans="1:20" x14ac:dyDescent="0.25">
      <c r="A85" s="3">
        <v>14569</v>
      </c>
      <c r="B85" s="3" t="s">
        <v>105</v>
      </c>
      <c r="C85" s="3" t="s">
        <v>106</v>
      </c>
      <c r="D85" s="3" t="s">
        <v>106</v>
      </c>
      <c r="E85" s="3" t="s">
        <v>107</v>
      </c>
      <c r="F85" s="3" t="s">
        <v>2182</v>
      </c>
      <c r="G85" s="3">
        <v>186317175</v>
      </c>
      <c r="H85" s="3">
        <v>186321782</v>
      </c>
      <c r="I85" s="3">
        <v>2.0219999999999998</v>
      </c>
      <c r="J85" s="3">
        <v>1.5589999999999999</v>
      </c>
      <c r="K85" s="3">
        <v>2.4460000000000002</v>
      </c>
      <c r="L85" s="3">
        <v>2.0089999999999999</v>
      </c>
      <c r="M85" s="3">
        <v>3.83</v>
      </c>
      <c r="N85" s="3">
        <v>2.9390000000000001</v>
      </c>
      <c r="O85" s="3">
        <v>3.407</v>
      </c>
      <c r="P85" s="3">
        <v>3.3919999999999999</v>
      </c>
      <c r="R85" s="5">
        <f t="shared" si="2"/>
        <v>1.383</v>
      </c>
      <c r="S85" s="3">
        <f t="shared" si="3"/>
        <v>1.6884021901443504</v>
      </c>
      <c r="T85" s="4">
        <v>1.6884021901443504</v>
      </c>
    </row>
    <row r="86" spans="1:20" x14ac:dyDescent="0.25">
      <c r="A86" s="3">
        <v>6657</v>
      </c>
      <c r="B86" s="3" t="s">
        <v>2183</v>
      </c>
      <c r="C86" s="3" t="s">
        <v>2184</v>
      </c>
      <c r="D86" s="3" t="s">
        <v>2184</v>
      </c>
      <c r="E86" s="3" t="s">
        <v>2185</v>
      </c>
      <c r="F86" s="3" t="s">
        <v>2185</v>
      </c>
      <c r="G86" s="3">
        <v>128328656</v>
      </c>
      <c r="H86" s="3">
        <v>128457437</v>
      </c>
      <c r="I86" s="3">
        <v>2.367</v>
      </c>
      <c r="J86" s="3">
        <v>2.1829999999999998</v>
      </c>
      <c r="K86" s="3">
        <v>2.0960000000000001</v>
      </c>
      <c r="L86" s="3">
        <v>2.2149999999999999</v>
      </c>
      <c r="M86" s="3">
        <v>3.32</v>
      </c>
      <c r="N86" s="3">
        <v>3.92</v>
      </c>
      <c r="O86" s="3">
        <v>3.4340000000000002</v>
      </c>
      <c r="P86" s="3">
        <v>3.5579999999999998</v>
      </c>
      <c r="R86" s="5">
        <f t="shared" si="2"/>
        <v>1.343</v>
      </c>
      <c r="S86" s="3">
        <f t="shared" si="3"/>
        <v>1.6063205417607225</v>
      </c>
      <c r="T86" s="4">
        <v>1.6063205417607225</v>
      </c>
    </row>
    <row r="87" spans="1:20" x14ac:dyDescent="0.25">
      <c r="A87" s="3">
        <v>17679</v>
      </c>
      <c r="B87" s="3" t="s">
        <v>2186</v>
      </c>
      <c r="C87" s="3" t="s">
        <v>2187</v>
      </c>
      <c r="D87" s="3" t="s">
        <v>2188</v>
      </c>
      <c r="E87" s="3" t="s">
        <v>2189</v>
      </c>
      <c r="F87" s="3" t="s">
        <v>2190</v>
      </c>
      <c r="G87" s="3">
        <v>10529434</v>
      </c>
      <c r="H87" s="3">
        <v>10530723</v>
      </c>
      <c r="I87" s="3">
        <v>0.189</v>
      </c>
      <c r="J87" s="3">
        <v>9.8000000000000004E-2</v>
      </c>
      <c r="K87" s="3">
        <v>0.11</v>
      </c>
      <c r="L87" s="3">
        <v>0.13300000000000001</v>
      </c>
      <c r="M87" s="3">
        <v>1.577</v>
      </c>
      <c r="N87" s="3">
        <v>1.423</v>
      </c>
      <c r="O87" s="3">
        <v>1.395</v>
      </c>
      <c r="P87" s="3">
        <v>1.4650000000000001</v>
      </c>
      <c r="R87" s="5">
        <f t="shared" si="2"/>
        <v>1.3320000000000001</v>
      </c>
      <c r="S87" s="3">
        <f t="shared" si="3"/>
        <v>11.015037593984962</v>
      </c>
      <c r="T87" s="4">
        <v>11.015037593984962</v>
      </c>
    </row>
    <row r="88" spans="1:20" x14ac:dyDescent="0.25">
      <c r="A88" s="3">
        <v>17680</v>
      </c>
      <c r="B88" s="3" t="s">
        <v>2186</v>
      </c>
      <c r="C88" s="3" t="s">
        <v>2187</v>
      </c>
      <c r="D88" s="3" t="s">
        <v>2187</v>
      </c>
      <c r="E88" s="3" t="s">
        <v>2191</v>
      </c>
      <c r="F88" s="3" t="s">
        <v>2192</v>
      </c>
      <c r="G88" s="3">
        <v>10529434</v>
      </c>
      <c r="H88" s="3">
        <v>10530723</v>
      </c>
      <c r="I88" s="3">
        <v>0.189</v>
      </c>
      <c r="J88" s="3">
        <v>9.8000000000000004E-2</v>
      </c>
      <c r="K88" s="3">
        <v>0.11</v>
      </c>
      <c r="L88" s="3">
        <v>0.13300000000000001</v>
      </c>
      <c r="M88" s="3">
        <v>1.577</v>
      </c>
      <c r="N88" s="3">
        <v>1.423</v>
      </c>
      <c r="O88" s="3">
        <v>1.395</v>
      </c>
      <c r="P88" s="3">
        <v>1.4650000000000001</v>
      </c>
      <c r="R88" s="5">
        <f t="shared" si="2"/>
        <v>1.3320000000000001</v>
      </c>
      <c r="S88" s="3">
        <f t="shared" si="3"/>
        <v>11.015037593984962</v>
      </c>
      <c r="T88" s="4">
        <v>11.015037593984962</v>
      </c>
    </row>
    <row r="89" spans="1:20" x14ac:dyDescent="0.25">
      <c r="A89" s="3">
        <v>7574</v>
      </c>
      <c r="B89" s="3" t="s">
        <v>2193</v>
      </c>
      <c r="C89" s="3" t="s">
        <v>2194</v>
      </c>
      <c r="D89" s="3" t="s">
        <v>2194</v>
      </c>
      <c r="E89" s="3" t="s">
        <v>2195</v>
      </c>
      <c r="F89" s="3" t="s">
        <v>2195</v>
      </c>
      <c r="G89" s="3">
        <v>59887074</v>
      </c>
      <c r="H89" s="3">
        <v>59932438</v>
      </c>
      <c r="I89" s="3">
        <v>2.2189999999999999</v>
      </c>
      <c r="J89" s="3">
        <v>2.5230000000000001</v>
      </c>
      <c r="K89" s="3">
        <v>2.0819999999999999</v>
      </c>
      <c r="L89" s="3">
        <v>2.274</v>
      </c>
      <c r="M89" s="3">
        <v>3.3820000000000001</v>
      </c>
      <c r="N89" s="3">
        <v>3.605</v>
      </c>
      <c r="O89" s="3">
        <v>3.8319999999999999</v>
      </c>
      <c r="P89" s="3">
        <v>3.6059999999999999</v>
      </c>
      <c r="R89" s="5">
        <f t="shared" si="2"/>
        <v>1.3319999999999999</v>
      </c>
      <c r="S89" s="3">
        <f t="shared" si="3"/>
        <v>1.5857519788918204</v>
      </c>
      <c r="T89" s="4">
        <v>1.5857519788918204</v>
      </c>
    </row>
    <row r="90" spans="1:20" x14ac:dyDescent="0.25">
      <c r="A90" s="3">
        <v>6521</v>
      </c>
      <c r="B90" s="3" t="s">
        <v>108</v>
      </c>
      <c r="C90" s="3" t="s">
        <v>109</v>
      </c>
      <c r="D90" s="3" t="s">
        <v>109</v>
      </c>
      <c r="E90" s="3" t="s">
        <v>110</v>
      </c>
      <c r="F90" s="3" t="s">
        <v>2196</v>
      </c>
      <c r="G90" s="3">
        <v>10206549</v>
      </c>
      <c r="H90" s="3">
        <v>10285427</v>
      </c>
      <c r="I90" s="3">
        <v>1.9910000000000001</v>
      </c>
      <c r="J90" s="3">
        <v>2.1760000000000002</v>
      </c>
      <c r="K90" s="3">
        <v>1.8009999999999999</v>
      </c>
      <c r="L90" s="3">
        <v>1.9890000000000001</v>
      </c>
      <c r="M90" s="3">
        <v>2.681</v>
      </c>
      <c r="N90" s="3">
        <v>3.3919999999999999</v>
      </c>
      <c r="O90" s="3">
        <v>3.4</v>
      </c>
      <c r="P90" s="3">
        <v>3.1579999999999999</v>
      </c>
      <c r="R90" s="5">
        <f t="shared" si="2"/>
        <v>1.1689999999999998</v>
      </c>
      <c r="S90" s="3">
        <f t="shared" si="3"/>
        <v>1.5877325289089994</v>
      </c>
      <c r="T90" s="4">
        <v>1.5877325289089994</v>
      </c>
    </row>
    <row r="91" spans="1:20" x14ac:dyDescent="0.25">
      <c r="A91" s="3">
        <v>8604</v>
      </c>
      <c r="B91" s="3" t="s">
        <v>1646</v>
      </c>
      <c r="C91" s="3" t="s">
        <v>1647</v>
      </c>
      <c r="D91" s="3" t="s">
        <v>1647</v>
      </c>
      <c r="E91" s="3" t="s">
        <v>1648</v>
      </c>
      <c r="F91" s="3" t="s">
        <v>2197</v>
      </c>
      <c r="G91" s="3">
        <v>27546544</v>
      </c>
      <c r="H91" s="3">
        <v>27573864</v>
      </c>
      <c r="I91" s="3">
        <v>1.2769999999999999</v>
      </c>
      <c r="J91" s="3">
        <v>1.6279999999999999</v>
      </c>
      <c r="K91" s="3">
        <v>1.54</v>
      </c>
      <c r="L91" s="3">
        <v>1.482</v>
      </c>
      <c r="M91" s="3">
        <v>2.7240000000000002</v>
      </c>
      <c r="N91" s="3">
        <v>2.8149999999999999</v>
      </c>
      <c r="O91" s="3">
        <v>2.04</v>
      </c>
      <c r="P91" s="3">
        <v>2.5259999999999998</v>
      </c>
      <c r="R91" s="5">
        <f t="shared" si="2"/>
        <v>1.0439999999999998</v>
      </c>
      <c r="S91" s="3">
        <f t="shared" si="3"/>
        <v>1.7044534412955465</v>
      </c>
      <c r="T91" s="4">
        <v>1.7044534412955465</v>
      </c>
    </row>
    <row r="92" spans="1:20" x14ac:dyDescent="0.25">
      <c r="A92" s="3">
        <v>15859</v>
      </c>
      <c r="B92" s="3" t="s">
        <v>2198</v>
      </c>
      <c r="C92" s="3" t="s">
        <v>2199</v>
      </c>
      <c r="D92" s="3" t="s">
        <v>2199</v>
      </c>
      <c r="E92" s="3" t="s">
        <v>2200</v>
      </c>
      <c r="F92" s="3" t="s">
        <v>2200</v>
      </c>
      <c r="G92" s="3">
        <v>41277609</v>
      </c>
      <c r="H92" s="3">
        <v>41305688</v>
      </c>
      <c r="I92" s="3">
        <v>1.198</v>
      </c>
      <c r="J92" s="3">
        <v>1.6890000000000001</v>
      </c>
      <c r="K92" s="3">
        <v>1.0509999999999999</v>
      </c>
      <c r="L92" s="3">
        <v>1.3129999999999999</v>
      </c>
      <c r="M92" s="3">
        <v>1.891</v>
      </c>
      <c r="N92" s="3">
        <v>2.4079999999999999</v>
      </c>
      <c r="O92" s="3">
        <v>2.6909999999999998</v>
      </c>
      <c r="P92" s="3">
        <v>2.33</v>
      </c>
      <c r="R92" s="5">
        <f t="shared" si="2"/>
        <v>1.0170000000000001</v>
      </c>
      <c r="S92" s="3">
        <f t="shared" si="3"/>
        <v>1.7745620715917747</v>
      </c>
      <c r="T92" s="4">
        <v>1.7745620715917747</v>
      </c>
    </row>
    <row r="93" spans="1:20" x14ac:dyDescent="0.25">
      <c r="A93" s="3">
        <v>6907</v>
      </c>
      <c r="B93" s="3" t="s">
        <v>1652</v>
      </c>
      <c r="C93" s="3" t="s">
        <v>1653</v>
      </c>
      <c r="D93" s="3" t="s">
        <v>1653</v>
      </c>
      <c r="E93" s="3" t="s">
        <v>1654</v>
      </c>
      <c r="F93" s="3" t="s">
        <v>1654</v>
      </c>
      <c r="G93" s="3">
        <v>22765503</v>
      </c>
      <c r="H93" s="3">
        <v>22771621</v>
      </c>
      <c r="I93" s="3">
        <v>0.48499999999999999</v>
      </c>
      <c r="J93" s="3">
        <v>0.48799999999999999</v>
      </c>
      <c r="K93" s="3">
        <v>0.47799999999999998</v>
      </c>
      <c r="L93" s="3">
        <v>0.48399999999999999</v>
      </c>
      <c r="M93" s="3">
        <v>1.6890000000000001</v>
      </c>
      <c r="N93" s="3">
        <v>1.347</v>
      </c>
      <c r="O93" s="3">
        <v>1.45</v>
      </c>
      <c r="P93" s="3">
        <v>1.496</v>
      </c>
      <c r="R93" s="5">
        <f t="shared" si="2"/>
        <v>1.012</v>
      </c>
      <c r="S93" s="3">
        <f t="shared" si="3"/>
        <v>3.0909090909090908</v>
      </c>
      <c r="T93" s="4">
        <v>3.0909090909090908</v>
      </c>
    </row>
    <row r="94" spans="1:20" x14ac:dyDescent="0.25">
      <c r="A94" s="3">
        <v>11255</v>
      </c>
      <c r="B94" s="3" t="s">
        <v>1634</v>
      </c>
      <c r="C94" s="3" t="s">
        <v>1635</v>
      </c>
      <c r="D94" s="3" t="s">
        <v>1635</v>
      </c>
      <c r="E94" s="3" t="s">
        <v>1636</v>
      </c>
      <c r="F94" s="3" t="s">
        <v>1636</v>
      </c>
      <c r="G94" s="3">
        <v>10854776</v>
      </c>
      <c r="H94" s="3">
        <v>10912651</v>
      </c>
      <c r="I94" s="3">
        <v>1.7470000000000001</v>
      </c>
      <c r="J94" s="3">
        <v>1.5680000000000001</v>
      </c>
      <c r="K94" s="3">
        <v>1.9239999999999999</v>
      </c>
      <c r="L94" s="3">
        <v>1.746</v>
      </c>
      <c r="M94" s="3">
        <v>3.03</v>
      </c>
      <c r="N94" s="3">
        <v>2.2669999999999999</v>
      </c>
      <c r="O94" s="3">
        <v>2.9769999999999999</v>
      </c>
      <c r="P94" s="3">
        <v>2.758</v>
      </c>
      <c r="R94" s="5">
        <f t="shared" si="2"/>
        <v>1.012</v>
      </c>
      <c r="S94" s="3">
        <f t="shared" si="3"/>
        <v>1.5796105383734249</v>
      </c>
      <c r="T94" s="4">
        <v>1.5796105383734249</v>
      </c>
    </row>
    <row r="95" spans="1:20" x14ac:dyDescent="0.25">
      <c r="A95" s="3">
        <v>4458</v>
      </c>
      <c r="B95" s="3" t="s">
        <v>1640</v>
      </c>
      <c r="C95" s="3" t="s">
        <v>1641</v>
      </c>
      <c r="D95" s="3" t="s">
        <v>1641</v>
      </c>
      <c r="E95" s="3" t="s">
        <v>1642</v>
      </c>
      <c r="F95" s="3" t="s">
        <v>1642</v>
      </c>
      <c r="G95" s="3">
        <v>186798085</v>
      </c>
      <c r="H95" s="3">
        <v>186958113</v>
      </c>
      <c r="I95" s="3">
        <v>1.851</v>
      </c>
      <c r="J95" s="3">
        <v>2.121</v>
      </c>
      <c r="K95" s="3">
        <v>1.6759999999999999</v>
      </c>
      <c r="L95" s="3">
        <v>1.883</v>
      </c>
      <c r="M95" s="3">
        <v>2.75</v>
      </c>
      <c r="N95" s="3">
        <v>2.9710000000000001</v>
      </c>
      <c r="O95" s="3">
        <v>2.8860000000000001</v>
      </c>
      <c r="P95" s="3">
        <v>2.8690000000000002</v>
      </c>
      <c r="R95" s="5">
        <f t="shared" si="2"/>
        <v>0.98600000000000021</v>
      </c>
      <c r="S95" s="3">
        <f t="shared" si="3"/>
        <v>1.5236325013276688</v>
      </c>
      <c r="T95" s="4">
        <v>1.5236325013276688</v>
      </c>
    </row>
    <row r="96" spans="1:20" x14ac:dyDescent="0.25">
      <c r="A96" s="3">
        <v>5867</v>
      </c>
      <c r="B96" s="3" t="s">
        <v>1664</v>
      </c>
      <c r="C96" s="3" t="s">
        <v>1665</v>
      </c>
      <c r="D96" s="3" t="s">
        <v>1665</v>
      </c>
      <c r="E96" s="3" t="s">
        <v>1666</v>
      </c>
      <c r="F96" s="3" t="s">
        <v>2201</v>
      </c>
      <c r="G96" s="3">
        <v>34431220</v>
      </c>
      <c r="H96" s="3">
        <v>34433014</v>
      </c>
      <c r="I96" s="3">
        <v>0</v>
      </c>
      <c r="J96" s="3">
        <v>6.3E-2</v>
      </c>
      <c r="K96" s="3">
        <v>0.106</v>
      </c>
      <c r="L96" s="3">
        <v>5.7000000000000002E-2</v>
      </c>
      <c r="M96" s="3">
        <v>1.248</v>
      </c>
      <c r="N96" s="3">
        <v>0.77800000000000002</v>
      </c>
      <c r="O96" s="3">
        <v>1.087</v>
      </c>
      <c r="P96" s="3">
        <v>1.038</v>
      </c>
      <c r="R96" s="5">
        <f t="shared" si="2"/>
        <v>0.98099999999999998</v>
      </c>
      <c r="S96" s="3">
        <f t="shared" si="3"/>
        <v>18.210526315789473</v>
      </c>
      <c r="T96" s="4">
        <v>18.210526315789473</v>
      </c>
    </row>
    <row r="97" spans="1:20" x14ac:dyDescent="0.25">
      <c r="A97" s="3">
        <v>12665</v>
      </c>
      <c r="B97" s="3" t="s">
        <v>1632</v>
      </c>
      <c r="C97" s="3" t="s">
        <v>1633</v>
      </c>
      <c r="G97" s="3">
        <v>65222728</v>
      </c>
      <c r="H97" s="3">
        <v>65234028</v>
      </c>
      <c r="I97" s="3">
        <v>1.9019999999999999</v>
      </c>
      <c r="J97" s="3">
        <v>1.65</v>
      </c>
      <c r="K97" s="3">
        <v>1.79</v>
      </c>
      <c r="L97" s="3">
        <v>1.7809999999999999</v>
      </c>
      <c r="M97" s="3">
        <v>3.0019999999999998</v>
      </c>
      <c r="N97" s="3">
        <v>2.4769999999999999</v>
      </c>
      <c r="O97" s="3">
        <v>2.7509999999999999</v>
      </c>
      <c r="P97" s="3">
        <v>2.7429999999999999</v>
      </c>
      <c r="R97" s="5">
        <f t="shared" si="2"/>
        <v>0.96199999999999997</v>
      </c>
      <c r="S97" s="3">
        <f t="shared" si="3"/>
        <v>1.5401459854014599</v>
      </c>
      <c r="T97" s="4">
        <v>1.5401459854014599</v>
      </c>
    </row>
    <row r="98" spans="1:20" x14ac:dyDescent="0.25">
      <c r="A98" s="3">
        <v>10262</v>
      </c>
      <c r="B98" s="3" t="s">
        <v>2202</v>
      </c>
      <c r="C98" s="3" t="s">
        <v>2203</v>
      </c>
      <c r="D98" s="3" t="s">
        <v>2203</v>
      </c>
      <c r="E98" s="3" t="s">
        <v>2204</v>
      </c>
      <c r="F98" s="3" t="s">
        <v>2204</v>
      </c>
      <c r="G98" s="3">
        <v>109102711</v>
      </c>
      <c r="H98" s="3">
        <v>109187522</v>
      </c>
      <c r="I98" s="3">
        <v>1.64</v>
      </c>
      <c r="J98" s="3">
        <v>1.722</v>
      </c>
      <c r="K98" s="3">
        <v>1.6180000000000001</v>
      </c>
      <c r="L98" s="3">
        <v>1.66</v>
      </c>
      <c r="M98" s="3">
        <v>2.4369999999999998</v>
      </c>
      <c r="N98" s="3">
        <v>3.0870000000000002</v>
      </c>
      <c r="O98" s="3">
        <v>2.3170000000000002</v>
      </c>
      <c r="P98" s="3">
        <v>2.6139999999999999</v>
      </c>
      <c r="R98" s="5">
        <f t="shared" si="2"/>
        <v>0.95399999999999996</v>
      </c>
      <c r="S98" s="3">
        <f t="shared" si="3"/>
        <v>1.574698795180723</v>
      </c>
      <c r="T98" s="4">
        <v>1.574698795180723</v>
      </c>
    </row>
    <row r="99" spans="1:20" x14ac:dyDescent="0.25">
      <c r="A99" s="3">
        <v>17471</v>
      </c>
      <c r="B99" s="3" t="s">
        <v>2205</v>
      </c>
      <c r="C99" s="3" t="s">
        <v>2206</v>
      </c>
      <c r="D99" s="3" t="s">
        <v>2206</v>
      </c>
      <c r="E99" s="3" t="s">
        <v>2207</v>
      </c>
      <c r="F99" s="3" t="s">
        <v>2208</v>
      </c>
      <c r="G99" s="3">
        <v>119060347</v>
      </c>
      <c r="H99" s="3">
        <v>119067479</v>
      </c>
      <c r="I99" s="3">
        <v>1.6240000000000001</v>
      </c>
      <c r="J99" s="3">
        <v>1.5920000000000001</v>
      </c>
      <c r="K99" s="3">
        <v>2.1779999999999999</v>
      </c>
      <c r="L99" s="3">
        <v>1.798</v>
      </c>
      <c r="M99" s="3">
        <v>3.31</v>
      </c>
      <c r="N99" s="3">
        <v>2.3090000000000002</v>
      </c>
      <c r="O99" s="3">
        <v>2.621</v>
      </c>
      <c r="P99" s="3">
        <v>2.7469999999999999</v>
      </c>
      <c r="R99" s="5">
        <f t="shared" si="2"/>
        <v>0.94899999999999984</v>
      </c>
      <c r="S99" s="3">
        <f t="shared" si="3"/>
        <v>1.5278086763070078</v>
      </c>
      <c r="T99" s="4">
        <v>1.5278086763070078</v>
      </c>
    </row>
    <row r="100" spans="1:20" x14ac:dyDescent="0.25">
      <c r="A100" s="3">
        <v>58</v>
      </c>
      <c r="B100" s="3" t="s">
        <v>2209</v>
      </c>
      <c r="C100" s="3" t="s">
        <v>2210</v>
      </c>
      <c r="D100" s="3" t="s">
        <v>2210</v>
      </c>
      <c r="E100" s="3" t="s">
        <v>2211</v>
      </c>
      <c r="F100" s="3" t="s">
        <v>2212</v>
      </c>
      <c r="G100" s="3">
        <v>95212811</v>
      </c>
      <c r="H100" s="3">
        <v>95225803</v>
      </c>
      <c r="I100" s="3">
        <v>0.84699999999999998</v>
      </c>
      <c r="J100" s="3">
        <v>0.79300000000000004</v>
      </c>
      <c r="K100" s="3">
        <v>0.84199999999999997</v>
      </c>
      <c r="L100" s="3">
        <v>0.82699999999999996</v>
      </c>
      <c r="M100" s="3">
        <v>1.7330000000000001</v>
      </c>
      <c r="N100" s="3">
        <v>1.92</v>
      </c>
      <c r="O100" s="3">
        <v>1.554</v>
      </c>
      <c r="P100" s="3">
        <v>1.736</v>
      </c>
      <c r="R100" s="5">
        <f t="shared" si="2"/>
        <v>0.90900000000000003</v>
      </c>
      <c r="S100" s="3">
        <f t="shared" si="3"/>
        <v>2.0991535671100365</v>
      </c>
      <c r="T100" s="4">
        <v>2.0991535671100365</v>
      </c>
    </row>
    <row r="101" spans="1:20" x14ac:dyDescent="0.25">
      <c r="A101" s="3">
        <v>5486</v>
      </c>
      <c r="B101" s="3" t="s">
        <v>2213</v>
      </c>
      <c r="C101" s="3" t="s">
        <v>2214</v>
      </c>
      <c r="D101" s="3" t="s">
        <v>2214</v>
      </c>
      <c r="E101" s="3" t="s">
        <v>2215</v>
      </c>
      <c r="F101" s="3" t="s">
        <v>2215</v>
      </c>
      <c r="G101" s="3">
        <v>45971253</v>
      </c>
      <c r="H101" s="3">
        <v>45978414</v>
      </c>
      <c r="I101" s="3">
        <v>1.0149999999999999</v>
      </c>
      <c r="J101" s="3">
        <v>0.79</v>
      </c>
      <c r="K101" s="3">
        <v>0.59499999999999997</v>
      </c>
      <c r="L101" s="3">
        <v>0.8</v>
      </c>
      <c r="M101" s="3">
        <v>1.552</v>
      </c>
      <c r="N101" s="3">
        <v>1.5209999999999999</v>
      </c>
      <c r="O101" s="3">
        <v>1.8460000000000001</v>
      </c>
      <c r="P101" s="3">
        <v>1.64</v>
      </c>
      <c r="R101" s="5">
        <f t="shared" si="2"/>
        <v>0.83999999999999986</v>
      </c>
      <c r="S101" s="3">
        <f t="shared" si="3"/>
        <v>2.0499999999999998</v>
      </c>
      <c r="T101" s="4">
        <v>2.0499999999999998</v>
      </c>
    </row>
    <row r="102" spans="1:20" x14ac:dyDescent="0.25">
      <c r="A102" s="3">
        <v>16658</v>
      </c>
      <c r="B102" s="3" t="s">
        <v>2216</v>
      </c>
      <c r="C102" s="3" t="s">
        <v>2217</v>
      </c>
      <c r="D102" s="3" t="s">
        <v>2217</v>
      </c>
      <c r="E102" s="3" t="s">
        <v>2218</v>
      </c>
      <c r="F102" s="3" t="s">
        <v>2218</v>
      </c>
      <c r="G102" s="3">
        <v>29523292</v>
      </c>
      <c r="H102" s="3">
        <v>29527702</v>
      </c>
      <c r="I102" s="3">
        <v>0.26900000000000002</v>
      </c>
      <c r="J102" s="3">
        <v>0.50600000000000001</v>
      </c>
      <c r="K102" s="3">
        <v>0.42399999999999999</v>
      </c>
      <c r="L102" s="3">
        <v>0.4</v>
      </c>
      <c r="M102" s="3">
        <v>1.659</v>
      </c>
      <c r="N102" s="3">
        <v>1.0649999999999999</v>
      </c>
      <c r="O102" s="3">
        <v>0.91400000000000003</v>
      </c>
      <c r="P102" s="3">
        <v>1.2130000000000001</v>
      </c>
      <c r="R102" s="5">
        <f t="shared" si="2"/>
        <v>0.81300000000000006</v>
      </c>
      <c r="S102" s="3">
        <f t="shared" si="3"/>
        <v>3.0325000000000002</v>
      </c>
      <c r="T102" s="4">
        <v>3.0325000000000002</v>
      </c>
    </row>
    <row r="103" spans="1:20" x14ac:dyDescent="0.25">
      <c r="A103" s="3">
        <v>13080</v>
      </c>
      <c r="B103" s="3" t="s">
        <v>2219</v>
      </c>
      <c r="C103" s="3" t="s">
        <v>2220</v>
      </c>
      <c r="D103" s="3" t="s">
        <v>2220</v>
      </c>
      <c r="E103" s="3" t="s">
        <v>2221</v>
      </c>
      <c r="F103" s="3" t="s">
        <v>2222</v>
      </c>
      <c r="G103" s="3">
        <v>182971032</v>
      </c>
      <c r="H103" s="3">
        <v>183016292</v>
      </c>
      <c r="I103" s="3">
        <v>0.81299999999999994</v>
      </c>
      <c r="J103" s="3">
        <v>1.0069999999999999</v>
      </c>
      <c r="K103" s="3">
        <v>0.66</v>
      </c>
      <c r="L103" s="3">
        <v>0.82699999999999996</v>
      </c>
      <c r="M103" s="3">
        <v>1.347</v>
      </c>
      <c r="N103" s="3">
        <v>2.081</v>
      </c>
      <c r="O103" s="3">
        <v>1.427</v>
      </c>
      <c r="P103" s="3">
        <v>1.6180000000000001</v>
      </c>
      <c r="R103" s="5">
        <f t="shared" si="2"/>
        <v>0.79100000000000015</v>
      </c>
      <c r="S103" s="3">
        <f t="shared" si="3"/>
        <v>1.9564691656590087</v>
      </c>
      <c r="T103" s="4">
        <v>1.9564691656590087</v>
      </c>
    </row>
    <row r="104" spans="1:20" x14ac:dyDescent="0.25">
      <c r="A104" s="3">
        <v>11265</v>
      </c>
      <c r="B104" s="3" t="s">
        <v>1655</v>
      </c>
      <c r="C104" s="3" t="s">
        <v>1656</v>
      </c>
      <c r="D104" s="3" t="s">
        <v>1656</v>
      </c>
      <c r="E104" s="3" t="s">
        <v>1657</v>
      </c>
      <c r="F104" s="3" t="s">
        <v>1657</v>
      </c>
      <c r="G104" s="3">
        <v>114128509</v>
      </c>
      <c r="H104" s="3">
        <v>114184007</v>
      </c>
      <c r="I104" s="3">
        <v>1.21</v>
      </c>
      <c r="J104" s="3">
        <v>1.016</v>
      </c>
      <c r="K104" s="3">
        <v>1.3380000000000001</v>
      </c>
      <c r="L104" s="3">
        <v>1.1879999999999999</v>
      </c>
      <c r="M104" s="3">
        <v>2.383</v>
      </c>
      <c r="N104" s="3">
        <v>1.7270000000000001</v>
      </c>
      <c r="O104" s="3">
        <v>1.7749999999999999</v>
      </c>
      <c r="P104" s="3">
        <v>1.9610000000000001</v>
      </c>
      <c r="R104" s="5">
        <f t="shared" si="2"/>
        <v>0.77300000000000013</v>
      </c>
      <c r="S104" s="3">
        <f t="shared" si="3"/>
        <v>1.6506734006734007</v>
      </c>
      <c r="T104" s="4">
        <v>1.6506734006734007</v>
      </c>
    </row>
    <row r="105" spans="1:20" x14ac:dyDescent="0.25">
      <c r="A105" s="3">
        <v>13448</v>
      </c>
      <c r="B105" s="3" t="s">
        <v>1661</v>
      </c>
      <c r="C105" s="3" t="s">
        <v>1662</v>
      </c>
      <c r="D105" s="3" t="s">
        <v>1662</v>
      </c>
      <c r="E105" s="3" t="s">
        <v>1663</v>
      </c>
      <c r="F105" s="3" t="s">
        <v>1711</v>
      </c>
      <c r="G105" s="3">
        <v>22545172</v>
      </c>
      <c r="H105" s="3">
        <v>22550815</v>
      </c>
      <c r="I105" s="3">
        <v>0.27400000000000002</v>
      </c>
      <c r="J105" s="3">
        <v>0.20899999999999999</v>
      </c>
      <c r="K105" s="3">
        <v>0.159</v>
      </c>
      <c r="L105" s="3">
        <v>0.214</v>
      </c>
      <c r="M105" s="3">
        <v>1.226</v>
      </c>
      <c r="N105" s="3">
        <v>0.81599999999999995</v>
      </c>
      <c r="O105" s="3">
        <v>0.77900000000000003</v>
      </c>
      <c r="P105" s="3">
        <v>0.94</v>
      </c>
      <c r="R105" s="5">
        <f t="shared" si="2"/>
        <v>0.72599999999999998</v>
      </c>
      <c r="S105" s="3">
        <f t="shared" si="3"/>
        <v>4.3925233644859816</v>
      </c>
      <c r="T105" s="4">
        <v>4.3925233644859816</v>
      </c>
    </row>
    <row r="106" spans="1:20" x14ac:dyDescent="0.25">
      <c r="A106" s="3">
        <v>9114</v>
      </c>
      <c r="B106" s="3" t="s">
        <v>1658</v>
      </c>
      <c r="C106" s="3" t="s">
        <v>1659</v>
      </c>
      <c r="D106" s="3" t="s">
        <v>1659</v>
      </c>
      <c r="E106" s="3" t="s">
        <v>1660</v>
      </c>
      <c r="F106" s="3" t="s">
        <v>2223</v>
      </c>
      <c r="G106" s="3">
        <v>90581889</v>
      </c>
      <c r="H106" s="3">
        <v>90611575</v>
      </c>
      <c r="I106" s="3">
        <v>1.224</v>
      </c>
      <c r="J106" s="3">
        <v>1.141</v>
      </c>
      <c r="K106" s="3">
        <v>1.51</v>
      </c>
      <c r="L106" s="3">
        <v>1.2909999999999999</v>
      </c>
      <c r="M106" s="3">
        <v>2.2309999999999999</v>
      </c>
      <c r="N106" s="3">
        <v>1.8260000000000001</v>
      </c>
      <c r="O106" s="3">
        <v>1.9179999999999999</v>
      </c>
      <c r="P106" s="3">
        <v>1.9910000000000001</v>
      </c>
      <c r="R106" s="5">
        <f t="shared" si="2"/>
        <v>0.70000000000000018</v>
      </c>
      <c r="S106" s="3">
        <f t="shared" si="3"/>
        <v>1.5422153369481024</v>
      </c>
      <c r="T106" s="4">
        <v>1.5422153369481024</v>
      </c>
    </row>
    <row r="107" spans="1:20" x14ac:dyDescent="0.25">
      <c r="A107" s="3">
        <v>9169</v>
      </c>
      <c r="B107" s="3" t="s">
        <v>1667</v>
      </c>
      <c r="C107" s="3" t="s">
        <v>1668</v>
      </c>
      <c r="D107" s="3" t="s">
        <v>1668</v>
      </c>
      <c r="E107" s="3" t="s">
        <v>1669</v>
      </c>
      <c r="F107" s="3" t="s">
        <v>1609</v>
      </c>
      <c r="G107" s="3">
        <v>157180944</v>
      </c>
      <c r="H107" s="3">
        <v>157198860</v>
      </c>
      <c r="I107" s="3">
        <v>0.73799999999999999</v>
      </c>
      <c r="J107" s="3">
        <v>0.57599999999999996</v>
      </c>
      <c r="K107" s="3">
        <v>0.54500000000000004</v>
      </c>
      <c r="L107" s="3">
        <v>0.62</v>
      </c>
      <c r="M107" s="3">
        <v>1.1419999999999999</v>
      </c>
      <c r="N107" s="3">
        <v>1.177</v>
      </c>
      <c r="O107" s="3">
        <v>1.516</v>
      </c>
      <c r="P107" s="3">
        <v>1.2789999999999999</v>
      </c>
      <c r="R107" s="5">
        <f t="shared" si="2"/>
        <v>0.65899999999999992</v>
      </c>
      <c r="S107" s="3">
        <f t="shared" si="3"/>
        <v>2.0629032258064517</v>
      </c>
      <c r="T107" s="4">
        <v>2.0629032258064517</v>
      </c>
    </row>
    <row r="108" spans="1:20" x14ac:dyDescent="0.25">
      <c r="A108" s="3">
        <v>17027</v>
      </c>
      <c r="B108" s="3" t="s">
        <v>2224</v>
      </c>
      <c r="C108" s="3" t="s">
        <v>2225</v>
      </c>
      <c r="D108" s="3" t="s">
        <v>2225</v>
      </c>
      <c r="E108" s="3" t="s">
        <v>2226</v>
      </c>
      <c r="F108" s="3" t="s">
        <v>2226</v>
      </c>
      <c r="G108" s="3">
        <v>31548302</v>
      </c>
      <c r="H108" s="3">
        <v>31550299</v>
      </c>
      <c r="I108" s="3">
        <v>0.217</v>
      </c>
      <c r="J108" s="3">
        <v>0.188</v>
      </c>
      <c r="K108" s="3">
        <v>7.9000000000000001E-2</v>
      </c>
      <c r="L108" s="3">
        <v>0.161</v>
      </c>
      <c r="M108" s="3">
        <v>0.92600000000000005</v>
      </c>
      <c r="N108" s="3">
        <v>0.755</v>
      </c>
      <c r="O108" s="3">
        <v>0.747</v>
      </c>
      <c r="P108" s="3">
        <v>0.80900000000000005</v>
      </c>
      <c r="R108" s="5">
        <f t="shared" si="2"/>
        <v>0.64800000000000002</v>
      </c>
      <c r="S108" s="3">
        <f t="shared" si="3"/>
        <v>5.0248447204968949</v>
      </c>
      <c r="T108" s="4">
        <v>5.0248447204968949</v>
      </c>
    </row>
    <row r="109" spans="1:20" x14ac:dyDescent="0.25">
      <c r="A109" s="3">
        <v>4528</v>
      </c>
      <c r="B109" s="3" t="s">
        <v>2227</v>
      </c>
      <c r="C109" s="3" t="s">
        <v>2228</v>
      </c>
      <c r="D109" s="3" t="s">
        <v>2228</v>
      </c>
      <c r="E109" s="3" t="s">
        <v>2229</v>
      </c>
      <c r="F109" s="3" t="s">
        <v>2229</v>
      </c>
      <c r="G109" s="3">
        <v>89518002</v>
      </c>
      <c r="H109" s="3">
        <v>89531043</v>
      </c>
      <c r="I109" s="3">
        <v>0.93300000000000005</v>
      </c>
      <c r="J109" s="3">
        <v>1.06</v>
      </c>
      <c r="K109" s="3">
        <v>0.94599999999999995</v>
      </c>
      <c r="L109" s="3">
        <v>0.98</v>
      </c>
      <c r="M109" s="3">
        <v>1.5229999999999999</v>
      </c>
      <c r="N109" s="3">
        <v>1.6180000000000001</v>
      </c>
      <c r="O109" s="3">
        <v>1.6539999999999999</v>
      </c>
      <c r="P109" s="3">
        <v>1.5980000000000001</v>
      </c>
      <c r="R109" s="5">
        <f t="shared" si="2"/>
        <v>0.6180000000000001</v>
      </c>
      <c r="S109" s="3">
        <f t="shared" si="3"/>
        <v>1.6306122448979592</v>
      </c>
      <c r="T109" s="4">
        <v>1.6306122448979592</v>
      </c>
    </row>
    <row r="110" spans="1:20" x14ac:dyDescent="0.25">
      <c r="A110" s="3">
        <v>3883</v>
      </c>
      <c r="B110" s="3" t="s">
        <v>2230</v>
      </c>
      <c r="C110" s="3" t="s">
        <v>2231</v>
      </c>
      <c r="D110" s="3" t="s">
        <v>2231</v>
      </c>
      <c r="E110" s="3" t="s">
        <v>2232</v>
      </c>
      <c r="F110" s="3" t="s">
        <v>2232</v>
      </c>
      <c r="G110" s="3">
        <v>14117872</v>
      </c>
      <c r="H110" s="3">
        <v>14137149</v>
      </c>
      <c r="I110" s="3">
        <v>0.63200000000000001</v>
      </c>
      <c r="J110" s="3">
        <v>0.77100000000000002</v>
      </c>
      <c r="K110" s="3">
        <v>0.84599999999999997</v>
      </c>
      <c r="L110" s="3">
        <v>0.75</v>
      </c>
      <c r="M110" s="3">
        <v>1.2909999999999999</v>
      </c>
      <c r="N110" s="3">
        <v>1.454</v>
      </c>
      <c r="O110" s="3">
        <v>1.0760000000000001</v>
      </c>
      <c r="P110" s="3">
        <v>1.274</v>
      </c>
      <c r="R110" s="5">
        <f t="shared" si="2"/>
        <v>0.52400000000000002</v>
      </c>
      <c r="S110" s="3">
        <f t="shared" si="3"/>
        <v>1.6986666666666668</v>
      </c>
      <c r="T110" s="4">
        <v>1.6986666666666668</v>
      </c>
    </row>
    <row r="111" spans="1:20" x14ac:dyDescent="0.25">
      <c r="A111" s="3">
        <v>4527</v>
      </c>
      <c r="B111" s="3" t="s">
        <v>2233</v>
      </c>
      <c r="C111" s="3" t="s">
        <v>2234</v>
      </c>
      <c r="D111" s="3" t="s">
        <v>2234</v>
      </c>
      <c r="E111" s="3" t="s">
        <v>2235</v>
      </c>
      <c r="F111" s="3" t="s">
        <v>2236</v>
      </c>
      <c r="G111" s="3">
        <v>89472349</v>
      </c>
      <c r="H111" s="3">
        <v>89488577</v>
      </c>
      <c r="I111" s="3">
        <v>0.65300000000000002</v>
      </c>
      <c r="J111" s="3">
        <v>0.77900000000000003</v>
      </c>
      <c r="K111" s="3">
        <v>0.69099999999999995</v>
      </c>
      <c r="L111" s="3">
        <v>0.70799999999999996</v>
      </c>
      <c r="M111" s="3">
        <v>0.95299999999999996</v>
      </c>
      <c r="N111" s="3">
        <v>1.212</v>
      </c>
      <c r="O111" s="3">
        <v>1.2270000000000001</v>
      </c>
      <c r="P111" s="3">
        <v>1.131</v>
      </c>
      <c r="R111" s="5">
        <f t="shared" si="2"/>
        <v>0.42300000000000004</v>
      </c>
      <c r="S111" s="3">
        <f t="shared" si="3"/>
        <v>1.5974576271186443</v>
      </c>
      <c r="T111" s="4">
        <v>1.5974576271186443</v>
      </c>
    </row>
    <row r="112" spans="1:20" x14ac:dyDescent="0.25">
      <c r="A112" s="3">
        <v>13040</v>
      </c>
      <c r="B112" s="3" t="s">
        <v>135</v>
      </c>
      <c r="C112" s="3" t="s">
        <v>136</v>
      </c>
      <c r="D112" s="3" t="s">
        <v>136</v>
      </c>
      <c r="E112" s="3" t="s">
        <v>137</v>
      </c>
      <c r="F112" s="3" t="s">
        <v>2237</v>
      </c>
      <c r="G112" s="3">
        <v>15119522</v>
      </c>
      <c r="H112" s="3">
        <v>15130775</v>
      </c>
      <c r="I112" s="3">
        <v>0.40600000000000003</v>
      </c>
      <c r="J112" s="3">
        <v>0.67300000000000004</v>
      </c>
      <c r="K112" s="3">
        <v>0.53600000000000003</v>
      </c>
      <c r="L112" s="3">
        <v>0.53800000000000003</v>
      </c>
      <c r="M112" s="3">
        <v>0.69899999999999995</v>
      </c>
      <c r="N112" s="3">
        <v>0.93600000000000005</v>
      </c>
      <c r="O112" s="3">
        <v>0.995</v>
      </c>
      <c r="P112" s="3">
        <v>0.877</v>
      </c>
      <c r="R112" s="5">
        <f t="shared" si="2"/>
        <v>0.33899999999999997</v>
      </c>
      <c r="S112" s="3">
        <f t="shared" si="3"/>
        <v>1.6301115241635686</v>
      </c>
      <c r="T112" s="4">
        <v>1.6301115241635686</v>
      </c>
    </row>
    <row r="113" spans="1:20" x14ac:dyDescent="0.25">
      <c r="A113" s="3">
        <v>11686</v>
      </c>
      <c r="B113" s="3" t="s">
        <v>2238</v>
      </c>
      <c r="C113" s="3" t="s">
        <v>2239</v>
      </c>
      <c r="D113" s="3" t="s">
        <v>2239</v>
      </c>
      <c r="E113" s="3" t="s">
        <v>2240</v>
      </c>
      <c r="F113" s="3" t="s">
        <v>2241</v>
      </c>
      <c r="G113" s="3">
        <v>237073879</v>
      </c>
      <c r="H113" s="3">
        <v>237077012</v>
      </c>
      <c r="I113" s="3">
        <v>0.29399999999999998</v>
      </c>
      <c r="J113" s="3">
        <v>0.51</v>
      </c>
      <c r="K113" s="3">
        <v>0.377</v>
      </c>
      <c r="L113" s="3">
        <v>0.39400000000000002</v>
      </c>
      <c r="M113" s="3">
        <v>0.79200000000000004</v>
      </c>
      <c r="N113" s="3">
        <v>0.64700000000000002</v>
      </c>
      <c r="O113" s="3">
        <v>0.72099999999999997</v>
      </c>
      <c r="P113" s="3">
        <v>0.72</v>
      </c>
      <c r="R113" s="5">
        <f t="shared" si="2"/>
        <v>0.32599999999999996</v>
      </c>
      <c r="S113" s="3">
        <f t="shared" si="3"/>
        <v>1.8274111675126903</v>
      </c>
      <c r="T113" s="4">
        <v>1.8274111675126903</v>
      </c>
    </row>
    <row r="114" spans="1:20" x14ac:dyDescent="0.25">
      <c r="A114" s="3">
        <v>10889</v>
      </c>
      <c r="B114" s="3" t="s">
        <v>1673</v>
      </c>
      <c r="C114" s="3" t="s">
        <v>1674</v>
      </c>
      <c r="D114" s="3" t="s">
        <v>1674</v>
      </c>
      <c r="E114" s="3" t="s">
        <v>1675</v>
      </c>
      <c r="F114" s="3" t="s">
        <v>1675</v>
      </c>
      <c r="G114" s="3">
        <v>107526438</v>
      </c>
      <c r="H114" s="3">
        <v>107539738</v>
      </c>
      <c r="I114" s="3">
        <v>0.51300000000000001</v>
      </c>
      <c r="J114" s="3">
        <v>0.505</v>
      </c>
      <c r="K114" s="3">
        <v>0.64300000000000002</v>
      </c>
      <c r="L114" s="3">
        <v>0.55400000000000005</v>
      </c>
      <c r="M114" s="3">
        <v>0.81699999999999995</v>
      </c>
      <c r="N114" s="3">
        <v>0.81899999999999995</v>
      </c>
      <c r="O114" s="3">
        <v>0.92300000000000004</v>
      </c>
      <c r="P114" s="3">
        <v>0.85299999999999998</v>
      </c>
      <c r="R114" s="5">
        <f t="shared" si="2"/>
        <v>0.29899999999999993</v>
      </c>
      <c r="S114" s="3">
        <f t="shared" si="3"/>
        <v>1.53971119133574</v>
      </c>
      <c r="T114" s="4">
        <v>1.53971119133574</v>
      </c>
    </row>
    <row r="115" spans="1:20" x14ac:dyDescent="0.25">
      <c r="A115" s="3">
        <v>4810</v>
      </c>
      <c r="B115" s="3" t="s">
        <v>152</v>
      </c>
      <c r="C115" s="3" t="s">
        <v>153</v>
      </c>
      <c r="D115" s="3" t="s">
        <v>153</v>
      </c>
      <c r="E115" s="3" t="s">
        <v>154</v>
      </c>
      <c r="F115" s="3" t="s">
        <v>154</v>
      </c>
      <c r="G115" s="3">
        <v>93388199</v>
      </c>
      <c r="H115" s="3">
        <v>93392811</v>
      </c>
      <c r="I115" s="3">
        <v>0.21299999999999999</v>
      </c>
      <c r="J115" s="3">
        <v>0.31900000000000001</v>
      </c>
      <c r="K115" s="3">
        <v>0.16800000000000001</v>
      </c>
      <c r="L115" s="3">
        <v>0.23300000000000001</v>
      </c>
      <c r="M115" s="3">
        <v>0.67800000000000005</v>
      </c>
      <c r="N115" s="3">
        <v>0.50600000000000001</v>
      </c>
      <c r="O115" s="3">
        <v>0.39400000000000002</v>
      </c>
      <c r="P115" s="3">
        <v>0.52600000000000002</v>
      </c>
      <c r="R115" s="5">
        <f t="shared" si="2"/>
        <v>0.29300000000000004</v>
      </c>
      <c r="S115" s="3">
        <f t="shared" si="3"/>
        <v>2.2575107296137338</v>
      </c>
      <c r="T115" s="4">
        <v>2.2575107296137338</v>
      </c>
    </row>
    <row r="116" spans="1:20" x14ac:dyDescent="0.25">
      <c r="A116" s="3">
        <v>17115</v>
      </c>
      <c r="B116" s="3" t="s">
        <v>2242</v>
      </c>
      <c r="C116" s="3" t="s">
        <v>2243</v>
      </c>
      <c r="D116" s="3" t="s">
        <v>2243</v>
      </c>
      <c r="E116" s="3" t="s">
        <v>2244</v>
      </c>
      <c r="F116" s="3" t="s">
        <v>2244</v>
      </c>
      <c r="G116" s="3">
        <v>31543344</v>
      </c>
      <c r="H116" s="3">
        <v>31546113</v>
      </c>
      <c r="I116" s="3">
        <v>8.6999999999999994E-2</v>
      </c>
      <c r="J116" s="3">
        <v>5.0999999999999997E-2</v>
      </c>
      <c r="K116" s="3">
        <v>4.2000000000000003E-2</v>
      </c>
      <c r="L116" s="3">
        <v>0.06</v>
      </c>
      <c r="M116" s="3">
        <v>0.27600000000000002</v>
      </c>
      <c r="N116" s="3">
        <v>0.35699999999999998</v>
      </c>
      <c r="O116" s="3">
        <v>0.38500000000000001</v>
      </c>
      <c r="P116" s="3">
        <v>0.33900000000000002</v>
      </c>
      <c r="R116" s="5">
        <f t="shared" si="2"/>
        <v>0.27900000000000003</v>
      </c>
      <c r="S116" s="3">
        <f t="shared" si="3"/>
        <v>5.65</v>
      </c>
      <c r="T116" s="4">
        <v>5.65</v>
      </c>
    </row>
    <row r="117" spans="1:20" x14ac:dyDescent="0.25">
      <c r="A117" s="3">
        <v>17856</v>
      </c>
      <c r="B117" s="3" t="s">
        <v>2245</v>
      </c>
      <c r="C117" s="3" t="s">
        <v>2246</v>
      </c>
      <c r="D117" s="3" t="s">
        <v>2247</v>
      </c>
      <c r="E117" s="3" t="s">
        <v>2248</v>
      </c>
      <c r="F117" s="3" t="s">
        <v>2249</v>
      </c>
      <c r="G117" s="3">
        <v>50474031</v>
      </c>
      <c r="H117" s="3">
        <v>50507947</v>
      </c>
      <c r="I117" s="3">
        <v>0.41</v>
      </c>
      <c r="J117" s="3">
        <v>0.35599999999999998</v>
      </c>
      <c r="K117" s="3">
        <v>0.39700000000000002</v>
      </c>
      <c r="L117" s="3">
        <v>0.38800000000000001</v>
      </c>
      <c r="M117" s="3">
        <v>0.64800000000000002</v>
      </c>
      <c r="N117" s="3">
        <v>0.55900000000000005</v>
      </c>
      <c r="O117" s="3">
        <v>0.752</v>
      </c>
      <c r="P117" s="3">
        <v>0.65300000000000002</v>
      </c>
      <c r="R117" s="5">
        <f t="shared" si="2"/>
        <v>0.26500000000000001</v>
      </c>
      <c r="S117" s="3">
        <f t="shared" si="3"/>
        <v>1.6829896907216495</v>
      </c>
      <c r="T117" s="4">
        <v>1.6829896907216495</v>
      </c>
    </row>
    <row r="118" spans="1:20" x14ac:dyDescent="0.25">
      <c r="A118" s="3">
        <v>15113</v>
      </c>
      <c r="B118" s="3" t="s">
        <v>129</v>
      </c>
      <c r="C118" s="3" t="s">
        <v>130</v>
      </c>
      <c r="D118" s="3" t="s">
        <v>130</v>
      </c>
      <c r="E118" s="3" t="s">
        <v>131</v>
      </c>
      <c r="F118" s="3" t="s">
        <v>2250</v>
      </c>
      <c r="G118" s="3">
        <v>95058395</v>
      </c>
      <c r="H118" s="3">
        <v>95090983</v>
      </c>
      <c r="I118" s="3">
        <v>0.24</v>
      </c>
      <c r="J118" s="3">
        <v>0.27500000000000002</v>
      </c>
      <c r="K118" s="3">
        <v>0.18</v>
      </c>
      <c r="L118" s="3">
        <v>0.23100000000000001</v>
      </c>
      <c r="M118" s="3">
        <v>0.44600000000000001</v>
      </c>
      <c r="N118" s="3">
        <v>0.51100000000000001</v>
      </c>
      <c r="O118" s="3">
        <v>0.44700000000000001</v>
      </c>
      <c r="P118" s="3">
        <v>0.46800000000000003</v>
      </c>
      <c r="R118" s="5">
        <f t="shared" si="2"/>
        <v>0.23700000000000002</v>
      </c>
      <c r="S118" s="3">
        <f t="shared" si="3"/>
        <v>2.0259740259740262</v>
      </c>
      <c r="T118" s="4">
        <v>2.0259740259740262</v>
      </c>
    </row>
    <row r="119" spans="1:20" x14ac:dyDescent="0.25">
      <c r="A119" s="3">
        <v>8412</v>
      </c>
      <c r="B119" s="3" t="s">
        <v>2251</v>
      </c>
      <c r="C119" s="3" t="s">
        <v>2252</v>
      </c>
      <c r="D119" s="3" t="s">
        <v>2252</v>
      </c>
      <c r="E119" s="3" t="s">
        <v>2253</v>
      </c>
      <c r="F119" s="3" t="s">
        <v>2254</v>
      </c>
      <c r="G119" s="3">
        <v>46517541</v>
      </c>
      <c r="H119" s="3">
        <v>46620523</v>
      </c>
      <c r="I119" s="3">
        <v>0.44900000000000001</v>
      </c>
      <c r="J119" s="3">
        <v>0.42799999999999999</v>
      </c>
      <c r="K119" s="3">
        <v>0.309</v>
      </c>
      <c r="L119" s="3">
        <v>0.39500000000000002</v>
      </c>
      <c r="M119" s="3">
        <v>0.74399999999999999</v>
      </c>
      <c r="N119" s="3">
        <v>0.53200000000000003</v>
      </c>
      <c r="O119" s="3">
        <v>0.61699999999999999</v>
      </c>
      <c r="P119" s="3">
        <v>0.63100000000000001</v>
      </c>
      <c r="R119" s="5">
        <f t="shared" si="2"/>
        <v>0.23599999999999999</v>
      </c>
      <c r="S119" s="3">
        <f t="shared" si="3"/>
        <v>1.5974683544303796</v>
      </c>
      <c r="T119" s="4">
        <v>1.5974683544303796</v>
      </c>
    </row>
    <row r="120" spans="1:20" x14ac:dyDescent="0.25">
      <c r="A120" s="3">
        <v>16940</v>
      </c>
      <c r="B120" s="3" t="s">
        <v>2255</v>
      </c>
      <c r="C120" s="3" t="s">
        <v>2256</v>
      </c>
      <c r="D120" s="3" t="s">
        <v>2256</v>
      </c>
      <c r="E120" s="3" t="s">
        <v>2257</v>
      </c>
      <c r="F120" s="3" t="s">
        <v>2257</v>
      </c>
      <c r="G120" s="3">
        <v>32674695</v>
      </c>
      <c r="H120" s="3">
        <v>32681797</v>
      </c>
      <c r="I120" s="3">
        <v>0.253</v>
      </c>
      <c r="J120" s="3">
        <v>0.28299999999999997</v>
      </c>
      <c r="K120" s="3">
        <v>0.184</v>
      </c>
      <c r="L120" s="3">
        <v>0.24</v>
      </c>
      <c r="M120" s="3">
        <v>0.51400000000000001</v>
      </c>
      <c r="N120" s="3">
        <v>0.47299999999999998</v>
      </c>
      <c r="O120" s="3">
        <v>0.378</v>
      </c>
      <c r="P120" s="3">
        <v>0.45500000000000002</v>
      </c>
      <c r="R120" s="5">
        <f t="shared" si="2"/>
        <v>0.21500000000000002</v>
      </c>
      <c r="S120" s="3">
        <f t="shared" si="3"/>
        <v>1.8958333333333335</v>
      </c>
      <c r="T120" s="4">
        <v>1.8958333333333335</v>
      </c>
    </row>
    <row r="121" spans="1:20" x14ac:dyDescent="0.25">
      <c r="A121" s="3">
        <v>5098</v>
      </c>
      <c r="B121" s="3" t="s">
        <v>2258</v>
      </c>
      <c r="C121" s="3" t="s">
        <v>2259</v>
      </c>
      <c r="D121" s="3" t="s">
        <v>2259</v>
      </c>
      <c r="E121" s="3" t="s">
        <v>2260</v>
      </c>
      <c r="F121" s="3" t="s">
        <v>2261</v>
      </c>
      <c r="G121" s="3">
        <v>36136730</v>
      </c>
      <c r="H121" s="3">
        <v>36163910</v>
      </c>
      <c r="I121" s="3">
        <v>0.32100000000000001</v>
      </c>
      <c r="J121" s="3">
        <v>0.24099999999999999</v>
      </c>
      <c r="K121" s="3">
        <v>0.249</v>
      </c>
      <c r="L121" s="3">
        <v>0.27</v>
      </c>
      <c r="M121" s="3">
        <v>0.50700000000000001</v>
      </c>
      <c r="N121" s="3">
        <v>0.42</v>
      </c>
      <c r="O121" s="3">
        <v>0.50600000000000001</v>
      </c>
      <c r="P121" s="3">
        <v>0.47799999999999998</v>
      </c>
      <c r="R121" s="5">
        <f t="shared" si="2"/>
        <v>0.20799999999999996</v>
      </c>
      <c r="S121" s="3">
        <f t="shared" si="3"/>
        <v>1.7703703703703701</v>
      </c>
      <c r="T121" s="4">
        <v>1.7703703703703701</v>
      </c>
    </row>
    <row r="122" spans="1:20" x14ac:dyDescent="0.25">
      <c r="A122" s="3">
        <v>3115</v>
      </c>
      <c r="B122" s="3" t="s">
        <v>1706</v>
      </c>
      <c r="C122" s="3" t="s">
        <v>1707</v>
      </c>
      <c r="D122" s="3" t="s">
        <v>1707</v>
      </c>
      <c r="E122" s="3" t="s">
        <v>1708</v>
      </c>
      <c r="F122" s="3" t="s">
        <v>1708</v>
      </c>
      <c r="G122" s="3">
        <v>22459063</v>
      </c>
      <c r="H122" s="3">
        <v>22672544</v>
      </c>
      <c r="I122" s="3">
        <v>0.20499999999999999</v>
      </c>
      <c r="J122" s="3">
        <v>0.23699999999999999</v>
      </c>
      <c r="K122" s="3">
        <v>0.13200000000000001</v>
      </c>
      <c r="L122" s="3">
        <v>0.191</v>
      </c>
      <c r="M122" s="3">
        <v>0.43099999999999999</v>
      </c>
      <c r="N122" s="3">
        <v>0.44700000000000001</v>
      </c>
      <c r="O122" s="3">
        <v>0.313</v>
      </c>
      <c r="P122" s="3">
        <v>0.39700000000000002</v>
      </c>
      <c r="R122" s="5">
        <f t="shared" si="2"/>
        <v>0.20600000000000002</v>
      </c>
      <c r="S122" s="3">
        <f t="shared" si="3"/>
        <v>2.0785340314136125</v>
      </c>
      <c r="T122" s="4">
        <v>2.0785340314136125</v>
      </c>
    </row>
    <row r="123" spans="1:20" x14ac:dyDescent="0.25">
      <c r="A123" s="3">
        <v>3653</v>
      </c>
      <c r="B123" s="3" t="s">
        <v>2262</v>
      </c>
      <c r="C123" s="3" t="s">
        <v>2263</v>
      </c>
      <c r="D123" s="3" t="s">
        <v>2263</v>
      </c>
      <c r="E123" s="3" t="s">
        <v>2264</v>
      </c>
      <c r="F123" s="3" t="s">
        <v>2264</v>
      </c>
      <c r="G123" s="3">
        <v>117857063</v>
      </c>
      <c r="H123" s="3">
        <v>117872196</v>
      </c>
      <c r="I123" s="3">
        <v>0.113</v>
      </c>
      <c r="J123" s="3">
        <v>7.5999999999999998E-2</v>
      </c>
      <c r="K123" s="3">
        <v>6.4000000000000001E-2</v>
      </c>
      <c r="L123" s="3">
        <v>8.4000000000000005E-2</v>
      </c>
      <c r="M123" s="3">
        <v>0.20100000000000001</v>
      </c>
      <c r="N123" s="3">
        <v>0.35799999999999998</v>
      </c>
      <c r="O123" s="3">
        <v>0.29599999999999999</v>
      </c>
      <c r="P123" s="3">
        <v>0.28499999999999998</v>
      </c>
      <c r="R123" s="5">
        <f t="shared" si="2"/>
        <v>0.20099999999999996</v>
      </c>
      <c r="S123" s="3">
        <f t="shared" si="3"/>
        <v>3.3928571428571423</v>
      </c>
      <c r="T123" s="4">
        <v>3.3928571428571423</v>
      </c>
    </row>
    <row r="124" spans="1:20" x14ac:dyDescent="0.25">
      <c r="A124" s="3">
        <v>6679</v>
      </c>
      <c r="B124" s="3" t="s">
        <v>2265</v>
      </c>
      <c r="C124" s="3" t="s">
        <v>2266</v>
      </c>
      <c r="D124" s="3" t="s">
        <v>2266</v>
      </c>
      <c r="E124" s="3" t="s">
        <v>2267</v>
      </c>
      <c r="F124" s="3" t="s">
        <v>2268</v>
      </c>
      <c r="G124" s="3">
        <v>156512843</v>
      </c>
      <c r="H124" s="3">
        <v>156569880</v>
      </c>
      <c r="I124" s="3">
        <v>0.28100000000000003</v>
      </c>
      <c r="J124" s="3">
        <v>0.315</v>
      </c>
      <c r="K124" s="3">
        <v>0.36</v>
      </c>
      <c r="L124" s="3">
        <v>0.318</v>
      </c>
      <c r="M124" s="3">
        <v>0.53200000000000003</v>
      </c>
      <c r="N124" s="3">
        <v>0.499</v>
      </c>
      <c r="O124" s="3">
        <v>0.50900000000000001</v>
      </c>
      <c r="P124" s="3">
        <v>0.51300000000000001</v>
      </c>
      <c r="R124" s="5">
        <f t="shared" si="2"/>
        <v>0.19500000000000001</v>
      </c>
      <c r="S124" s="3">
        <f t="shared" si="3"/>
        <v>1.6132075471698113</v>
      </c>
      <c r="T124" s="4">
        <v>1.6132075471698113</v>
      </c>
    </row>
    <row r="125" spans="1:20" x14ac:dyDescent="0.25">
      <c r="A125" s="3">
        <v>1398</v>
      </c>
      <c r="B125" s="3" t="s">
        <v>2269</v>
      </c>
      <c r="C125" s="3" t="s">
        <v>2270</v>
      </c>
      <c r="D125" s="3" t="s">
        <v>2270</v>
      </c>
      <c r="E125" s="3" t="s">
        <v>2271</v>
      </c>
      <c r="F125" s="3" t="s">
        <v>2272</v>
      </c>
      <c r="G125" s="3">
        <v>16849678</v>
      </c>
      <c r="H125" s="3">
        <v>16859690</v>
      </c>
      <c r="I125" s="3">
        <v>0.46300000000000002</v>
      </c>
      <c r="J125" s="3">
        <v>0.35099999999999998</v>
      </c>
      <c r="K125" s="3">
        <v>0.33600000000000002</v>
      </c>
      <c r="L125" s="3">
        <v>0.38300000000000001</v>
      </c>
      <c r="M125" s="3">
        <v>0.60299999999999998</v>
      </c>
      <c r="N125" s="3">
        <v>0.497</v>
      </c>
      <c r="O125" s="3">
        <v>0.63600000000000001</v>
      </c>
      <c r="P125" s="3">
        <v>0.57799999999999996</v>
      </c>
      <c r="R125" s="5">
        <f t="shared" si="2"/>
        <v>0.19499999999999995</v>
      </c>
      <c r="S125" s="3">
        <f t="shared" si="3"/>
        <v>1.5091383812010442</v>
      </c>
      <c r="T125" s="4">
        <v>1.5091383812010442</v>
      </c>
    </row>
    <row r="126" spans="1:20" x14ac:dyDescent="0.25">
      <c r="A126" s="3">
        <v>408</v>
      </c>
      <c r="B126" s="3" t="s">
        <v>1688</v>
      </c>
      <c r="C126" s="3" t="s">
        <v>1689</v>
      </c>
      <c r="D126" s="3" t="s">
        <v>1689</v>
      </c>
      <c r="E126" s="3" t="s">
        <v>1690</v>
      </c>
      <c r="F126" s="3" t="s">
        <v>1690</v>
      </c>
      <c r="G126" s="3">
        <v>57394883</v>
      </c>
      <c r="H126" s="3">
        <v>57431813</v>
      </c>
      <c r="I126" s="3">
        <v>0.253</v>
      </c>
      <c r="J126" s="3">
        <v>0.35399999999999998</v>
      </c>
      <c r="K126" s="3">
        <v>0.39500000000000002</v>
      </c>
      <c r="L126" s="3">
        <v>0.33400000000000002</v>
      </c>
      <c r="M126" s="3">
        <v>0.60799999999999998</v>
      </c>
      <c r="N126" s="3">
        <v>0.44500000000000001</v>
      </c>
      <c r="O126" s="3">
        <v>0.503</v>
      </c>
      <c r="P126" s="3">
        <v>0.51900000000000002</v>
      </c>
      <c r="R126" s="5">
        <f t="shared" si="2"/>
        <v>0.185</v>
      </c>
      <c r="S126" s="3">
        <f t="shared" si="3"/>
        <v>1.5538922155688621</v>
      </c>
      <c r="T126" s="4">
        <v>1.5538922155688621</v>
      </c>
    </row>
    <row r="127" spans="1:20" x14ac:dyDescent="0.25">
      <c r="A127" s="3">
        <v>12827</v>
      </c>
      <c r="B127" s="3" t="s">
        <v>181</v>
      </c>
      <c r="C127" s="3" t="s">
        <v>182</v>
      </c>
      <c r="D127" s="3" t="s">
        <v>182</v>
      </c>
      <c r="E127" s="3" t="s">
        <v>183</v>
      </c>
      <c r="F127" s="3" t="s">
        <v>2273</v>
      </c>
      <c r="G127" s="3">
        <v>76481258</v>
      </c>
      <c r="H127" s="3">
        <v>76491095</v>
      </c>
      <c r="I127" s="3">
        <v>0.214</v>
      </c>
      <c r="J127" s="3">
        <v>0.247</v>
      </c>
      <c r="K127" s="3">
        <v>0.19</v>
      </c>
      <c r="L127" s="3">
        <v>0.217</v>
      </c>
      <c r="M127" s="3">
        <v>0.47299999999999998</v>
      </c>
      <c r="N127" s="3">
        <v>0.35</v>
      </c>
      <c r="O127" s="3">
        <v>0.36599999999999999</v>
      </c>
      <c r="P127" s="3">
        <v>0.39600000000000002</v>
      </c>
      <c r="R127" s="5">
        <f t="shared" si="2"/>
        <v>0.17900000000000002</v>
      </c>
      <c r="S127" s="3">
        <f t="shared" si="3"/>
        <v>1.8248847926267282</v>
      </c>
      <c r="T127" s="4">
        <v>1.8248847926267282</v>
      </c>
    </row>
    <row r="128" spans="1:20" x14ac:dyDescent="0.25">
      <c r="A128" s="3">
        <v>16862</v>
      </c>
      <c r="B128" s="3" t="s">
        <v>2274</v>
      </c>
      <c r="C128" s="3" t="s">
        <v>2275</v>
      </c>
      <c r="G128" s="3">
        <v>14219052</v>
      </c>
      <c r="H128" s="3">
        <v>14507087</v>
      </c>
      <c r="I128" s="3">
        <v>7.1999999999999995E-2</v>
      </c>
      <c r="J128" s="3">
        <v>6.2E-2</v>
      </c>
      <c r="K128" s="3">
        <v>2.5999999999999999E-2</v>
      </c>
      <c r="L128" s="3">
        <v>5.2999999999999999E-2</v>
      </c>
      <c r="M128" s="3">
        <v>0.17</v>
      </c>
      <c r="N128" s="3">
        <v>0.29399999999999998</v>
      </c>
      <c r="O128" s="3">
        <v>0.218</v>
      </c>
      <c r="P128" s="3">
        <v>0.22700000000000001</v>
      </c>
      <c r="R128" s="5">
        <f t="shared" si="2"/>
        <v>0.17400000000000002</v>
      </c>
      <c r="S128" s="3">
        <f t="shared" si="3"/>
        <v>4.2830188679245289</v>
      </c>
      <c r="T128" s="4">
        <v>4.2830188679245289</v>
      </c>
    </row>
    <row r="129" spans="1:20" x14ac:dyDescent="0.25">
      <c r="A129" s="3">
        <v>3888</v>
      </c>
      <c r="B129" s="3" t="s">
        <v>193</v>
      </c>
      <c r="C129" s="3" t="s">
        <v>194</v>
      </c>
      <c r="D129" s="3" t="s">
        <v>194</v>
      </c>
      <c r="E129" s="3" t="s">
        <v>195</v>
      </c>
      <c r="F129" s="3" t="s">
        <v>2276</v>
      </c>
      <c r="G129" s="3">
        <v>17281577</v>
      </c>
      <c r="H129" s="3">
        <v>17294106</v>
      </c>
      <c r="I129" s="3">
        <v>0.17499999999999999</v>
      </c>
      <c r="J129" s="3">
        <v>0.221</v>
      </c>
      <c r="K129" s="3">
        <v>0.17299999999999999</v>
      </c>
      <c r="L129" s="3">
        <v>0.19</v>
      </c>
      <c r="M129" s="3">
        <v>0.36099999999999999</v>
      </c>
      <c r="N129" s="3">
        <v>0.41599999999999998</v>
      </c>
      <c r="O129" s="3">
        <v>0.315</v>
      </c>
      <c r="P129" s="3">
        <v>0.36399999999999999</v>
      </c>
      <c r="R129" s="5">
        <f t="shared" si="2"/>
        <v>0.17399999999999999</v>
      </c>
      <c r="S129" s="3">
        <f t="shared" si="3"/>
        <v>1.9157894736842105</v>
      </c>
      <c r="T129" s="4">
        <v>1.9157894736842105</v>
      </c>
    </row>
    <row r="130" spans="1:20" x14ac:dyDescent="0.25">
      <c r="A130" s="3">
        <v>14196</v>
      </c>
      <c r="B130" s="3" t="s">
        <v>163</v>
      </c>
      <c r="C130" s="3" t="s">
        <v>164</v>
      </c>
      <c r="D130" s="3" t="s">
        <v>164</v>
      </c>
      <c r="E130" s="3" t="s">
        <v>165</v>
      </c>
      <c r="F130" s="3" t="s">
        <v>165</v>
      </c>
      <c r="G130" s="3">
        <v>110452864</v>
      </c>
      <c r="H130" s="3">
        <v>110473614</v>
      </c>
      <c r="I130" s="3">
        <v>0.27200000000000002</v>
      </c>
      <c r="J130" s="3">
        <v>0.23599999999999999</v>
      </c>
      <c r="K130" s="3">
        <v>0.16300000000000001</v>
      </c>
      <c r="L130" s="3">
        <v>0.224</v>
      </c>
      <c r="M130" s="3">
        <v>0.4</v>
      </c>
      <c r="N130" s="3">
        <v>0.376</v>
      </c>
      <c r="O130" s="3">
        <v>0.40799999999999997</v>
      </c>
      <c r="P130" s="3">
        <v>0.39400000000000002</v>
      </c>
      <c r="R130" s="5">
        <f t="shared" ref="R130:R145" si="4">P130-L130</f>
        <v>0.17</v>
      </c>
      <c r="S130" s="3">
        <f t="shared" ref="S130:S145" si="5">P130/L130</f>
        <v>1.7589285714285714</v>
      </c>
      <c r="T130" s="4">
        <v>1.7589285714285714</v>
      </c>
    </row>
    <row r="131" spans="1:20" x14ac:dyDescent="0.25">
      <c r="A131" s="3">
        <v>11548</v>
      </c>
      <c r="B131" s="3" t="s">
        <v>2277</v>
      </c>
      <c r="C131" s="3" t="s">
        <v>2278</v>
      </c>
      <c r="G131" s="3">
        <v>2303738</v>
      </c>
      <c r="H131" s="3">
        <v>2312343</v>
      </c>
      <c r="I131" s="3">
        <v>0</v>
      </c>
      <c r="J131" s="3">
        <v>7.9000000000000001E-2</v>
      </c>
      <c r="K131" s="3">
        <v>6.6000000000000003E-2</v>
      </c>
      <c r="L131" s="3">
        <v>4.8000000000000001E-2</v>
      </c>
      <c r="M131" s="3">
        <v>0.17199999999999999</v>
      </c>
      <c r="N131" s="3">
        <v>0.29699999999999999</v>
      </c>
      <c r="O131" s="3">
        <v>0.15</v>
      </c>
      <c r="P131" s="3">
        <v>0.20699999999999999</v>
      </c>
      <c r="R131" s="5">
        <f t="shared" si="4"/>
        <v>0.15899999999999997</v>
      </c>
      <c r="S131" s="3">
        <f t="shared" si="5"/>
        <v>4.3125</v>
      </c>
      <c r="T131" s="4">
        <v>4.3125</v>
      </c>
    </row>
    <row r="132" spans="1:20" x14ac:dyDescent="0.25">
      <c r="A132" s="3">
        <v>4208</v>
      </c>
      <c r="B132" s="3" t="s">
        <v>2279</v>
      </c>
      <c r="C132" s="3" t="s">
        <v>2280</v>
      </c>
      <c r="D132" s="3" t="s">
        <v>2280</v>
      </c>
      <c r="E132" s="3" t="s">
        <v>2281</v>
      </c>
      <c r="F132" s="3" t="s">
        <v>2281</v>
      </c>
      <c r="G132" s="3">
        <v>113531492</v>
      </c>
      <c r="H132" s="3">
        <v>113542167</v>
      </c>
      <c r="I132" s="3">
        <v>4.5999999999999999E-2</v>
      </c>
      <c r="J132" s="3">
        <v>0.04</v>
      </c>
      <c r="K132" s="3">
        <v>6.7000000000000004E-2</v>
      </c>
      <c r="L132" s="3">
        <v>5.0999999999999997E-2</v>
      </c>
      <c r="M132" s="3">
        <v>0.26100000000000001</v>
      </c>
      <c r="N132" s="3">
        <v>0.22600000000000001</v>
      </c>
      <c r="O132" s="3">
        <v>0.13900000000000001</v>
      </c>
      <c r="P132" s="3">
        <v>0.20899999999999999</v>
      </c>
      <c r="R132" s="5">
        <f t="shared" si="4"/>
        <v>0.158</v>
      </c>
      <c r="S132" s="3">
        <f t="shared" si="5"/>
        <v>4.0980392156862742</v>
      </c>
      <c r="T132" s="4">
        <v>4.0980392156862742</v>
      </c>
    </row>
    <row r="133" spans="1:20" x14ac:dyDescent="0.25">
      <c r="A133" s="3">
        <v>17537</v>
      </c>
      <c r="B133" s="3" t="s">
        <v>2282</v>
      </c>
      <c r="C133" s="3" t="s">
        <v>2283</v>
      </c>
      <c r="G133" s="3">
        <v>131703757</v>
      </c>
      <c r="H133" s="3">
        <v>131719300</v>
      </c>
      <c r="I133" s="3">
        <v>0</v>
      </c>
      <c r="J133" s="3">
        <v>0</v>
      </c>
      <c r="K133" s="3">
        <v>9.4E-2</v>
      </c>
      <c r="L133" s="3">
        <v>3.1E-2</v>
      </c>
      <c r="M133" s="3">
        <v>0.245</v>
      </c>
      <c r="N133" s="3">
        <v>0.106</v>
      </c>
      <c r="O133" s="3">
        <v>0.21299999999999999</v>
      </c>
      <c r="P133" s="3">
        <v>0.188</v>
      </c>
      <c r="R133" s="5">
        <f t="shared" si="4"/>
        <v>0.157</v>
      </c>
      <c r="S133" s="3">
        <f t="shared" si="5"/>
        <v>6.064516129032258</v>
      </c>
      <c r="T133" s="4">
        <v>6.064516129032258</v>
      </c>
    </row>
    <row r="134" spans="1:20" x14ac:dyDescent="0.25">
      <c r="A134" s="3">
        <v>12238</v>
      </c>
      <c r="B134" s="3" t="s">
        <v>2284</v>
      </c>
      <c r="C134" s="3" t="s">
        <v>2285</v>
      </c>
      <c r="D134" s="3" t="s">
        <v>2285</v>
      </c>
      <c r="E134" s="3" t="s">
        <v>2286</v>
      </c>
      <c r="F134" s="3" t="s">
        <v>2287</v>
      </c>
      <c r="G134" s="3">
        <v>39722096</v>
      </c>
      <c r="H134" s="3">
        <v>39728310</v>
      </c>
      <c r="I134" s="3">
        <v>0.21299999999999999</v>
      </c>
      <c r="J134" s="3">
        <v>0.27800000000000002</v>
      </c>
      <c r="K134" s="3">
        <v>0.217</v>
      </c>
      <c r="L134" s="3">
        <v>0.23599999999999999</v>
      </c>
      <c r="M134" s="3">
        <v>0.42499999999999999</v>
      </c>
      <c r="N134" s="3">
        <v>0.36699999999999999</v>
      </c>
      <c r="O134" s="3">
        <v>0.376</v>
      </c>
      <c r="P134" s="3">
        <v>0.38900000000000001</v>
      </c>
      <c r="R134" s="5">
        <f t="shared" si="4"/>
        <v>0.15300000000000002</v>
      </c>
      <c r="S134" s="3">
        <f t="shared" si="5"/>
        <v>1.6483050847457628</v>
      </c>
      <c r="T134" s="4">
        <v>1.6483050847457628</v>
      </c>
    </row>
    <row r="135" spans="1:20" x14ac:dyDescent="0.25">
      <c r="A135" s="3">
        <v>14612</v>
      </c>
      <c r="B135" s="3" t="s">
        <v>2288</v>
      </c>
      <c r="C135" s="3" t="s">
        <v>2289</v>
      </c>
      <c r="G135" s="3">
        <v>55965996</v>
      </c>
      <c r="H135" s="3">
        <v>56046828</v>
      </c>
      <c r="I135" s="3">
        <v>6.6000000000000003E-2</v>
      </c>
      <c r="J135" s="3">
        <v>5.7000000000000002E-2</v>
      </c>
      <c r="K135" s="3">
        <v>9.5000000000000001E-2</v>
      </c>
      <c r="L135" s="3">
        <v>7.2999999999999995E-2</v>
      </c>
      <c r="M135" s="3">
        <v>0.155</v>
      </c>
      <c r="N135" s="3">
        <v>0.26800000000000002</v>
      </c>
      <c r="O135" s="3">
        <v>0.19900000000000001</v>
      </c>
      <c r="P135" s="3">
        <v>0.20799999999999999</v>
      </c>
      <c r="R135" s="5">
        <f t="shared" si="4"/>
        <v>0.13500000000000001</v>
      </c>
      <c r="S135" s="3">
        <f t="shared" si="5"/>
        <v>2.8493150684931505</v>
      </c>
      <c r="T135" s="4">
        <v>2.8493150684931505</v>
      </c>
    </row>
    <row r="136" spans="1:20" x14ac:dyDescent="0.25">
      <c r="A136" s="3">
        <v>6974</v>
      </c>
      <c r="B136" s="3" t="s">
        <v>1742</v>
      </c>
      <c r="C136" s="3" t="s">
        <v>1743</v>
      </c>
      <c r="D136" s="3" t="s">
        <v>1743</v>
      </c>
      <c r="E136" s="3" t="s">
        <v>1744</v>
      </c>
      <c r="F136" s="3" t="s">
        <v>1744</v>
      </c>
      <c r="G136" s="3">
        <v>113730780</v>
      </c>
      <c r="H136" s="3">
        <v>113743220</v>
      </c>
      <c r="I136" s="3">
        <v>7.1999999999999995E-2</v>
      </c>
      <c r="J136" s="3">
        <v>3.1E-2</v>
      </c>
      <c r="K136" s="3">
        <v>2.5999999999999999E-2</v>
      </c>
      <c r="L136" s="3">
        <v>4.2999999999999997E-2</v>
      </c>
      <c r="M136" s="3">
        <v>0.20399999999999999</v>
      </c>
      <c r="N136" s="3">
        <v>0.14699999999999999</v>
      </c>
      <c r="O136" s="3">
        <v>0.158</v>
      </c>
      <c r="P136" s="3">
        <v>0.17</v>
      </c>
      <c r="R136" s="5">
        <f t="shared" si="4"/>
        <v>0.127</v>
      </c>
      <c r="S136" s="3">
        <f t="shared" si="5"/>
        <v>3.9534883720930241</v>
      </c>
      <c r="T136" s="4">
        <v>3.9534883720930241</v>
      </c>
    </row>
    <row r="137" spans="1:20" x14ac:dyDescent="0.25">
      <c r="A137" s="3">
        <v>16668</v>
      </c>
      <c r="B137" s="3" t="s">
        <v>2290</v>
      </c>
      <c r="C137" s="3" t="s">
        <v>2291</v>
      </c>
      <c r="D137" s="3" t="s">
        <v>2291</v>
      </c>
      <c r="E137" s="3" t="s">
        <v>2292</v>
      </c>
      <c r="F137" s="3" t="s">
        <v>2292</v>
      </c>
      <c r="G137" s="3">
        <v>40267234</v>
      </c>
      <c r="H137" s="3">
        <v>40276775</v>
      </c>
      <c r="I137" s="3">
        <v>7.2999999999999995E-2</v>
      </c>
      <c r="J137" s="3">
        <v>6.3E-2</v>
      </c>
      <c r="K137" s="3">
        <v>0</v>
      </c>
      <c r="L137" s="3">
        <v>4.4999999999999998E-2</v>
      </c>
      <c r="M137" s="3">
        <v>0.20599999999999999</v>
      </c>
      <c r="N137" s="3">
        <v>0.17799999999999999</v>
      </c>
      <c r="O137" s="3">
        <v>0.12</v>
      </c>
      <c r="P137" s="3">
        <v>0.16800000000000001</v>
      </c>
      <c r="R137" s="5">
        <f t="shared" si="4"/>
        <v>0.12300000000000001</v>
      </c>
      <c r="S137" s="3">
        <f t="shared" si="5"/>
        <v>3.7333333333333338</v>
      </c>
      <c r="T137" s="4">
        <v>3.7333333333333338</v>
      </c>
    </row>
    <row r="138" spans="1:20" x14ac:dyDescent="0.25">
      <c r="A138" s="3">
        <v>14655</v>
      </c>
      <c r="B138" s="3" t="s">
        <v>178</v>
      </c>
      <c r="C138" s="3" t="s">
        <v>179</v>
      </c>
      <c r="D138" s="3" t="s">
        <v>179</v>
      </c>
      <c r="E138" s="3" t="s">
        <v>180</v>
      </c>
      <c r="F138" s="3" t="s">
        <v>2293</v>
      </c>
      <c r="G138" s="3">
        <v>1138888</v>
      </c>
      <c r="H138" s="3">
        <v>1142071</v>
      </c>
      <c r="I138" s="3">
        <v>3.5999999999999997E-2</v>
      </c>
      <c r="J138" s="3">
        <v>3.1E-2</v>
      </c>
      <c r="K138" s="3">
        <v>5.1999999999999998E-2</v>
      </c>
      <c r="L138" s="3">
        <v>3.9E-2</v>
      </c>
      <c r="M138" s="3">
        <v>0.20200000000000001</v>
      </c>
      <c r="N138" s="3">
        <v>0.11700000000000001</v>
      </c>
      <c r="O138" s="3">
        <v>0.157</v>
      </c>
      <c r="P138" s="3">
        <v>0.159</v>
      </c>
      <c r="R138" s="5">
        <f t="shared" si="4"/>
        <v>0.12</v>
      </c>
      <c r="S138" s="3">
        <f t="shared" si="5"/>
        <v>4.0769230769230766</v>
      </c>
      <c r="T138" s="4">
        <v>4.0769230769230766</v>
      </c>
    </row>
    <row r="139" spans="1:20" x14ac:dyDescent="0.25">
      <c r="A139" s="3">
        <v>6622</v>
      </c>
      <c r="B139" s="3" t="s">
        <v>1721</v>
      </c>
      <c r="C139" s="3" t="s">
        <v>1722</v>
      </c>
      <c r="D139" s="3" t="s">
        <v>1722</v>
      </c>
      <c r="E139" s="3" t="s">
        <v>1723</v>
      </c>
      <c r="F139" s="3" t="s">
        <v>2294</v>
      </c>
      <c r="G139" s="3">
        <v>29027758</v>
      </c>
      <c r="H139" s="3">
        <v>29058665</v>
      </c>
      <c r="I139" s="3">
        <v>0.20300000000000001</v>
      </c>
      <c r="J139" s="3">
        <v>0.20699999999999999</v>
      </c>
      <c r="K139" s="3">
        <v>0.14799999999999999</v>
      </c>
      <c r="L139" s="3">
        <v>0.186</v>
      </c>
      <c r="M139" s="3">
        <v>0.28499999999999998</v>
      </c>
      <c r="N139" s="3">
        <v>0.30299999999999999</v>
      </c>
      <c r="O139" s="3">
        <v>0.33</v>
      </c>
      <c r="P139" s="3">
        <v>0.30599999999999999</v>
      </c>
      <c r="R139" s="5">
        <f t="shared" si="4"/>
        <v>0.12</v>
      </c>
      <c r="S139" s="3">
        <f t="shared" si="5"/>
        <v>1.6451612903225805</v>
      </c>
      <c r="T139" s="4">
        <v>1.6451612903225805</v>
      </c>
    </row>
    <row r="140" spans="1:20" x14ac:dyDescent="0.25">
      <c r="A140" s="3">
        <v>1217</v>
      </c>
      <c r="B140" s="3" t="s">
        <v>2295</v>
      </c>
      <c r="C140" s="3" t="s">
        <v>2296</v>
      </c>
      <c r="D140" s="3" t="s">
        <v>2296</v>
      </c>
      <c r="E140" s="3" t="s">
        <v>2297</v>
      </c>
      <c r="F140" s="3" t="s">
        <v>2298</v>
      </c>
      <c r="G140" s="3">
        <v>169921299</v>
      </c>
      <c r="H140" s="3">
        <v>169952677</v>
      </c>
      <c r="I140" s="3">
        <v>0.11700000000000001</v>
      </c>
      <c r="J140" s="3">
        <v>0.18099999999999999</v>
      </c>
      <c r="K140" s="3">
        <v>0.17</v>
      </c>
      <c r="L140" s="3">
        <v>0.156</v>
      </c>
      <c r="M140" s="3">
        <v>0.28299999999999997</v>
      </c>
      <c r="N140" s="3">
        <v>0.29799999999999999</v>
      </c>
      <c r="O140" s="3">
        <v>0.222</v>
      </c>
      <c r="P140" s="3">
        <v>0.26800000000000002</v>
      </c>
      <c r="R140" s="5">
        <f t="shared" si="4"/>
        <v>0.11200000000000002</v>
      </c>
      <c r="S140" s="3">
        <f t="shared" si="5"/>
        <v>1.7179487179487181</v>
      </c>
      <c r="T140" s="4">
        <v>1.7179487179487181</v>
      </c>
    </row>
    <row r="141" spans="1:20" x14ac:dyDescent="0.25">
      <c r="A141" s="3">
        <v>16079</v>
      </c>
      <c r="B141" s="3" t="s">
        <v>2299</v>
      </c>
      <c r="C141" s="3" t="s">
        <v>2300</v>
      </c>
      <c r="G141" s="3">
        <v>210404801</v>
      </c>
      <c r="H141" s="3">
        <v>210407392</v>
      </c>
      <c r="I141" s="3">
        <v>6.7000000000000004E-2</v>
      </c>
      <c r="J141" s="3">
        <v>5.8000000000000003E-2</v>
      </c>
      <c r="K141" s="3">
        <v>0</v>
      </c>
      <c r="L141" s="3">
        <v>4.2000000000000003E-2</v>
      </c>
      <c r="M141" s="3">
        <v>0.191</v>
      </c>
      <c r="N141" s="3">
        <v>0.11</v>
      </c>
      <c r="O141" s="3">
        <v>0.14799999999999999</v>
      </c>
      <c r="P141" s="3">
        <v>0.15</v>
      </c>
      <c r="R141" s="5">
        <f t="shared" si="4"/>
        <v>0.10799999999999998</v>
      </c>
      <c r="S141" s="3">
        <f t="shared" si="5"/>
        <v>3.5714285714285712</v>
      </c>
      <c r="T141" s="4">
        <v>3.5714285714285712</v>
      </c>
    </row>
    <row r="142" spans="1:20" x14ac:dyDescent="0.25">
      <c r="A142" s="3">
        <v>17549</v>
      </c>
      <c r="B142" s="3" t="s">
        <v>2301</v>
      </c>
      <c r="C142" s="3" t="s">
        <v>2302</v>
      </c>
      <c r="G142" s="3">
        <v>15474805</v>
      </c>
      <c r="H142" s="3">
        <v>15554967</v>
      </c>
      <c r="I142" s="3">
        <v>0.105</v>
      </c>
      <c r="J142" s="3">
        <v>4.4999999999999998E-2</v>
      </c>
      <c r="K142" s="3">
        <v>3.7999999999999999E-2</v>
      </c>
      <c r="L142" s="3">
        <v>6.3E-2</v>
      </c>
      <c r="M142" s="3">
        <v>0.20599999999999999</v>
      </c>
      <c r="N142" s="3">
        <v>0.15</v>
      </c>
      <c r="O142" s="3">
        <v>0.153</v>
      </c>
      <c r="P142" s="3">
        <v>0.17</v>
      </c>
      <c r="R142" s="5">
        <f t="shared" si="4"/>
        <v>0.10700000000000001</v>
      </c>
      <c r="S142" s="3">
        <f t="shared" si="5"/>
        <v>2.6984126984126986</v>
      </c>
      <c r="T142" s="4">
        <v>2.6984126984126986</v>
      </c>
    </row>
    <row r="143" spans="1:20" x14ac:dyDescent="0.25">
      <c r="A143" s="3">
        <v>10549</v>
      </c>
      <c r="B143" s="3" t="s">
        <v>2303</v>
      </c>
      <c r="C143" s="3" t="s">
        <v>2304</v>
      </c>
      <c r="D143" s="3" t="s">
        <v>2304</v>
      </c>
      <c r="E143" s="3" t="s">
        <v>2305</v>
      </c>
      <c r="F143" s="3" t="s">
        <v>2305</v>
      </c>
      <c r="G143" s="3">
        <v>74852755</v>
      </c>
      <c r="H143" s="3">
        <v>74853914</v>
      </c>
      <c r="I143" s="3">
        <v>6.8000000000000005E-2</v>
      </c>
      <c r="J143" s="3">
        <v>0.11799999999999999</v>
      </c>
      <c r="K143" s="3">
        <v>0.14899999999999999</v>
      </c>
      <c r="L143" s="3">
        <v>0.112</v>
      </c>
      <c r="M143" s="3">
        <v>0.25900000000000001</v>
      </c>
      <c r="N143" s="3">
        <v>0.16700000000000001</v>
      </c>
      <c r="O143" s="3">
        <v>0.22500000000000001</v>
      </c>
      <c r="P143" s="3">
        <v>0.217</v>
      </c>
      <c r="R143" s="5">
        <f t="shared" si="4"/>
        <v>0.105</v>
      </c>
      <c r="S143" s="3">
        <f t="shared" si="5"/>
        <v>1.9375</v>
      </c>
      <c r="T143" s="4">
        <v>1.9375</v>
      </c>
    </row>
    <row r="144" spans="1:20" x14ac:dyDescent="0.25">
      <c r="A144" s="3">
        <v>11075</v>
      </c>
      <c r="B144" s="3" t="s">
        <v>2306</v>
      </c>
      <c r="C144" s="3" t="s">
        <v>2307</v>
      </c>
      <c r="D144" s="3" t="s">
        <v>2307</v>
      </c>
      <c r="E144" s="3" t="s">
        <v>2308</v>
      </c>
      <c r="F144" s="3" t="s">
        <v>2308</v>
      </c>
      <c r="G144" s="3">
        <v>99332198</v>
      </c>
      <c r="H144" s="3">
        <v>99343641</v>
      </c>
      <c r="I144" s="3">
        <v>6.5000000000000002E-2</v>
      </c>
      <c r="J144" s="3">
        <v>2.8000000000000001E-2</v>
      </c>
      <c r="K144" s="3">
        <v>0</v>
      </c>
      <c r="L144" s="3">
        <v>3.1E-2</v>
      </c>
      <c r="M144" s="3">
        <v>0.153</v>
      </c>
      <c r="N144" s="3">
        <v>0.13200000000000001</v>
      </c>
      <c r="O144" s="3">
        <v>0.107</v>
      </c>
      <c r="P144" s="3">
        <v>0.13100000000000001</v>
      </c>
      <c r="R144" s="5">
        <f t="shared" si="4"/>
        <v>0.1</v>
      </c>
      <c r="S144" s="3">
        <f t="shared" si="5"/>
        <v>4.225806451612903</v>
      </c>
      <c r="T144" s="4">
        <v>4.225806451612903</v>
      </c>
    </row>
    <row r="145" spans="1:20" x14ac:dyDescent="0.25">
      <c r="A145" s="3">
        <v>13835</v>
      </c>
      <c r="B145" s="3" t="s">
        <v>2309</v>
      </c>
      <c r="C145" s="3" t="s">
        <v>2310</v>
      </c>
      <c r="D145" s="3" t="s">
        <v>2310</v>
      </c>
      <c r="E145" s="3" t="s">
        <v>2311</v>
      </c>
      <c r="F145" s="3" t="s">
        <v>2312</v>
      </c>
      <c r="G145" s="3">
        <v>55880259</v>
      </c>
      <c r="H145" s="3">
        <v>55923444</v>
      </c>
      <c r="I145" s="3">
        <v>6.0999999999999999E-2</v>
      </c>
      <c r="J145" s="3">
        <v>3.5000000000000003E-2</v>
      </c>
      <c r="K145" s="3">
        <v>2.9000000000000001E-2</v>
      </c>
      <c r="L145" s="3">
        <v>4.2000000000000003E-2</v>
      </c>
      <c r="M145" s="3">
        <v>0.13400000000000001</v>
      </c>
      <c r="N145" s="3">
        <v>0.14899999999999999</v>
      </c>
      <c r="O145" s="3">
        <v>0.13400000000000001</v>
      </c>
      <c r="P145" s="3">
        <v>0.13900000000000001</v>
      </c>
      <c r="R145" s="5">
        <f t="shared" si="4"/>
        <v>9.7000000000000003E-2</v>
      </c>
      <c r="S145" s="3">
        <f t="shared" si="5"/>
        <v>3.3095238095238098</v>
      </c>
      <c r="T145" s="4">
        <v>3.30952380952380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LU vs HMO GLU up</vt:lpstr>
      <vt:lpstr>GLU vs HMO HMO up</vt:lpstr>
      <vt:lpstr>Sheet3</vt:lpstr>
      <vt:lpstr>GLU vs LAC GLU up</vt:lpstr>
      <vt:lpstr>GLU vs LAC LAC up</vt:lpstr>
      <vt:lpstr>Sheet4</vt:lpstr>
      <vt:lpstr>HMO vs LAC HMO up</vt:lpstr>
      <vt:lpstr>HMO vs LAC LAC up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k</dc:creator>
  <cp:lastModifiedBy>Lk</cp:lastModifiedBy>
  <dcterms:created xsi:type="dcterms:W3CDTF">2013-09-03T06:30:46Z</dcterms:created>
  <dcterms:modified xsi:type="dcterms:W3CDTF">2014-11-14T03:22:24Z</dcterms:modified>
</cp:coreProperties>
</file>